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externalLinks/externalLink8.xml" ContentType="application/vnd.openxmlformats-officedocument.spreadsheetml.externalLink+xml"/>
  <Override PartName="/xl/externalLinks/externalLink9.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omments12.xml" ContentType="application/vnd.openxmlformats-officedocument.spreadsheetml.comments+xml"/>
  <Override PartName="/xl/comments13.xml" ContentType="application/vnd.openxmlformats-officedocument.spreadsheetml.comments+xml"/>
  <Override PartName="/xl/drawings/drawing1.xml" ContentType="application/vnd.openxmlformats-officedocument.drawing+xml"/>
  <Override PartName="/xl/comments1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I:\EBVF\01 Projekte\01 laufende\HVOR-TKA\Manuskript\Publikation_KSSTA\Accepted\revised proof\"/>
    </mc:Choice>
  </mc:AlternateContent>
  <bookViews>
    <workbookView xWindow="0" yWindow="0" windowWidth="28800" windowHeight="11700" tabRatio="856"/>
  </bookViews>
  <sheets>
    <sheet name="Early revision (12 months)" sheetId="20" r:id="rId1"/>
    <sheet name="Mortality ≤3 months" sheetId="21" r:id="rId2"/>
    <sheet name="Mortality &gt; 3 months" sheetId="30" r:id="rId3"/>
    <sheet name="Revision 1-5 years" sheetId="22" r:id="rId4"/>
    <sheet name="Revision 6-10" sheetId="31" r:id="rId5"/>
    <sheet name="Readmission ≤3 months" sheetId="23" r:id="rId6"/>
    <sheet name="Readmission &gt;3 months" sheetId="32" r:id="rId7"/>
    <sheet name="LOS" sheetId="24" r:id="rId8"/>
    <sheet name="Infection (any) ≤3 months" sheetId="33" r:id="rId9"/>
    <sheet name="Infection (any) &gt;3 months" sheetId="37" r:id="rId10"/>
    <sheet name="Superficial infection ≤3 months" sheetId="38" r:id="rId11"/>
    <sheet name="Superficial infection &gt;3 m" sheetId="35" r:id="rId12"/>
    <sheet name="Deep infection ≤3 months" sheetId="34" r:id="rId13"/>
    <sheet name="Deep infection &gt;3 months" sheetId="39" r:id="rId14"/>
    <sheet name="Surg comp composite ≤3 months" sheetId="25" r:id="rId15"/>
    <sheet name="Thromboembolic event ≤3 months" sheetId="42" r:id="rId16"/>
    <sheet name="Thrombophlebitis  ≤3 months" sheetId="52" r:id="rId17"/>
    <sheet name="Pneumonia ≤3 months" sheetId="41" r:id="rId18"/>
    <sheet name="Myocardial infarction ≤3 months" sheetId="44" r:id="rId19"/>
    <sheet name="AEs composite+mortality ≤3 m" sheetId="45" r:id="rId20"/>
    <sheet name="AEs composite-mortality ≤3 m" sheetId="50" r:id="rId21"/>
    <sheet name="Function ≤3 months" sheetId="48" r:id="rId22"/>
    <sheet name="Satisfaction" sheetId="49" r:id="rId23"/>
    <sheet name="Data from curves" sheetId="29" r:id="rId24"/>
    <sheet name="Dropdown" sheetId="51" r:id="rId25"/>
  </sheets>
  <externalReferences>
    <externalReference r:id="rId26"/>
    <externalReference r:id="rId27"/>
    <externalReference r:id="rId28"/>
    <externalReference r:id="rId29"/>
    <externalReference r:id="rId30"/>
    <externalReference r:id="rId31"/>
    <externalReference r:id="rId32"/>
    <externalReference r:id="rId33"/>
    <externalReference r:id="rId34"/>
  </externalReferences>
  <definedNames>
    <definedName name="_xlnm._FilterDatabase" localSheetId="19" hidden="1">'AEs composite+mortality ≤3 m'!$A$2:$P$21</definedName>
    <definedName name="_xlnm._FilterDatabase" localSheetId="20" hidden="1">'AEs composite-mortality ≤3 m'!$A$2:$N$8</definedName>
    <definedName name="_xlnm._FilterDatabase" localSheetId="13" hidden="1">'Deep infection &gt;3 months'!$A$2:$O$23</definedName>
    <definedName name="_xlnm._FilterDatabase" localSheetId="12" hidden="1">'Deep infection ≤3 months'!$A$2:$K$6</definedName>
    <definedName name="_xlnm._FilterDatabase" localSheetId="0" hidden="1">'Early revision (12 months)'!$A$2:$M$19</definedName>
    <definedName name="_xlnm._FilterDatabase" localSheetId="21" hidden="1">'Function ≤3 months'!$A$2:$V$44</definedName>
    <definedName name="_xlnm._FilterDatabase" localSheetId="9" hidden="1">'Infection (any) &gt;3 months'!$A$2:$K$9</definedName>
    <definedName name="_xlnm._FilterDatabase" localSheetId="8" hidden="1">'Infection (any) ≤3 months'!$A$2:$O$16</definedName>
    <definedName name="_xlnm._FilterDatabase" localSheetId="7" hidden="1">LOS!$A$2:$P$58</definedName>
    <definedName name="_xlnm._FilterDatabase" localSheetId="2" hidden="1">'Mortality &gt; 3 months'!$A$2:$Q$24</definedName>
    <definedName name="_xlnm._FilterDatabase" localSheetId="1" hidden="1">'Mortality ≤3 months'!$A$2:$T$57</definedName>
    <definedName name="_xlnm._FilterDatabase" localSheetId="18" hidden="1">'Myocardial infarction ≤3 months'!$A$2:$K$10</definedName>
    <definedName name="_xlnm._FilterDatabase" localSheetId="17" hidden="1">'Pneumonia ≤3 months'!$A$2:$K$6</definedName>
    <definedName name="_xlnm._FilterDatabase" localSheetId="5" hidden="1">'Readmission ≤3 months'!$A$2:$L$59</definedName>
    <definedName name="_xlnm._FilterDatabase" localSheetId="3" hidden="1">'Revision 1-5 years'!$A$2:$Q$26</definedName>
    <definedName name="_xlnm._FilterDatabase" localSheetId="4" hidden="1">'Revision 6-10'!$A$2:$N$19</definedName>
    <definedName name="_xlnm._FilterDatabase" localSheetId="22" hidden="1">Satisfaction!$A$2:$Q$55</definedName>
    <definedName name="_xlnm._FilterDatabase" localSheetId="11" hidden="1">'Superficial infection &gt;3 m'!$A$2:$N$17</definedName>
    <definedName name="_xlnm._FilterDatabase" localSheetId="14" hidden="1">'Surg comp composite ≤3 months'!$A$2:$L$26</definedName>
    <definedName name="_xlnm._FilterDatabase" localSheetId="15" hidden="1">'Thromboembolic event ≤3 months'!$A$2:$L$32</definedName>
  </definedNames>
  <calcPr calcId="162913" iterateDelta="1E-4" concurrentCalc="0"/>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G17" i="20" l="1"/>
  <c r="J10" i="50"/>
  <c r="J11" i="50"/>
  <c r="J12" i="50"/>
  <c r="J9" i="50"/>
  <c r="J61" i="21"/>
  <c r="J60" i="21"/>
  <c r="J59" i="21"/>
  <c r="J58" i="21"/>
  <c r="I21" i="45"/>
  <c r="I20" i="45"/>
  <c r="I19" i="45"/>
  <c r="I18" i="45"/>
  <c r="I17" i="45"/>
  <c r="H15" i="39"/>
  <c r="I20" i="22"/>
  <c r="I19" i="22"/>
  <c r="I18" i="22"/>
  <c r="I20" i="39"/>
  <c r="I19" i="39"/>
  <c r="I18" i="39"/>
  <c r="I17" i="39"/>
  <c r="I10" i="34"/>
  <c r="I9" i="34"/>
  <c r="I8" i="34"/>
  <c r="I7" i="34"/>
  <c r="I55" i="23"/>
  <c r="I54" i="23"/>
  <c r="I53" i="23"/>
  <c r="I52" i="23"/>
  <c r="J27" i="23"/>
  <c r="J26" i="23"/>
  <c r="J25" i="23"/>
  <c r="G20" i="20"/>
  <c r="H20" i="20"/>
  <c r="G19" i="20"/>
  <c r="H19" i="20"/>
  <c r="G18" i="20"/>
  <c r="H18" i="20"/>
  <c r="D18" i="20"/>
  <c r="H17" i="20"/>
  <c r="I5" i="52"/>
  <c r="I4" i="52"/>
  <c r="I3" i="52"/>
  <c r="J20" i="42"/>
  <c r="J19" i="42"/>
  <c r="J18" i="42"/>
  <c r="I13" i="31"/>
  <c r="I12" i="31"/>
  <c r="I11" i="31"/>
  <c r="I10" i="31"/>
  <c r="I7" i="45"/>
  <c r="I6" i="45"/>
  <c r="I5" i="45"/>
  <c r="I4" i="45"/>
  <c r="I3" i="45"/>
  <c r="I37" i="23"/>
  <c r="I36" i="23"/>
  <c r="I35" i="23"/>
  <c r="I34" i="23"/>
  <c r="I33" i="23"/>
  <c r="H16" i="31"/>
  <c r="H15" i="31"/>
  <c r="H14" i="31"/>
  <c r="I55" i="21"/>
  <c r="I54" i="21"/>
  <c r="I53" i="21"/>
  <c r="I52" i="21"/>
  <c r="I51" i="21"/>
  <c r="I50" i="21"/>
  <c r="I16" i="45"/>
  <c r="I15" i="45"/>
  <c r="I14" i="45"/>
  <c r="I57" i="21"/>
  <c r="I56" i="21"/>
  <c r="I38" i="21"/>
  <c r="I37" i="21"/>
  <c r="H9" i="22"/>
  <c r="H8" i="22"/>
  <c r="H7" i="22"/>
  <c r="H6" i="22"/>
  <c r="H5" i="22"/>
  <c r="G9" i="20"/>
  <c r="G8" i="20"/>
  <c r="G7" i="20"/>
  <c r="G6" i="20"/>
  <c r="G5" i="20"/>
  <c r="H6" i="44"/>
  <c r="H5" i="44"/>
  <c r="H4" i="44"/>
  <c r="H3" i="44"/>
  <c r="H6" i="41"/>
  <c r="H5" i="41"/>
  <c r="H4" i="41"/>
  <c r="H3" i="41"/>
  <c r="I10" i="42"/>
  <c r="I9" i="42"/>
  <c r="I8" i="42"/>
  <c r="I7" i="42"/>
  <c r="H6" i="34"/>
  <c r="H5" i="34"/>
  <c r="H4" i="34"/>
  <c r="H3" i="34"/>
  <c r="I32" i="21"/>
  <c r="I31" i="21"/>
  <c r="I30" i="21"/>
  <c r="I29" i="21"/>
  <c r="I13" i="42"/>
  <c r="I12" i="42"/>
  <c r="I11" i="42"/>
  <c r="H6" i="37"/>
  <c r="H5" i="37"/>
  <c r="H4" i="37"/>
  <c r="I30" i="25"/>
  <c r="I29" i="25"/>
  <c r="I28" i="25"/>
  <c r="I27" i="25"/>
  <c r="I42" i="21"/>
  <c r="I41" i="21"/>
  <c r="I40" i="21"/>
  <c r="I39" i="21"/>
  <c r="G16" i="20"/>
  <c r="G15" i="20"/>
  <c r="G14" i="20"/>
  <c r="G13" i="20"/>
  <c r="I6" i="42"/>
  <c r="I5" i="42"/>
  <c r="I4" i="42"/>
  <c r="I3" i="42"/>
  <c r="I6" i="33"/>
  <c r="I5" i="33"/>
  <c r="I4" i="33"/>
  <c r="I3" i="33"/>
  <c r="I20" i="21"/>
  <c r="I19" i="21"/>
  <c r="I18" i="21"/>
  <c r="I17" i="21"/>
  <c r="I5" i="50"/>
  <c r="I4" i="50"/>
  <c r="I3" i="50"/>
  <c r="H17" i="22"/>
  <c r="H16" i="22"/>
  <c r="H15" i="22"/>
  <c r="I35" i="21"/>
  <c r="I34" i="21"/>
  <c r="I33" i="21"/>
  <c r="G12" i="20"/>
  <c r="G11" i="20"/>
  <c r="G10" i="20"/>
  <c r="D36" i="24"/>
  <c r="D35" i="24"/>
  <c r="D34" i="24"/>
  <c r="I5" i="39"/>
  <c r="I4" i="39"/>
  <c r="I3" i="39"/>
  <c r="I4" i="35"/>
  <c r="I5" i="35"/>
  <c r="I3" i="35"/>
  <c r="J18" i="23"/>
  <c r="J19" i="23"/>
  <c r="J20" i="23"/>
  <c r="J21" i="23"/>
  <c r="J22" i="23"/>
  <c r="J23" i="23"/>
  <c r="J24" i="23"/>
  <c r="J17" i="23"/>
  <c r="J32" i="23"/>
  <c r="J31" i="23"/>
  <c r="J30" i="23"/>
  <c r="J28" i="23"/>
  <c r="J5" i="25"/>
  <c r="J6" i="25"/>
  <c r="J7" i="25"/>
  <c r="J3" i="25"/>
  <c r="H4" i="20"/>
  <c r="H3" i="20"/>
  <c r="M544" i="29"/>
  <c r="M545" i="29"/>
  <c r="M546" i="29"/>
  <c r="M547" i="29"/>
  <c r="M548" i="29"/>
  <c r="M549" i="29"/>
  <c r="M543" i="29"/>
  <c r="L549" i="29"/>
  <c r="L548" i="29"/>
  <c r="L547" i="29"/>
  <c r="L546" i="29"/>
  <c r="L545" i="29"/>
  <c r="L544" i="29"/>
  <c r="L543" i="29"/>
  <c r="M194" i="29"/>
  <c r="L194" i="29"/>
  <c r="N77" i="29"/>
  <c r="M77" i="29"/>
  <c r="N76" i="29"/>
  <c r="M76" i="29"/>
  <c r="N75" i="29"/>
  <c r="M75" i="29"/>
  <c r="N74" i="29"/>
  <c r="M74" i="29"/>
  <c r="O74" i="29"/>
  <c r="N73" i="29"/>
  <c r="P73" i="29"/>
  <c r="M73" i="29"/>
  <c r="N72" i="29"/>
  <c r="M72" i="29"/>
  <c r="P72" i="29"/>
  <c r="N71" i="29"/>
  <c r="M71" i="29"/>
  <c r="N159" i="29"/>
  <c r="M159" i="29"/>
  <c r="L159" i="29"/>
  <c r="O159" i="29"/>
  <c r="N158" i="29"/>
  <c r="M158" i="29"/>
  <c r="L158" i="29"/>
  <c r="N157" i="29"/>
  <c r="M157" i="29"/>
  <c r="L157" i="29"/>
  <c r="N156" i="29"/>
  <c r="M156" i="29"/>
  <c r="L156" i="29"/>
  <c r="N155" i="29"/>
  <c r="M155" i="29"/>
  <c r="L155" i="29"/>
  <c r="N154" i="29"/>
  <c r="M154" i="29"/>
  <c r="L154" i="29"/>
  <c r="N153" i="29"/>
  <c r="M153" i="29"/>
  <c r="L153" i="29"/>
  <c r="P158" i="29"/>
  <c r="P157" i="29"/>
  <c r="P156" i="29"/>
  <c r="O155" i="29"/>
  <c r="P155" i="29"/>
  <c r="O154" i="29"/>
  <c r="P154" i="29"/>
  <c r="P153" i="29"/>
  <c r="O118" i="29"/>
  <c r="N118" i="29"/>
  <c r="M118" i="29"/>
  <c r="L118" i="29"/>
  <c r="P118" i="29"/>
  <c r="N117" i="29"/>
  <c r="M117" i="29"/>
  <c r="O117" i="29"/>
  <c r="L117" i="29"/>
  <c r="P117" i="29"/>
  <c r="N116" i="29"/>
  <c r="M116" i="29"/>
  <c r="P116" i="29"/>
  <c r="L116" i="29"/>
  <c r="N115" i="29"/>
  <c r="P115" i="29"/>
  <c r="M115" i="29"/>
  <c r="L115" i="29"/>
  <c r="O114" i="29"/>
  <c r="N114" i="29"/>
  <c r="M114" i="29"/>
  <c r="L114" i="29"/>
  <c r="P114" i="29"/>
  <c r="N113" i="29"/>
  <c r="M113" i="29"/>
  <c r="O113" i="29"/>
  <c r="L113" i="29"/>
  <c r="P113" i="29"/>
  <c r="N112" i="29"/>
  <c r="M112" i="29"/>
  <c r="P112" i="29"/>
  <c r="L112" i="29"/>
  <c r="O71" i="29"/>
  <c r="P76" i="29"/>
  <c r="L77" i="29"/>
  <c r="L76" i="29"/>
  <c r="L75" i="29"/>
  <c r="L74" i="29"/>
  <c r="L73" i="29"/>
  <c r="L72" i="29"/>
  <c r="L71" i="29"/>
  <c r="N890" i="29"/>
  <c r="M890" i="29"/>
  <c r="L890" i="29"/>
  <c r="N889" i="29"/>
  <c r="M889" i="29"/>
  <c r="L889" i="29"/>
  <c r="N888" i="29"/>
  <c r="M888" i="29"/>
  <c r="L888" i="29"/>
  <c r="M887" i="29"/>
  <c r="N887" i="29"/>
  <c r="L887" i="29"/>
  <c r="N886" i="29"/>
  <c r="M886" i="29"/>
  <c r="L886" i="29"/>
  <c r="N885" i="29"/>
  <c r="M885" i="29"/>
  <c r="L885" i="29"/>
  <c r="N884" i="29"/>
  <c r="M884" i="29"/>
  <c r="L884" i="29"/>
  <c r="O73" i="29"/>
  <c r="O72" i="29"/>
  <c r="P159" i="29"/>
  <c r="O158" i="29"/>
  <c r="O156" i="29"/>
  <c r="O153" i="29"/>
  <c r="O157" i="29"/>
  <c r="O115" i="29"/>
  <c r="O112" i="29"/>
  <c r="O116" i="29"/>
  <c r="P74" i="29"/>
  <c r="P71" i="29"/>
  <c r="P77" i="29"/>
  <c r="O77" i="29"/>
  <c r="O76" i="29"/>
  <c r="P75" i="29"/>
  <c r="O75" i="29"/>
  <c r="P888" i="29"/>
  <c r="P890" i="29"/>
  <c r="O890" i="29"/>
  <c r="P889" i="29"/>
  <c r="O889" i="29"/>
  <c r="P887" i="29"/>
  <c r="P886" i="29"/>
  <c r="O886" i="29"/>
  <c r="P885" i="29"/>
  <c r="O885" i="29"/>
  <c r="P884" i="29"/>
  <c r="O887" i="29"/>
  <c r="O884" i="29"/>
  <c r="O888" i="29"/>
  <c r="N197" i="29"/>
  <c r="M197" i="29"/>
  <c r="L197" i="29"/>
  <c r="N196" i="29"/>
  <c r="M196" i="29"/>
  <c r="L196" i="29"/>
  <c r="N195" i="29"/>
  <c r="M195" i="29"/>
  <c r="L195" i="29"/>
  <c r="N194" i="29"/>
  <c r="N198" i="29"/>
  <c r="M198" i="29"/>
  <c r="L198" i="29"/>
  <c r="N199" i="29"/>
  <c r="M199" i="29"/>
  <c r="L199" i="29"/>
  <c r="N200" i="29"/>
  <c r="M200" i="29"/>
  <c r="L200" i="29"/>
  <c r="O200" i="29"/>
  <c r="P198" i="29"/>
  <c r="O196" i="29"/>
  <c r="O197" i="29"/>
  <c r="O195" i="29"/>
  <c r="O194" i="29"/>
  <c r="P197" i="29"/>
  <c r="P196" i="29"/>
  <c r="P195" i="29"/>
  <c r="P194" i="29"/>
  <c r="O198" i="29"/>
  <c r="P200" i="29"/>
  <c r="P199" i="29"/>
  <c r="O199" i="29"/>
  <c r="M17" i="29"/>
  <c r="L18" i="29"/>
  <c r="L17" i="29"/>
  <c r="L16" i="29"/>
  <c r="N18" i="29"/>
  <c r="M18" i="29"/>
  <c r="N17" i="29"/>
  <c r="N16" i="29"/>
  <c r="M16" i="29"/>
  <c r="N9" i="29"/>
  <c r="N8" i="29"/>
  <c r="N7" i="29"/>
  <c r="M7" i="29"/>
  <c r="M8" i="29"/>
  <c r="M9" i="29"/>
  <c r="L9" i="29"/>
  <c r="L7" i="29"/>
  <c r="L8" i="29"/>
  <c r="J4" i="29"/>
  <c r="J5" i="29"/>
  <c r="J6" i="29"/>
  <c r="J7" i="29"/>
  <c r="J8" i="29"/>
  <c r="J9" i="29"/>
  <c r="J10" i="29"/>
  <c r="J11" i="29"/>
  <c r="J12" i="29"/>
  <c r="J13" i="29"/>
  <c r="J14" i="29"/>
  <c r="J15" i="29"/>
  <c r="J16" i="29"/>
  <c r="J17" i="29"/>
  <c r="J18" i="29"/>
  <c r="J19" i="29"/>
  <c r="J20" i="29"/>
  <c r="J3" i="29"/>
  <c r="P17" i="29"/>
  <c r="O7" i="29"/>
  <c r="O18" i="29"/>
  <c r="P9" i="29"/>
  <c r="P8" i="29"/>
  <c r="O8" i="29"/>
  <c r="P18" i="29"/>
  <c r="O17" i="29"/>
  <c r="P16" i="29"/>
  <c r="O16" i="29"/>
  <c r="P7" i="29"/>
  <c r="O9" i="29"/>
  <c r="I5" i="38"/>
  <c r="I4" i="38"/>
  <c r="I3" i="38"/>
  <c r="I9" i="37"/>
  <c r="I8" i="37"/>
  <c r="I7" i="37"/>
  <c r="H16" i="35"/>
  <c r="I15" i="35"/>
  <c r="I14" i="35"/>
  <c r="I13" i="35"/>
  <c r="J16" i="33"/>
  <c r="J15" i="33"/>
  <c r="J14" i="33"/>
  <c r="L9" i="31"/>
  <c r="K9" i="31"/>
  <c r="J9" i="31"/>
  <c r="L8" i="31"/>
  <c r="K8" i="31"/>
  <c r="J8" i="31"/>
  <c r="L7" i="31"/>
  <c r="K7" i="31"/>
  <c r="J7" i="31"/>
  <c r="L6" i="31"/>
  <c r="K6" i="31"/>
  <c r="J6" i="31"/>
  <c r="L5" i="31"/>
  <c r="K5" i="31"/>
  <c r="J5" i="31"/>
  <c r="J56" i="23"/>
  <c r="J57" i="23"/>
  <c r="C10" i="22"/>
</calcChain>
</file>

<file path=xl/comments1.xml><?xml version="1.0" encoding="utf-8"?>
<comments xmlns="http://schemas.openxmlformats.org/spreadsheetml/2006/main">
  <authors>
    <author>Käthe Gooßen</author>
    <author>Kugler, Charlotte</author>
  </authors>
  <commentList>
    <comment ref="I3" authorId="0" shapeId="0">
      <text>
        <r>
          <rPr>
            <b/>
            <sz val="9"/>
            <color indexed="81"/>
            <rFont val="Segoe UI"/>
            <family val="2"/>
          </rPr>
          <t>Käthe Gooßen:</t>
        </r>
        <r>
          <rPr>
            <sz val="9"/>
            <color indexed="81"/>
            <rFont val="Segoe UI"/>
            <family val="2"/>
          </rPr>
          <t xml:space="preserve">
cumulative failure rates obtained 'using the Kaplan–Meier method taking the competing risk of death into account'</t>
        </r>
      </text>
    </comment>
    <comment ref="G17" authorId="1" shapeId="0">
      <text>
        <r>
          <rPr>
            <b/>
            <sz val="9"/>
            <color indexed="81"/>
            <rFont val="Segoe UI"/>
            <family val="2"/>
          </rPr>
          <t>Kugler, Charlotte:</t>
        </r>
        <r>
          <rPr>
            <sz val="9"/>
            <color indexed="81"/>
            <rFont val="Segoe UI"/>
            <family val="2"/>
          </rPr>
          <t xml:space="preserve">
Sum Major knee infection + aseptic machanical failure = partial or complete revision arthroplasty due to periprosthetic joint infection or due to aseptic mechanical failure within one year</t>
        </r>
      </text>
    </comment>
  </commentList>
</comments>
</file>

<file path=xl/comments10.xml><?xml version="1.0" encoding="utf-8"?>
<comments xmlns="http://schemas.openxmlformats.org/spreadsheetml/2006/main">
  <authors>
    <author>Käthe Gooßen</author>
  </authors>
  <commentList>
    <comment ref="E3" authorId="0" shapeId="0">
      <text>
        <r>
          <rPr>
            <b/>
            <sz val="9"/>
            <color indexed="81"/>
            <rFont val="Segoe UI"/>
            <family val="2"/>
          </rPr>
          <t>Käthe Gooßen:</t>
        </r>
        <r>
          <rPr>
            <sz val="9"/>
            <color indexed="81"/>
            <rFont val="Segoe UI"/>
            <family val="2"/>
          </rPr>
          <t xml:space="preserve">
just one hospital</t>
        </r>
      </text>
    </comment>
    <comment ref="E20" authorId="0" shapeId="0">
      <text>
        <r>
          <rPr>
            <b/>
            <sz val="9"/>
            <color indexed="81"/>
            <rFont val="Segoe UI"/>
            <family val="2"/>
          </rPr>
          <t>Käthe Gooßen:</t>
        </r>
        <r>
          <rPr>
            <sz val="9"/>
            <color indexed="81"/>
            <rFont val="Segoe UI"/>
            <family val="2"/>
          </rPr>
          <t xml:space="preserve">
our own categories, data from Table 2</t>
        </r>
      </text>
    </comment>
  </commentList>
</comments>
</file>

<file path=xl/comments11.xml><?xml version="1.0" encoding="utf-8"?>
<comments xmlns="http://schemas.openxmlformats.org/spreadsheetml/2006/main">
  <authors>
    <author>Käthe Gooßen</author>
  </authors>
  <commentList>
    <comment ref="A9" authorId="0" shapeId="0">
      <text>
        <r>
          <rPr>
            <b/>
            <sz val="9"/>
            <color indexed="81"/>
            <rFont val="Segoe UI"/>
            <family val="2"/>
          </rPr>
          <t>Käthe Gooßen:</t>
        </r>
        <r>
          <rPr>
            <sz val="9"/>
            <color indexed="81"/>
            <rFont val="Segoe UI"/>
            <family val="2"/>
          </rPr>
          <t xml:space="preserve">
intraoperative/procedure related, infectious, wound, pulmonary, urinary, gastrointestinal, cardiovascular and systemic.</t>
        </r>
      </text>
    </comment>
  </commentList>
</comments>
</file>

<file path=xl/comments12.xml><?xml version="1.0" encoding="utf-8"?>
<comments xmlns="http://schemas.openxmlformats.org/spreadsheetml/2006/main">
  <authors>
    <author>Kugler, Charlotte</author>
    <author>Gooßen, Kaethe</author>
  </authors>
  <commentList>
    <comment ref="R5" authorId="0" shapeId="0">
      <text>
        <r>
          <rPr>
            <b/>
            <sz val="9"/>
            <color indexed="81"/>
            <rFont val="Segoe UI"/>
            <family val="2"/>
          </rPr>
          <t>Kugler, Charlotte:</t>
        </r>
        <r>
          <rPr>
            <sz val="9"/>
            <color indexed="81"/>
            <rFont val="Segoe UI"/>
            <family val="2"/>
          </rPr>
          <t xml:space="preserve">
Tab. 9 Model I</t>
        </r>
      </text>
    </comment>
    <comment ref="H12" authorId="1" shapeId="0">
      <text>
        <r>
          <rPr>
            <b/>
            <sz val="9"/>
            <color indexed="81"/>
            <rFont val="Segoe UI"/>
            <family val="2"/>
          </rPr>
          <t>Gooßen, Kaethe:</t>
        </r>
        <r>
          <rPr>
            <sz val="9"/>
            <color indexed="81"/>
            <rFont val="Segoe UI"/>
            <family val="2"/>
          </rPr>
          <t xml:space="preserve">
je 1/20 der Population</t>
        </r>
      </text>
    </comment>
    <comment ref="I12" authorId="1" shapeId="0">
      <text>
        <r>
          <rPr>
            <b/>
            <sz val="9"/>
            <color indexed="81"/>
            <rFont val="Segoe UI"/>
            <family val="2"/>
          </rPr>
          <t>Gooßen, Kaethe:</t>
        </r>
        <r>
          <rPr>
            <sz val="9"/>
            <color indexed="81"/>
            <rFont val="Segoe UI"/>
            <family val="2"/>
          </rPr>
          <t xml:space="preserve">
Daten aus IQWIG Bericht Abb. 2, mit Software ausgelesen von TR</t>
        </r>
      </text>
    </comment>
  </commentList>
</comments>
</file>

<file path=xl/comments13.xml><?xml version="1.0" encoding="utf-8"?>
<comments xmlns="http://schemas.openxmlformats.org/spreadsheetml/2006/main">
  <authors>
    <author>Käthe Gooßen</author>
  </authors>
  <commentList>
    <comment ref="O3" authorId="0" shapeId="0">
      <text>
        <r>
          <rPr>
            <b/>
            <sz val="9"/>
            <color indexed="81"/>
            <rFont val="Segoe UI"/>
            <family val="2"/>
          </rPr>
          <t>Käthe Gooßen:</t>
        </r>
        <r>
          <rPr>
            <sz val="9"/>
            <color indexed="81"/>
            <rFont val="Segoe UI"/>
            <family val="2"/>
          </rPr>
          <t xml:space="preserve">
Chi-squared test.</t>
        </r>
      </text>
    </comment>
  </commentList>
</comments>
</file>

<file path=xl/comments14.xml><?xml version="1.0" encoding="utf-8"?>
<comments xmlns="http://schemas.openxmlformats.org/spreadsheetml/2006/main">
  <authors>
    <author>Microsoft Office User</author>
    <author>Rombey, Tanja</author>
  </authors>
  <commentList>
    <comment ref="H3" authorId="0" shapeId="0">
      <text>
        <r>
          <rPr>
            <b/>
            <sz val="10"/>
            <color indexed="81"/>
            <rFont val="Calibri"/>
            <family val="2"/>
          </rPr>
          <t>Microsoft Office User:</t>
        </r>
        <r>
          <rPr>
            <sz val="10"/>
            <color indexed="81"/>
            <rFont val="Calibri"/>
            <family val="2"/>
          </rPr>
          <t xml:space="preserve">
in 2 years!</t>
        </r>
      </text>
    </comment>
    <comment ref="H12" authorId="0" shapeId="0">
      <text>
        <r>
          <rPr>
            <b/>
            <sz val="10"/>
            <color indexed="81"/>
            <rFont val="Calibri"/>
            <family val="2"/>
          </rPr>
          <t>Microsoft Office User:</t>
        </r>
        <r>
          <rPr>
            <sz val="10"/>
            <color indexed="81"/>
            <rFont val="Calibri"/>
            <family val="2"/>
          </rPr>
          <t xml:space="preserve">
in 2 years!</t>
        </r>
      </text>
    </comment>
    <comment ref="H41" authorId="1" shapeId="0">
      <text>
        <r>
          <rPr>
            <b/>
            <sz val="8"/>
            <color indexed="81"/>
            <rFont val="Tahoma"/>
            <family val="2"/>
          </rPr>
          <t>Rombey, Tanja:</t>
        </r>
        <r>
          <rPr>
            <sz val="8"/>
            <color indexed="81"/>
            <rFont val="Tahoma"/>
            <family val="2"/>
          </rPr>
          <t xml:space="preserve">
Unsure if data point represented one or 6 hospitals (as in Fig 4)</t>
        </r>
      </text>
    </comment>
  </commentList>
</comments>
</file>

<file path=xl/comments2.xml><?xml version="1.0" encoding="utf-8"?>
<comments xmlns="http://schemas.openxmlformats.org/spreadsheetml/2006/main">
  <authors>
    <author>Käthe Gooßen</author>
  </authors>
  <commentList>
    <comment ref="H17" authorId="0" shapeId="0">
      <text>
        <r>
          <rPr>
            <b/>
            <sz val="9"/>
            <color indexed="81"/>
            <rFont val="Segoe UI"/>
            <family val="2"/>
          </rPr>
          <t>Käthe Gooßen:</t>
        </r>
        <r>
          <rPr>
            <sz val="9"/>
            <color indexed="81"/>
            <rFont val="Segoe UI"/>
            <family val="2"/>
          </rPr>
          <t xml:space="preserve">
calculated sum of primary and revision patients</t>
        </r>
      </text>
    </comment>
    <comment ref="Q36" authorId="0" shapeId="0">
      <text>
        <r>
          <rPr>
            <b/>
            <sz val="9"/>
            <color indexed="81"/>
            <rFont val="Segoe UI"/>
            <family val="2"/>
          </rPr>
          <t>Käthe Gooßen:</t>
        </r>
        <r>
          <rPr>
            <sz val="9"/>
            <color indexed="81"/>
            <rFont val="Segoe UI"/>
            <family val="2"/>
          </rPr>
          <t xml:space="preserve">
R calculated with Pearson test
among the 15 public hospitals, 6588 patients</t>
        </r>
      </text>
    </comment>
    <comment ref="A58" authorId="0" shapeId="0">
      <text>
        <r>
          <rPr>
            <b/>
            <sz val="9"/>
            <color indexed="81"/>
            <rFont val="Segoe UI"/>
            <family val="2"/>
          </rPr>
          <t>Käthe Gooßen:</t>
        </r>
        <r>
          <rPr>
            <sz val="9"/>
            <color indexed="81"/>
            <rFont val="Segoe UI"/>
            <family val="2"/>
          </rPr>
          <t xml:space="preserve">
author data</t>
        </r>
      </text>
    </comment>
    <comment ref="E58" authorId="0" shapeId="0">
      <text>
        <r>
          <rPr>
            <b/>
            <sz val="9"/>
            <color indexed="81"/>
            <rFont val="Segoe UI"/>
            <family val="2"/>
          </rPr>
          <t>Käthe Gooßen:</t>
        </r>
        <r>
          <rPr>
            <sz val="9"/>
            <color indexed="81"/>
            <rFont val="Segoe UI"/>
            <family val="2"/>
          </rPr>
          <t xml:space="preserve">
author information</t>
        </r>
      </text>
    </comment>
  </commentList>
</comments>
</file>

<file path=xl/comments3.xml><?xml version="1.0" encoding="utf-8"?>
<comments xmlns="http://schemas.openxmlformats.org/spreadsheetml/2006/main">
  <authors>
    <author>Microsoft Office User</author>
  </authors>
  <commentList>
    <comment ref="J3" authorId="0" shapeId="0">
      <text>
        <r>
          <rPr>
            <b/>
            <sz val="10"/>
            <color indexed="81"/>
            <rFont val="Calibri"/>
            <family val="2"/>
          </rPr>
          <t>Microsoft Office User:</t>
        </r>
        <r>
          <rPr>
            <sz val="10"/>
            <color indexed="81"/>
            <rFont val="Calibri"/>
            <family val="2"/>
          </rPr>
          <t xml:space="preserve">
incidence of revision 'obtained using the Kaplan-Meier method';</t>
        </r>
      </text>
    </comment>
  </commentList>
</comments>
</file>

<file path=xl/comments4.xml><?xml version="1.0" encoding="utf-8"?>
<comments xmlns="http://schemas.openxmlformats.org/spreadsheetml/2006/main">
  <authors>
    <author>Käthe Gooßen</author>
  </authors>
  <commentList>
    <comment ref="J5" authorId="0" shapeId="0">
      <text>
        <r>
          <rPr>
            <b/>
            <sz val="9"/>
            <color indexed="81"/>
            <rFont val="Segoe UI"/>
            <family val="2"/>
          </rPr>
          <t>Käthe Gooßen:</t>
        </r>
        <r>
          <rPr>
            <sz val="9"/>
            <color indexed="81"/>
            <rFont val="Segoe UI"/>
            <family val="2"/>
          </rPr>
          <t xml:space="preserve">
reported as survival rates (1-revision%);
Kaplan-Meyer</t>
        </r>
      </text>
    </comment>
  </commentList>
</comments>
</file>

<file path=xl/comments5.xml><?xml version="1.0" encoding="utf-8"?>
<comments xmlns="http://schemas.openxmlformats.org/spreadsheetml/2006/main">
  <authors>
    <author>Gooßen, Kaethe</author>
    <author>Käthe Gooßen</author>
    <author>Microsoft Office User</author>
  </authors>
  <commentList>
    <comment ref="E3" authorId="0" shapeId="0">
      <text>
        <r>
          <rPr>
            <b/>
            <sz val="9"/>
            <color indexed="81"/>
            <rFont val="Segoe UI"/>
            <family val="2"/>
          </rPr>
          <t>Gooßen, Kaethe:</t>
        </r>
        <r>
          <rPr>
            <sz val="9"/>
            <color indexed="81"/>
            <rFont val="Segoe UI"/>
            <family val="2"/>
          </rPr>
          <t xml:space="preserve">
our own categories</t>
        </r>
      </text>
    </comment>
    <comment ref="E10" authorId="0" shapeId="0">
      <text>
        <r>
          <rPr>
            <b/>
            <sz val="9"/>
            <color indexed="81"/>
            <rFont val="Segoe UI"/>
            <family val="2"/>
          </rPr>
          <t>Gooßen, Kaethe:</t>
        </r>
        <r>
          <rPr>
            <sz val="9"/>
            <color indexed="81"/>
            <rFont val="Segoe UI"/>
            <family val="2"/>
          </rPr>
          <t xml:space="preserve">
our own categories</t>
        </r>
      </text>
    </comment>
    <comment ref="A17" authorId="1" shapeId="0">
      <text>
        <r>
          <rPr>
            <b/>
            <sz val="9"/>
            <color indexed="81"/>
            <rFont val="Segoe UI"/>
            <family val="2"/>
          </rPr>
          <t>Käthe Gooßen:</t>
        </r>
        <r>
          <rPr>
            <sz val="9"/>
            <color indexed="81"/>
            <rFont val="Segoe UI"/>
            <family val="2"/>
          </rPr>
          <t xml:space="preserve">
author data</t>
        </r>
      </text>
    </comment>
    <comment ref="A21" authorId="1" shapeId="0">
      <text>
        <r>
          <rPr>
            <b/>
            <sz val="9"/>
            <color indexed="81"/>
            <rFont val="Segoe UI"/>
            <family val="2"/>
          </rPr>
          <t>Käthe Gooßen:</t>
        </r>
        <r>
          <rPr>
            <sz val="9"/>
            <color indexed="81"/>
            <rFont val="Segoe UI"/>
            <family val="2"/>
          </rPr>
          <t xml:space="preserve">
author data</t>
        </r>
      </text>
    </comment>
    <comment ref="E37" authorId="1" shapeId="0">
      <text>
        <r>
          <rPr>
            <b/>
            <sz val="9"/>
            <color indexed="81"/>
            <rFont val="Segoe UI"/>
            <family val="2"/>
          </rPr>
          <t>Käthe Gooßen:</t>
        </r>
        <r>
          <rPr>
            <sz val="9"/>
            <color indexed="81"/>
            <rFont val="Segoe UI"/>
            <family val="2"/>
          </rPr>
          <t xml:space="preserve">
Fig. 1: &gt;500</t>
        </r>
      </text>
    </comment>
    <comment ref="E38" authorId="0" shapeId="0">
      <text>
        <r>
          <rPr>
            <b/>
            <sz val="9"/>
            <color indexed="81"/>
            <rFont val="Segoe UI"/>
            <family val="2"/>
          </rPr>
          <t>Gooßen, Kaethe:</t>
        </r>
        <r>
          <rPr>
            <sz val="9"/>
            <color indexed="81"/>
            <rFont val="Segoe UI"/>
            <family val="2"/>
          </rPr>
          <t xml:space="preserve">
our own categories</t>
        </r>
      </text>
    </comment>
    <comment ref="H45" authorId="1" shapeId="0">
      <text>
        <r>
          <rPr>
            <b/>
            <sz val="9"/>
            <color indexed="81"/>
            <rFont val="Segoe UI"/>
            <family val="2"/>
          </rPr>
          <t>Käthe Gooßen:</t>
        </r>
        <r>
          <rPr>
            <sz val="9"/>
            <color indexed="81"/>
            <rFont val="Segoe UI"/>
            <family val="2"/>
          </rPr>
          <t xml:space="preserve">
 online appendix 2 (cohort Na includes bilateral patients)</t>
        </r>
      </text>
    </comment>
    <comment ref="J49" authorId="2" shapeId="0">
      <text>
        <r>
          <rPr>
            <b/>
            <sz val="10"/>
            <color indexed="81"/>
            <rFont val="Calibri"/>
            <family val="2"/>
          </rPr>
          <t>Microsoft Office User:</t>
        </r>
        <r>
          <rPr>
            <sz val="10"/>
            <color indexed="81"/>
            <rFont val="Calibri"/>
            <family val="2"/>
          </rPr>
          <t xml:space="preserve">
Errechnet aus Table 7 (Combined mortality and readmission for any cause minus mortality)
</t>
        </r>
      </text>
    </comment>
  </commentList>
</comments>
</file>

<file path=xl/comments6.xml><?xml version="1.0" encoding="utf-8"?>
<comments xmlns="http://schemas.openxmlformats.org/spreadsheetml/2006/main">
  <authors>
    <author>Microsoft Office User</author>
    <author>Käthe Gooßen</author>
  </authors>
  <commentList>
    <comment ref="G11" authorId="0" shapeId="0">
      <text>
        <r>
          <rPr>
            <b/>
            <sz val="10"/>
            <color indexed="81"/>
            <rFont val="Calibri"/>
            <family val="2"/>
          </rPr>
          <t>Microsoft Office User:</t>
        </r>
        <r>
          <rPr>
            <sz val="10"/>
            <color indexed="81"/>
            <rFont val="Calibri"/>
            <family val="2"/>
          </rPr>
          <t xml:space="preserve">
Calculated from raw data</t>
        </r>
      </text>
    </comment>
    <comment ref="H38" authorId="1" shapeId="0">
      <text>
        <r>
          <rPr>
            <b/>
            <sz val="9"/>
            <color indexed="81"/>
            <rFont val="Segoe UI"/>
            <family val="2"/>
          </rPr>
          <t>Käthe Gooßen:</t>
        </r>
        <r>
          <rPr>
            <sz val="9"/>
            <color indexed="81"/>
            <rFont val="Segoe UI"/>
            <family val="2"/>
          </rPr>
          <t xml:space="preserve">
Values given are transformed mean LOS</t>
        </r>
      </text>
    </comment>
  </commentList>
</comments>
</file>

<file path=xl/comments7.xml><?xml version="1.0" encoding="utf-8"?>
<comments xmlns="http://schemas.openxmlformats.org/spreadsheetml/2006/main">
  <authors>
    <author>Käthe Gooßen</author>
  </authors>
  <commentList>
    <comment ref="H3" authorId="0" shapeId="0">
      <text>
        <r>
          <rPr>
            <b/>
            <sz val="9"/>
            <color indexed="81"/>
            <rFont val="Segoe UI"/>
            <family val="2"/>
          </rPr>
          <t>Käthe Gooßen:</t>
        </r>
        <r>
          <rPr>
            <sz val="9"/>
            <color indexed="81"/>
            <rFont val="Segoe UI"/>
            <family val="2"/>
          </rPr>
          <t xml:space="preserve">
calculated sum of primary and revision patients</t>
        </r>
      </text>
    </comment>
  </commentList>
</comments>
</file>

<file path=xl/comments8.xml><?xml version="1.0" encoding="utf-8"?>
<comments xmlns="http://schemas.openxmlformats.org/spreadsheetml/2006/main">
  <authors>
    <author>Gooßen, Kaethe</author>
    <author>Kugler, Charlotte</author>
  </authors>
  <commentList>
    <comment ref="K3" authorId="0" shapeId="0">
      <text>
        <r>
          <rPr>
            <b/>
            <sz val="9"/>
            <color indexed="81"/>
            <rFont val="Segoe UI"/>
            <family val="2"/>
          </rPr>
          <t>Gooßen, Kaethe:</t>
        </r>
        <r>
          <rPr>
            <sz val="9"/>
            <color indexed="81"/>
            <rFont val="Segoe UI"/>
            <family val="2"/>
          </rPr>
          <t xml:space="preserve">
univariate analysis</t>
        </r>
      </text>
    </comment>
    <comment ref="J7" authorId="1" shapeId="0">
      <text>
        <r>
          <rPr>
            <b/>
            <sz val="9"/>
            <color indexed="81"/>
            <rFont val="Segoe UI"/>
            <family val="2"/>
          </rPr>
          <t>Kugler, Charlotte:</t>
        </r>
        <r>
          <rPr>
            <sz val="9"/>
            <color indexed="81"/>
            <rFont val="Segoe UI"/>
            <family val="2"/>
          </rPr>
          <t xml:space="preserve">
Table 15, Model I; bezogen auf 50 Fälle (es wurde eine Änderung um 50 Fälle berechnet)</t>
        </r>
      </text>
    </comment>
    <comment ref="J9" authorId="1" shapeId="0">
      <text>
        <r>
          <rPr>
            <b/>
            <sz val="9"/>
            <color indexed="81"/>
            <rFont val="Segoe UI"/>
            <family val="2"/>
          </rPr>
          <t>Kugler, Charlotte:</t>
        </r>
        <r>
          <rPr>
            <sz val="9"/>
            <color indexed="81"/>
            <rFont val="Segoe UI"/>
            <family val="2"/>
          </rPr>
          <t xml:space="preserve">
Tab. 18 Model I</t>
        </r>
      </text>
    </comment>
  </commentList>
</comments>
</file>

<file path=xl/comments9.xml><?xml version="1.0" encoding="utf-8"?>
<comments xmlns="http://schemas.openxmlformats.org/spreadsheetml/2006/main">
  <authors>
    <author>Käthe Gooßen</author>
    <author>Microsoft Office User</author>
  </authors>
  <commentList>
    <comment ref="C6" authorId="0" shapeId="0">
      <text>
        <r>
          <rPr>
            <b/>
            <sz val="9"/>
            <color indexed="81"/>
            <rFont val="Segoe UI"/>
            <family val="2"/>
          </rPr>
          <t>Käthe Gooßen:</t>
        </r>
        <r>
          <rPr>
            <sz val="9"/>
            <color indexed="81"/>
            <rFont val="Segoe UI"/>
            <family val="2"/>
          </rPr>
          <t xml:space="preserve">
not totally clear, might be 12 months</t>
        </r>
      </text>
    </comment>
    <comment ref="K17" authorId="0" shapeId="0">
      <text>
        <r>
          <rPr>
            <b/>
            <sz val="9"/>
            <color indexed="81"/>
            <rFont val="Segoe UI"/>
            <family val="2"/>
          </rPr>
          <t>Käthe Gooßen:</t>
        </r>
        <r>
          <rPr>
            <sz val="9"/>
            <color indexed="81"/>
            <rFont val="Segoe UI"/>
            <family val="2"/>
          </rPr>
          <t xml:space="preserve">
It is possible to calculate unadjusted rate ratios from appendix  table 1</t>
        </r>
      </text>
    </comment>
    <comment ref="C21" authorId="1" shapeId="0">
      <text>
        <r>
          <rPr>
            <b/>
            <sz val="10"/>
            <color indexed="81"/>
            <rFont val="Calibri"/>
            <family val="2"/>
          </rPr>
          <t>Microsoft Office User:
from Namba 2009</t>
        </r>
      </text>
    </comment>
  </commentList>
</comments>
</file>

<file path=xl/sharedStrings.xml><?xml version="1.0" encoding="utf-8"?>
<sst xmlns="http://schemas.openxmlformats.org/spreadsheetml/2006/main" count="2687" uniqueCount="407">
  <si>
    <t>First author</t>
  </si>
  <si>
    <t>Publication year</t>
  </si>
  <si>
    <t>na</t>
  </si>
  <si>
    <t>nr</t>
  </si>
  <si>
    <t>Category</t>
  </si>
  <si>
    <t>Yasunaga</t>
  </si>
  <si>
    <t>Wilson</t>
  </si>
  <si>
    <t>Tsai</t>
  </si>
  <si>
    <t>Taylor</t>
  </si>
  <si>
    <t>Styron</t>
  </si>
  <si>
    <t>Solomon</t>
  </si>
  <si>
    <t>Singh</t>
  </si>
  <si>
    <t>Shin</t>
  </si>
  <si>
    <t>Schaal</t>
  </si>
  <si>
    <t>Paterson</t>
  </si>
  <si>
    <t>Pamilo</t>
  </si>
  <si>
    <t>Nimptsch GW</t>
  </si>
  <si>
    <t>Namba SSI</t>
  </si>
  <si>
    <t>Namba aseptic</t>
  </si>
  <si>
    <t>Muilwijk</t>
  </si>
  <si>
    <t>Meyer</t>
  </si>
  <si>
    <t>Lee</t>
  </si>
  <si>
    <t>Kreder</t>
  </si>
  <si>
    <t>Katz</t>
  </si>
  <si>
    <t>Judge</t>
  </si>
  <si>
    <t>Husted</t>
  </si>
  <si>
    <t>Jeschke</t>
  </si>
  <si>
    <t>Hervey</t>
  </si>
  <si>
    <t>Grouven</t>
  </si>
  <si>
    <t>Dailey</t>
  </si>
  <si>
    <t>Bottle</t>
  </si>
  <si>
    <t>Badawy</t>
  </si>
  <si>
    <t>Amato</t>
  </si>
  <si>
    <t>length of hospital stay</t>
  </si>
  <si>
    <t>Readmission</t>
  </si>
  <si>
    <t>Definition</t>
  </si>
  <si>
    <t>Surgical complications</t>
  </si>
  <si>
    <t>Infection</t>
  </si>
  <si>
    <t>Mean length of stay in hospital (days)</t>
  </si>
  <si>
    <t>OR</t>
  </si>
  <si>
    <t>L 95%CI</t>
  </si>
  <si>
    <t>U 95%CI</t>
  </si>
  <si>
    <t>HR</t>
  </si>
  <si>
    <t>p-value</t>
  </si>
  <si>
    <t>Volume categories</t>
  </si>
  <si>
    <t>Time of measurement (months)</t>
  </si>
  <si>
    <t>Patients at risk</t>
  </si>
  <si>
    <t>Patients with event</t>
  </si>
  <si>
    <t>Patients</t>
  </si>
  <si>
    <t>Mean</t>
  </si>
  <si>
    <t>SD</t>
  </si>
  <si>
    <t>Median</t>
  </si>
  <si>
    <t>IQR</t>
  </si>
  <si>
    <t>Mitsuyasu</t>
  </si>
  <si>
    <t>Yu</t>
  </si>
  <si>
    <t>Gutierrez</t>
  </si>
  <si>
    <t>Volume category</t>
  </si>
  <si>
    <t>&lt;50</t>
  </si>
  <si>
    <t>50-99</t>
  </si>
  <si>
    <t>100-199</t>
  </si>
  <si>
    <t>0-12</t>
  </si>
  <si>
    <t>13-24</t>
  </si>
  <si>
    <t>25-50</t>
  </si>
  <si>
    <t>51-75</t>
  </si>
  <si>
    <t>76-100</t>
  </si>
  <si>
    <t>&gt;101</t>
  </si>
  <si>
    <t>26-100</t>
  </si>
  <si>
    <t>101-200</t>
  </si>
  <si>
    <t>&gt;200</t>
  </si>
  <si>
    <t>1-25</t>
  </si>
  <si>
    <t>median 35 month (interquartile range 14-59)</t>
  </si>
  <si>
    <t>&lt;100</t>
  </si>
  <si>
    <t>≥200</t>
  </si>
  <si>
    <t>1-99</t>
  </si>
  <si>
    <t>100-249</t>
  </si>
  <si>
    <t>250-449</t>
  </si>
  <si>
    <t>&gt;449</t>
  </si>
  <si>
    <t>10-130</t>
  </si>
  <si>
    <t>131-180</t>
  </si>
  <si>
    <t>181-270</t>
  </si>
  <si>
    <t>&gt;270</t>
  </si>
  <si>
    <t>infection</t>
  </si>
  <si>
    <t>&lt;20</t>
  </si>
  <si>
    <t>20-199</t>
  </si>
  <si>
    <t>&gt;199</t>
  </si>
  <si>
    <t>0-25</t>
  </si>
  <si>
    <t>Venous thromboembolism</t>
  </si>
  <si>
    <t>&gt;22</t>
  </si>
  <si>
    <t>1-22</t>
  </si>
  <si>
    <t>51-100</t>
  </si>
  <si>
    <t>101-250</t>
  </si>
  <si>
    <t>251-500</t>
  </si>
  <si>
    <t>&gt;500</t>
  </si>
  <si>
    <t>&lt;125</t>
  </si>
  <si>
    <t>≥125</t>
  </si>
  <si>
    <t>&lt;25</t>
  </si>
  <si>
    <t>25-49</t>
  </si>
  <si>
    <t>100-149</t>
  </si>
  <si>
    <t>≥150</t>
  </si>
  <si>
    <t>1-100</t>
  </si>
  <si>
    <t>&gt;100</t>
  </si>
  <si>
    <t>Surgical site infection rate</t>
  </si>
  <si>
    <t>Deep knee surgical site infection</t>
  </si>
  <si>
    <t>90-235</t>
  </si>
  <si>
    <t>≥645</t>
  </si>
  <si>
    <t>51-85</t>
  </si>
  <si>
    <t>86-120</t>
  </si>
  <si>
    <t>121-180</t>
  </si>
  <si>
    <t>&gt;180</t>
  </si>
  <si>
    <t>&lt;85</t>
  </si>
  <si>
    <t>85-149</t>
  </si>
  <si>
    <t>150-249</t>
  </si>
  <si>
    <t>≥250</t>
  </si>
  <si>
    <t>in-hospital</t>
  </si>
  <si>
    <t>Deep venous thrombosis</t>
  </si>
  <si>
    <t xml:space="preserve">10–56 </t>
  </si>
  <si>
    <t>57–93</t>
  </si>
  <si>
    <t>94–144</t>
  </si>
  <si>
    <t>145–251</t>
  </si>
  <si>
    <t xml:space="preserve">252–1648 </t>
  </si>
  <si>
    <t>1-50</t>
  </si>
  <si>
    <t>10-16</t>
  </si>
  <si>
    <t>9-15</t>
  </si>
  <si>
    <t>8-14</t>
  </si>
  <si>
    <t>7-13</t>
  </si>
  <si>
    <t>7-12</t>
  </si>
  <si>
    <t xml:space="preserve">Pulmonary embolus </t>
  </si>
  <si>
    <t>&lt;48</t>
  </si>
  <si>
    <t>&gt;120</t>
  </si>
  <si>
    <t xml:space="preserve">Complications (such as accidental surgical mishaps, myocardial infarction and stroke) </t>
  </si>
  <si>
    <t>≤50</t>
  </si>
  <si>
    <t xml:space="preserve">Infection </t>
  </si>
  <si>
    <t>Insufficient mobility</t>
  </si>
  <si>
    <t>101-197</t>
  </si>
  <si>
    <t>198-293</t>
  </si>
  <si>
    <t>25-199</t>
  </si>
  <si>
    <t>≤9</t>
  </si>
  <si>
    <t>10-29</t>
  </si>
  <si>
    <t>30-49</t>
  </si>
  <si>
    <t>≥100</t>
  </si>
  <si>
    <t>&lt;75</t>
  </si>
  <si>
    <t>≥75</t>
  </si>
  <si>
    <t xml:space="preserve">Wei </t>
  </si>
  <si>
    <r>
      <rPr>
        <sz val="11"/>
        <color theme="1"/>
        <rFont val="Calibri"/>
        <family val="2"/>
      </rPr>
      <t>≤</t>
    </r>
    <r>
      <rPr>
        <sz val="11"/>
        <color theme="1"/>
        <rFont val="Calibri"/>
        <family val="2"/>
        <scheme val="minor"/>
      </rPr>
      <t>25</t>
    </r>
  </si>
  <si>
    <t>Song</t>
  </si>
  <si>
    <t>nc</t>
  </si>
  <si>
    <t>Arias-de la Torre (Differences)</t>
  </si>
  <si>
    <t>Arias-de la Torre (Influence)</t>
  </si>
  <si>
    <t>KM rate</t>
  </si>
  <si>
    <t>&lt;645</t>
  </si>
  <si>
    <t>revision TKA</t>
  </si>
  <si>
    <t>primary TKA</t>
  </si>
  <si>
    <t>SooHoo (primary)</t>
  </si>
  <si>
    <t>≥50</t>
  </si>
  <si>
    <t>≤25</t>
  </si>
  <si>
    <t>1-12</t>
  </si>
  <si>
    <t>large hospitals</t>
  </si>
  <si>
    <t>medium hospitals</t>
  </si>
  <si>
    <t>R correlation coefficient</t>
  </si>
  <si>
    <t>crude rate</t>
  </si>
  <si>
    <t>≥450</t>
  </si>
  <si>
    <t>mean 72</t>
  </si>
  <si>
    <t>252-1.648</t>
  </si>
  <si>
    <t>145-251</t>
  </si>
  <si>
    <t>94-144</t>
  </si>
  <si>
    <t>57-93</t>
  </si>
  <si>
    <t>10-56</t>
  </si>
  <si>
    <t>high, Mean 145</t>
  </si>
  <si>
    <t>intermediate, Mean 50</t>
  </si>
  <si>
    <t>low, Mean 13</t>
  </si>
  <si>
    <t>SooHoo primary</t>
  </si>
  <si>
    <t>rate ratio</t>
  </si>
  <si>
    <t>24-592</t>
  </si>
  <si>
    <t>7-23</t>
  </si>
  <si>
    <t>1-6</t>
  </si>
  <si>
    <t>≥294</t>
  </si>
  <si>
    <t>Nimpsch GW</t>
  </si>
  <si>
    <t>40-160</t>
  </si>
  <si>
    <t>&lt;40</t>
  </si>
  <si>
    <t>&gt;14</t>
  </si>
  <si>
    <t>7-14</t>
  </si>
  <si>
    <t>&lt;7</t>
  </si>
  <si>
    <t>Feinglass (revision)</t>
  </si>
  <si>
    <t>Feinglass (primary)</t>
  </si>
  <si>
    <t>≤120</t>
  </si>
  <si>
    <t>curve</t>
  </si>
  <si>
    <t>c</t>
  </si>
  <si>
    <t>R2</t>
  </si>
  <si>
    <t>Complications (including wound infection, implant infection, deep venous thrombus (DVT) or pulmonary embolism (PE), postoperative pneumonia, and others)</t>
  </si>
  <si>
    <t>Complications (deep venous thrombosis, pulmonary embolism, acute myocardial infarction, pneumonia, urinary tract infection, or upper gastrointestinal bleeding)</t>
  </si>
  <si>
    <t>deep venous thrombosis</t>
  </si>
  <si>
    <t>in-hospital (&lt;1m)</t>
  </si>
  <si>
    <t>incidence of perioperative complications (wound infection, iatrogenic complications, pulmonary compromise, acute myocardial infarction, gastrointestinal hemorrhage or ulceration, venous thrombosis or pulmonary embolism, mechanical complication due to device, implant, or graft, pneumonia or inpatient death)</t>
  </si>
  <si>
    <t>overall patient satisfaction on scale from 1-6 (worst to best)</t>
  </si>
  <si>
    <t>1-25 months</t>
  </si>
  <si>
    <t>U range</t>
  </si>
  <si>
    <t>L range</t>
  </si>
  <si>
    <t>Mean rating</t>
  </si>
  <si>
    <t>Instrument</t>
  </si>
  <si>
    <t>% 30-days readmission</t>
  </si>
  <si>
    <t>n; volume of activity by facility</t>
  </si>
  <si>
    <t>26.2</t>
  </si>
  <si>
    <t>30-days (2015 data)</t>
  </si>
  <si>
    <t>risk of postoperative insufficient immobility</t>
  </si>
  <si>
    <t>hospital provider volume</t>
  </si>
  <si>
    <t>Function</t>
  </si>
  <si>
    <t>risk of postoperative infection</t>
  </si>
  <si>
    <t>Infection rate per 100 procedures</t>
  </si>
  <si>
    <t>y-axis result</t>
  </si>
  <si>
    <t>x-axis result</t>
  </si>
  <si>
    <t>y-axis description</t>
  </si>
  <si>
    <t>x-axis description</t>
  </si>
  <si>
    <t>Figure number</t>
  </si>
  <si>
    <t>Outcome</t>
  </si>
  <si>
    <t>Outcome category</t>
  </si>
  <si>
    <t>Number of TKAs per hospital (in 2 years)</t>
  </si>
  <si>
    <t>1st &amp; 2nd quintile, mean 13</t>
  </si>
  <si>
    <t>3rd &amp; 4th qunitle, mean 50</t>
  </si>
  <si>
    <t>5th quintile, mean 145</t>
  </si>
  <si>
    <t>1st quartile, mean/median nr</t>
  </si>
  <si>
    <t>2nd &amp; 3rd quartile, mean/median nr</t>
  </si>
  <si>
    <t>4th quartile, mean/median nr</t>
  </si>
  <si>
    <t xml:space="preserve">mean length of stay </t>
  </si>
  <si>
    <t xml:space="preserve">Daten des Landespatientenregisters (LPR) über die postoperative Verweildauer nach primärer THA oder TKA 2004 wurden anhand der OP-Codes KNFB 20 (nicht zementiert), 30 (hybrid) und 40 (zementiert) (THA) und OP-Codes KNGB 20 (unzementiert, 30 (hybrid) und 40 (zementiert) (TKA) erhoben. Patientendaten mit primärer postoperativer Verweildauer von &lt;2 Tagen bzw. &gt; 20 Tagen (outliers) wurden nicht in die Analyse einbezogen, sofern nicht anders angegeben.
Bei der Extraktion der Daten aus dem LPR wurden Abteilungen berücksichtigt, aus denen Patienten in eine andere Abteilung zur Rehabilitation verlegt wurden. Dies wurde als zusammenhängender Verlauf bewertet, und die Verweildauer wurde addiert. </t>
  </si>
  <si>
    <t>Mean length of hospital stay</t>
  </si>
  <si>
    <t>mean length of stay  in the hospital</t>
  </si>
  <si>
    <t xml:space="preserve"> The length of stay (LOS) was defined as the length of hospital stay following TKA.</t>
  </si>
  <si>
    <t>total length of hospital stay</t>
  </si>
  <si>
    <t>Mittlere Verweildauer in Tagen</t>
  </si>
  <si>
    <t>LOS was counted as the number of postoperative nights in hospital until discharge</t>
  </si>
  <si>
    <t xml:space="preserve"> length of stay, in days, in the acute care hospital, from the date of admission to the date of discharge</t>
  </si>
  <si>
    <t>Adverse events (death, deep wound infection, pulmonary embolus, pneumonia requiring hospitalization, and acute myocardial infarction)</t>
  </si>
  <si>
    <t>Complications (Acute myocardial infarction, Stroke, Mechanical complication, Pulmonary embolism, Sepsis, septicemia, or shock, Major bleed, Hip or knee dislocation, Hip or knee fracture, Infection, Intracranial injury, Burns, Retained foreign object, Air embolism, Blood incompatibility, Pressure ulcer, Catheter-associated urinary tract infection, Vascular catheter-associated infection, Ileus, Pneumonia, Other complications (Nervous system complications, Peripheral vascular complications, Respiratory complications, Digestive system complications, Urinary complications))</t>
  </si>
  <si>
    <t>Orthopaedic-surgical complications (rehabilitation, causa soc, luxation, infection, femoral shaft fracture)</t>
  </si>
  <si>
    <t>Surgical complications (Wound Dehiscence, Postoperative Wound Infection, Postoperative Hemorrhage/Hematoma w/ Operation, Postoperative Hemorrhage/Hematoma w/o Operation, Mechanical Complication of Orthopedic Device w/o Operation), large hospitals</t>
  </si>
  <si>
    <t>Surgical complications (Wound Dehiscence, Postoperative Wound Infection, Postoperative Hemorrhage/Hematoma w/ Operation, Postoperative Hemorrhage/Hematoma w/o Operation, Mechanical Complication of Orthopedic Device w/o Operation), medium hospitals</t>
  </si>
  <si>
    <t>Continent</t>
  </si>
  <si>
    <t>TKA</t>
  </si>
  <si>
    <t>Europe</t>
  </si>
  <si>
    <t>North America</t>
  </si>
  <si>
    <t>primary</t>
  </si>
  <si>
    <t>Other</t>
  </si>
  <si>
    <t>primary and revision</t>
  </si>
  <si>
    <t>Japan</t>
  </si>
  <si>
    <t>revision</t>
  </si>
  <si>
    <t>1-24</t>
  </si>
  <si>
    <t>50-74</t>
  </si>
  <si>
    <t>75-99</t>
  </si>
  <si>
    <t>100-124</t>
  </si>
  <si>
    <t>125-149</t>
  </si>
  <si>
    <t>150+</t>
  </si>
  <si>
    <t>Volume midpoint</t>
  </si>
  <si>
    <t>Standardized category</t>
  </si>
  <si>
    <t>calc. Mean</t>
  </si>
  <si>
    <t>calc. SD</t>
  </si>
  <si>
    <t>calc. L 95%CI</t>
  </si>
  <si>
    <t>calc. U 95%CI</t>
  </si>
  <si>
    <t>category</t>
  </si>
  <si>
    <t>calc. N at riskean</t>
  </si>
  <si>
    <t>N per year</t>
  </si>
  <si>
    <t>30-days (2010 data)</t>
  </si>
  <si>
    <t>LOS, d</t>
  </si>
  <si>
    <t>30d readmissions, %</t>
  </si>
  <si>
    <t>30d surgical complications, %</t>
  </si>
  <si>
    <t>Table 2</t>
  </si>
  <si>
    <t>Antal patienter (number of patients)</t>
  </si>
  <si>
    <t>LOS</t>
  </si>
  <si>
    <r>
      <t xml:space="preserve">Surgical complications composite </t>
    </r>
    <r>
      <rPr>
        <sz val="11"/>
        <color theme="1"/>
        <rFont val="Calibri"/>
        <family val="2"/>
      </rPr>
      <t>≤3 m</t>
    </r>
  </si>
  <si>
    <t>Readmission ≤3 months</t>
  </si>
  <si>
    <t>1-89</t>
  </si>
  <si>
    <r>
      <rPr>
        <sz val="11"/>
        <color theme="1"/>
        <rFont val="Calibri"/>
        <family val="2"/>
      </rPr>
      <t>≥</t>
    </r>
    <r>
      <rPr>
        <sz val="11"/>
        <color theme="1"/>
        <rFont val="Calibri"/>
        <family val="2"/>
        <scheme val="minor"/>
      </rPr>
      <t>236</t>
    </r>
  </si>
  <si>
    <t>7-257</t>
  </si>
  <si>
    <t>258-696</t>
  </si>
  <si>
    <r>
      <rPr>
        <b/>
        <sz val="11"/>
        <color theme="1"/>
        <rFont val="Calibri"/>
        <family val="2"/>
        <scheme val="minor"/>
      </rPr>
      <t>Curve (see Fig. 2b) with best-fit model. "</t>
    </r>
    <r>
      <rPr>
        <sz val="11"/>
        <color theme="1"/>
        <rFont val="Calibri"/>
        <family val="2"/>
        <scheme val="minor"/>
      </rPr>
      <t>Table 4 clearly shows that the decay function of the best fitting model to fit the TKA learning curve is an inverse model. The inverse model equation is Y = 0.014 + 0.679/t, where t represents the independent variable (surgical volume); y represents the dependent variable (mortality rate); and the constant = 0.014."</t>
    </r>
  </si>
  <si>
    <t>Cheng</t>
  </si>
  <si>
    <r>
      <rPr>
        <b/>
        <sz val="11"/>
        <color theme="1"/>
        <rFont val="Calibri"/>
        <family val="2"/>
        <scheme val="minor"/>
      </rPr>
      <t>Curve with best-fit model.</t>
    </r>
    <r>
      <rPr>
        <sz val="11"/>
        <color theme="1"/>
        <rFont val="Calibri"/>
        <family val="2"/>
        <scheme val="minor"/>
      </rPr>
      <t xml:space="preserve"> "Fig. 3 shows the regression coefficients for the power model, where t represents the independent variable (surgical volume); y represents the dependent variable (infection rate); and the constant is 3.383. The power model equation is Y = 3.383 x t</t>
    </r>
    <r>
      <rPr>
        <vertAlign val="superscript"/>
        <sz val="11"/>
        <color theme="1"/>
        <rFont val="Calibri"/>
        <family val="2"/>
        <scheme val="minor"/>
      </rPr>
      <t>-0.225</t>
    </r>
    <r>
      <rPr>
        <sz val="11"/>
        <color theme="1"/>
        <rFont val="Calibri"/>
        <family val="2"/>
        <scheme val="minor"/>
      </rPr>
      <t>, which is plotted in Fig. 3.</t>
    </r>
  </si>
  <si>
    <t>Missing data</t>
  </si>
  <si>
    <t>surgical complications</t>
  </si>
  <si>
    <t>&gt; 270</t>
  </si>
  <si>
    <t>surgical readmissions (where the primary ICD-10 diagnostic code related to the surgical site as previously defined [5], for example, “mechanical complication of internal joint prosthesis,”“infection and inflammatory reaction due to internal joint prosthesis,”“disruption of operation wound” and so forth)</t>
  </si>
  <si>
    <t>101-150</t>
  </si>
  <si>
    <t>151-200</t>
  </si>
  <si>
    <t>Arroyo</t>
  </si>
  <si>
    <t>1-145</t>
  </si>
  <si>
    <t>146-267</t>
  </si>
  <si>
    <t>268-487</t>
  </si>
  <si>
    <t>488-3484</t>
  </si>
  <si>
    <t>Anis</t>
  </si>
  <si>
    <t>1-249</t>
  </si>
  <si>
    <t>250-499</t>
  </si>
  <si>
    <t>≥500</t>
  </si>
  <si>
    <t>Day</t>
  </si>
  <si>
    <t>1-9</t>
  </si>
  <si>
    <t>10-99</t>
  </si>
  <si>
    <t>Heck</t>
  </si>
  <si>
    <t>2 years</t>
  </si>
  <si>
    <t>SF-36 PCS, improvement in the physical composite score after knee replacement</t>
  </si>
  <si>
    <t>1-49</t>
  </si>
  <si>
    <t>Piuzzi</t>
  </si>
  <si>
    <t>&gt;1-Day Length of Stay</t>
  </si>
  <si>
    <t>LOS 1 day: 817
LOS 2 days: 188
LOS ≥ 3 days: 69</t>
  </si>
  <si>
    <t>LOS 1 day: 14
LOS 2 days: 506
LOS ≥ 3 days: 192</t>
  </si>
  <si>
    <t>LOS 1 day: 171
LOS 2 days: 431
LOS ≥ 3 days: 113</t>
  </si>
  <si>
    <t>LOS 1 day: 64
LOS 2 days: 299
LOS ≥ 3 days: 406</t>
  </si>
  <si>
    <t>Narrative</t>
  </si>
  <si>
    <t>48-113</t>
  </si>
  <si>
    <t>&gt;113</t>
  </si>
  <si>
    <t>Pulmonary embolism</t>
  </si>
  <si>
    <t>Meehan</t>
  </si>
  <si>
    <t>50-100</t>
  </si>
  <si>
    <t>Bini</t>
  </si>
  <si>
    <t>100-200</t>
  </si>
  <si>
    <t>Welsh</t>
  </si>
  <si>
    <t>1-19</t>
  </si>
  <si>
    <t>20-58</t>
  </si>
  <si>
    <t>59-137</t>
  </si>
  <si>
    <t>&gt;137</t>
  </si>
  <si>
    <t>IQWiG</t>
  </si>
  <si>
    <t>postoperative 2004</t>
  </si>
  <si>
    <t>Lenguerrand</t>
  </si>
  <si>
    <t>1-150</t>
  </si>
  <si>
    <t>(revision for deep infection)</t>
  </si>
  <si>
    <t>151-285</t>
  </si>
  <si>
    <t>286-440</t>
  </si>
  <si>
    <t>&gt;440</t>
  </si>
  <si>
    <t>RR</t>
  </si>
  <si>
    <t xml:space="preserve">median 4.6 years, </t>
  </si>
  <si>
    <t>IQWIG</t>
  </si>
  <si>
    <t>insufficient mobility, 2004</t>
  </si>
  <si>
    <t>1-112</t>
  </si>
  <si>
    <t>113-341</t>
  </si>
  <si>
    <t>342-874</t>
  </si>
  <si>
    <t>insufficient mobility, 2003</t>
  </si>
  <si>
    <t>1-98</t>
  </si>
  <si>
    <t>99-293</t>
  </si>
  <si>
    <t>294-941</t>
  </si>
  <si>
    <t>quantile 1</t>
  </si>
  <si>
    <t>quantile 2</t>
  </si>
  <si>
    <t>quantile 3</t>
  </si>
  <si>
    <t>quantile 4</t>
  </si>
  <si>
    <t>quantile 5</t>
  </si>
  <si>
    <t>quantile 6</t>
  </si>
  <si>
    <t>quantile 7</t>
  </si>
  <si>
    <t>quantile 8</t>
  </si>
  <si>
    <t>quantile 9</t>
  </si>
  <si>
    <t>quantile 10</t>
  </si>
  <si>
    <t>quantile 11</t>
  </si>
  <si>
    <t>quantile 12</t>
  </si>
  <si>
    <t>quantile 13</t>
  </si>
  <si>
    <t>quantile 14</t>
  </si>
  <si>
    <t>quantile 15</t>
  </si>
  <si>
    <t>quantile 16</t>
  </si>
  <si>
    <t>quantile 17</t>
  </si>
  <si>
    <t>quantile 18</t>
  </si>
  <si>
    <t>quantile 19</t>
  </si>
  <si>
    <t>quantile 20</t>
  </si>
  <si>
    <r>
      <rPr>
        <sz val="11"/>
        <rFont val="Calibri"/>
        <family val="2"/>
      </rPr>
      <t>≥</t>
    </r>
    <r>
      <rPr>
        <sz val="11"/>
        <rFont val="Calibri"/>
        <family val="2"/>
        <scheme val="minor"/>
      </rPr>
      <t>150</t>
    </r>
  </si>
  <si>
    <t> 68</t>
  </si>
  <si>
    <t> 129</t>
  </si>
  <si>
    <t> 54</t>
  </si>
  <si>
    <t> 60</t>
  </si>
  <si>
    <t>15-38</t>
  </si>
  <si>
    <t>39-60</t>
  </si>
  <si>
    <t>61-131</t>
  </si>
  <si>
    <t>30 days</t>
  </si>
  <si>
    <t>Maman</t>
  </si>
  <si>
    <t>145-267</t>
  </si>
  <si>
    <t>any postoperative complications</t>
  </si>
  <si>
    <t>death or major cardiac event (MI/CAD stent/CABG/shock/death)</t>
  </si>
  <si>
    <t>Overlap</t>
  </si>
  <si>
    <t>Eligible for MA</t>
  </si>
  <si>
    <t>yes</t>
  </si>
  <si>
    <t>no (overlap)</t>
  </si>
  <si>
    <t>yes (more data than Wilson)</t>
  </si>
  <si>
    <t>no (missing data: patient numbers)</t>
  </si>
  <si>
    <t>no</t>
  </si>
  <si>
    <t>no (inappropriate data format)</t>
  </si>
  <si>
    <t>SooHoo &lt;20%</t>
  </si>
  <si>
    <t>no (missing data; propensity score matching)</t>
  </si>
  <si>
    <t>no (missing data: patient numbers; propensity score matching)</t>
  </si>
  <si>
    <t>no (propensity score matching)</t>
  </si>
  <si>
    <t>no (missing data, propensity score matching)</t>
  </si>
  <si>
    <t>no (missing data, propensitiy score matching)</t>
  </si>
  <si>
    <t>Data from curves</t>
  </si>
  <si>
    <t>Early revision (12 months) (unadjusted data)</t>
  </si>
  <si>
    <t>Mortality ≤3 months (unadjusted data)</t>
  </si>
  <si>
    <t>Mortality &gt; 3 months  (unadjusted data)</t>
  </si>
  <si>
    <t>Revision 1-5 years (unadjusted data)</t>
  </si>
  <si>
    <t>Revision 6-10 years (unadjusted data)</t>
  </si>
  <si>
    <t>Readmission ≤3 months (unadjusted data)</t>
  </si>
  <si>
    <t>Readmission &gt;3 months (unadjusted data)</t>
  </si>
  <si>
    <t>Length of stay (LOS) (unadjusted data)</t>
  </si>
  <si>
    <t>Infection (any) ≤3 months (unadjusted data)</t>
  </si>
  <si>
    <t>Infection (any) &gt;3 months (unadjusted data)</t>
  </si>
  <si>
    <t>Superficial infection ≤3 months (unadjusted data)</t>
  </si>
  <si>
    <t>Superficial infection &gt;3 months  (unadjusted data)</t>
  </si>
  <si>
    <t>Deep infection ≤3 months (unadjusted data)</t>
  </si>
  <si>
    <t>Deep infection &gt;3 months  (unadjusted data)</t>
  </si>
  <si>
    <t>Surgical complication composite ≤3 months (unadjusted data)</t>
  </si>
  <si>
    <t>Thromboembolic event ≤3 months (unadjusted data)</t>
  </si>
  <si>
    <t>Thrombophlebitis  ≤3 months (unadjusted data)</t>
  </si>
  <si>
    <t>Pneumonia ≤3 months (unadjusted data)</t>
  </si>
  <si>
    <t>Myocardial infarction ≤3 months (unadjusted data)</t>
  </si>
  <si>
    <t>Adverse events composite incl.mortality ≤3 months (unadjusted data)</t>
  </si>
  <si>
    <t>Adverse events composite exclisive mortality ≤3 months (unadjusted data)</t>
  </si>
  <si>
    <t>Function ≤3 months (unadjusted data)</t>
  </si>
  <si>
    <t>Satisfaction (unadjusted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9">
    <numFmt numFmtId="43" formatCode="_-* #,##0.00_-;\-* #,##0.00_-;_-* &quot;-&quot;??_-;_-@_-"/>
    <numFmt numFmtId="164" formatCode="_-* #,##0.00\ _€_-;\-* #,##0.00\ _€_-;_-* &quot;-&quot;??\ _€_-;_-@_-"/>
    <numFmt numFmtId="165" formatCode="0.000"/>
    <numFmt numFmtId="166" formatCode="0.000%"/>
    <numFmt numFmtId="167" formatCode="_-* #,##0_-;\-* #,##0_-;_-* &quot;-&quot;??_-;_-@_-"/>
    <numFmt numFmtId="168" formatCode="_-* #,##0.0_-;\-* #,##0.0_-;_-* &quot;-&quot;??_-;_-@_-"/>
    <numFmt numFmtId="169" formatCode="_-* #,##0.000_-;\-* #,##0.000_-;_-* &quot;-&quot;??_-;_-@_-"/>
    <numFmt numFmtId="170" formatCode="0.0"/>
    <numFmt numFmtId="171" formatCode="0.0%"/>
  </numFmts>
  <fonts count="26" x14ac:knownFonts="1">
    <font>
      <sz val="11"/>
      <color theme="1"/>
      <name val="Calibri"/>
      <family val="2"/>
      <scheme val="minor"/>
    </font>
    <font>
      <b/>
      <sz val="11"/>
      <color theme="1"/>
      <name val="Calibri"/>
      <family val="2"/>
      <scheme val="minor"/>
    </font>
    <font>
      <sz val="11"/>
      <color theme="1"/>
      <name val="Calibri"/>
      <family val="2"/>
      <scheme val="minor"/>
    </font>
    <font>
      <b/>
      <sz val="10"/>
      <color indexed="81"/>
      <name val="Calibri"/>
      <family val="2"/>
    </font>
    <font>
      <sz val="10"/>
      <color indexed="81"/>
      <name val="Calibri"/>
      <family val="2"/>
    </font>
    <font>
      <sz val="9"/>
      <color indexed="81"/>
      <name val="Segoe UI"/>
      <family val="2"/>
    </font>
    <font>
      <b/>
      <sz val="9"/>
      <color indexed="81"/>
      <name val="Segoe UI"/>
      <family val="2"/>
    </font>
    <font>
      <sz val="11"/>
      <color theme="8"/>
      <name val="Calibri"/>
      <family val="2"/>
      <scheme val="minor"/>
    </font>
    <font>
      <u/>
      <sz val="11"/>
      <color theme="10"/>
      <name val="Calibri"/>
      <family val="2"/>
      <scheme val="minor"/>
    </font>
    <font>
      <u/>
      <sz val="11"/>
      <color theme="11"/>
      <name val="Calibri"/>
      <family val="2"/>
      <scheme val="minor"/>
    </font>
    <font>
      <sz val="11"/>
      <color theme="1"/>
      <name val="Calibri"/>
      <family val="2"/>
    </font>
    <font>
      <sz val="11"/>
      <name val="Calibri"/>
      <family val="2"/>
      <scheme val="minor"/>
    </font>
    <font>
      <sz val="11"/>
      <name val="Calibri"/>
      <family val="2"/>
    </font>
    <font>
      <b/>
      <sz val="8"/>
      <color indexed="81"/>
      <name val="Tahoma"/>
      <family val="2"/>
    </font>
    <font>
      <sz val="8"/>
      <color indexed="81"/>
      <name val="Tahoma"/>
      <family val="2"/>
    </font>
    <font>
      <sz val="11"/>
      <color theme="5"/>
      <name val="Calibri"/>
      <family val="2"/>
      <scheme val="minor"/>
    </font>
    <font>
      <sz val="11"/>
      <color rgb="FFFF0000"/>
      <name val="Calibri"/>
      <family val="2"/>
      <scheme val="minor"/>
    </font>
    <font>
      <b/>
      <sz val="11"/>
      <color rgb="FFFF0000"/>
      <name val="Calibri"/>
      <family val="2"/>
      <scheme val="minor"/>
    </font>
    <font>
      <vertAlign val="superscript"/>
      <sz val="11"/>
      <color theme="1"/>
      <name val="Calibri"/>
      <family val="2"/>
      <scheme val="minor"/>
    </font>
    <font>
      <sz val="11"/>
      <color rgb="FF006100"/>
      <name val="Calibri"/>
      <family val="2"/>
      <scheme val="minor"/>
    </font>
    <font>
      <sz val="11"/>
      <color rgb="FF9C6500"/>
      <name val="Calibri"/>
      <family val="2"/>
      <scheme val="minor"/>
    </font>
    <font>
      <b/>
      <sz val="12"/>
      <color theme="1"/>
      <name val="Calibri"/>
      <family val="2"/>
      <scheme val="minor"/>
    </font>
    <font>
      <sz val="12"/>
      <name val="Calibri"/>
      <family val="2"/>
      <scheme val="minor"/>
    </font>
    <font>
      <b/>
      <sz val="11"/>
      <name val="Calibri"/>
      <family val="2"/>
      <scheme val="minor"/>
    </font>
    <font>
      <sz val="10"/>
      <color rgb="FF000000"/>
      <name val="Calibri"/>
      <family val="2"/>
      <scheme val="minor"/>
    </font>
    <font>
      <b/>
      <sz val="14"/>
      <color theme="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rgb="FFC6EFCE"/>
      </patternFill>
    </fill>
    <fill>
      <patternFill patternType="solid">
        <fgColor rgb="FFFFEB9C"/>
      </patternFill>
    </fill>
  </fills>
  <borders count="10">
    <border>
      <left/>
      <right/>
      <top/>
      <bottom/>
      <diagonal/>
    </border>
    <border>
      <left/>
      <right/>
      <top/>
      <bottom style="thin">
        <color auto="1"/>
      </bottom>
      <diagonal/>
    </border>
    <border>
      <left style="thick">
        <color auto="1"/>
      </left>
      <right/>
      <top/>
      <bottom/>
      <diagonal/>
    </border>
    <border>
      <left style="thick">
        <color auto="1"/>
      </left>
      <right/>
      <top/>
      <bottom style="thin">
        <color auto="1"/>
      </bottom>
      <diagonal/>
    </border>
    <border>
      <left/>
      <right/>
      <top style="thin">
        <color auto="1"/>
      </top>
      <bottom/>
      <diagonal/>
    </border>
    <border>
      <left style="thick">
        <color auto="1"/>
      </left>
      <right/>
      <top style="thin">
        <color auto="1"/>
      </top>
      <bottom/>
      <diagonal/>
    </border>
    <border>
      <left/>
      <right style="thick">
        <color indexed="64"/>
      </right>
      <top/>
      <bottom/>
      <diagonal/>
    </border>
    <border>
      <left/>
      <right style="thin">
        <color indexed="64"/>
      </right>
      <top/>
      <bottom/>
      <diagonal/>
    </border>
    <border>
      <left style="thin">
        <color indexed="64"/>
      </left>
      <right/>
      <top/>
      <bottom/>
      <diagonal/>
    </border>
    <border>
      <left/>
      <right style="thick">
        <color auto="1"/>
      </right>
      <top/>
      <bottom style="thin">
        <color indexed="64"/>
      </bottom>
      <diagonal/>
    </border>
  </borders>
  <cellStyleXfs count="64">
    <xf numFmtId="0" fontId="0" fillId="0" borderId="0"/>
    <xf numFmtId="9" fontId="2" fillId="0" borderId="0" applyFon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43" fontId="2" fillId="0" borderId="0" applyFont="0" applyFill="0" applyBorder="0" applyAlignment="0" applyProtection="0"/>
    <xf numFmtId="164" fontId="2" fillId="0" borderId="0" applyFon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0" fontId="9" fillId="0" borderId="0" applyNumberFormat="0" applyFill="0" applyBorder="0" applyAlignment="0" applyProtection="0"/>
    <xf numFmtId="43" fontId="2" fillId="0" borderId="0" applyFont="0" applyFill="0" applyBorder="0" applyAlignment="0" applyProtection="0"/>
    <xf numFmtId="0" fontId="19" fillId="4" borderId="0" applyNumberFormat="0" applyBorder="0" applyAlignment="0" applyProtection="0"/>
    <xf numFmtId="0" fontId="20" fillId="5" borderId="0" applyNumberFormat="0" applyBorder="0" applyAlignment="0" applyProtection="0"/>
  </cellStyleXfs>
  <cellXfs count="268">
    <xf numFmtId="0" fontId="0" fillId="0" borderId="0" xfId="0"/>
    <xf numFmtId="0" fontId="0" fillId="0" borderId="0" xfId="0" applyNumberFormat="1" applyAlignment="1">
      <alignment horizontal="left" vertical="top" wrapText="1"/>
    </xf>
    <xf numFmtId="0" fontId="0" fillId="0" borderId="0" xfId="0" applyFill="1" applyAlignment="1">
      <alignment horizontal="left" vertical="top"/>
    </xf>
    <xf numFmtId="0" fontId="0" fillId="0" borderId="0" xfId="0" applyFont="1" applyFill="1" applyAlignment="1">
      <alignment horizontal="left" vertical="top"/>
    </xf>
    <xf numFmtId="0" fontId="0" fillId="0" borderId="0" xfId="0" applyFont="1" applyBorder="1" applyAlignment="1">
      <alignment horizontal="left" vertical="top"/>
    </xf>
    <xf numFmtId="1" fontId="0" fillId="0" borderId="0" xfId="0" applyNumberFormat="1" applyFont="1" applyFill="1" applyAlignment="1">
      <alignment horizontal="left" vertical="top"/>
    </xf>
    <xf numFmtId="1" fontId="0" fillId="0" borderId="0" xfId="0" applyNumberFormat="1" applyFont="1" applyAlignment="1">
      <alignment horizontal="left" vertical="top"/>
    </xf>
    <xf numFmtId="0" fontId="1" fillId="0" borderId="1" xfId="0" applyFont="1" applyBorder="1" applyAlignment="1">
      <alignment horizontal="left" vertical="top"/>
    </xf>
    <xf numFmtId="1" fontId="1" fillId="0" borderId="1" xfId="0" applyNumberFormat="1" applyFont="1" applyBorder="1" applyAlignment="1">
      <alignment horizontal="left" vertical="top"/>
    </xf>
    <xf numFmtId="0" fontId="0" fillId="0" borderId="0" xfId="0" applyFont="1" applyAlignment="1">
      <alignment horizontal="left" vertical="top"/>
    </xf>
    <xf numFmtId="43" fontId="0" fillId="0" borderId="0" xfId="55" applyFont="1" applyAlignment="1">
      <alignment horizontal="left" vertical="top"/>
    </xf>
    <xf numFmtId="10" fontId="0" fillId="2" borderId="0" xfId="1" applyNumberFormat="1" applyFont="1" applyFill="1" applyAlignment="1">
      <alignment horizontal="left" vertical="top"/>
    </xf>
    <xf numFmtId="0" fontId="0" fillId="2" borderId="0" xfId="0" applyFont="1" applyFill="1" applyAlignment="1">
      <alignment horizontal="left" vertical="top"/>
    </xf>
    <xf numFmtId="3" fontId="0" fillId="2" borderId="2" xfId="0" applyNumberFormat="1" applyFont="1" applyFill="1" applyBorder="1" applyAlignment="1">
      <alignment horizontal="left" vertical="top"/>
    </xf>
    <xf numFmtId="49" fontId="0" fillId="0" borderId="0" xfId="0" applyNumberFormat="1" applyFont="1" applyAlignment="1">
      <alignment horizontal="left" vertical="top"/>
    </xf>
    <xf numFmtId="0" fontId="0" fillId="0" borderId="0" xfId="0" quotePrefix="1" applyFont="1" applyAlignment="1">
      <alignment horizontal="left" vertical="top"/>
    </xf>
    <xf numFmtId="0" fontId="0" fillId="0" borderId="0" xfId="0" applyNumberFormat="1" applyFont="1" applyAlignment="1">
      <alignment horizontal="left" vertical="top"/>
    </xf>
    <xf numFmtId="49" fontId="10" fillId="0" borderId="0" xfId="0" applyNumberFormat="1" applyFont="1" applyFill="1" applyAlignment="1">
      <alignment vertical="top"/>
    </xf>
    <xf numFmtId="10" fontId="0" fillId="2" borderId="0" xfId="1" applyNumberFormat="1" applyFont="1" applyFill="1" applyAlignment="1">
      <alignment vertical="top"/>
    </xf>
    <xf numFmtId="0" fontId="1" fillId="2" borderId="1" xfId="0" applyFont="1" applyFill="1" applyBorder="1" applyAlignment="1">
      <alignment horizontal="left" vertical="top"/>
    </xf>
    <xf numFmtId="43" fontId="0" fillId="2" borderId="0" xfId="55" applyFont="1" applyFill="1" applyAlignment="1">
      <alignment horizontal="left" vertical="top"/>
    </xf>
    <xf numFmtId="1" fontId="0" fillId="2" borderId="0" xfId="0" applyNumberFormat="1" applyFont="1" applyFill="1" applyAlignment="1">
      <alignment horizontal="left" vertical="top"/>
    </xf>
    <xf numFmtId="167" fontId="0" fillId="2" borderId="2" xfId="55" applyNumberFormat="1" applyFont="1" applyFill="1" applyBorder="1" applyAlignment="1">
      <alignment horizontal="left" vertical="top"/>
    </xf>
    <xf numFmtId="0" fontId="10" fillId="0" borderId="0" xfId="0" applyFont="1" applyAlignment="1">
      <alignment horizontal="left" vertical="top"/>
    </xf>
    <xf numFmtId="0" fontId="0" fillId="0" borderId="0" xfId="0" applyFont="1" applyAlignment="1">
      <alignment vertical="top"/>
    </xf>
    <xf numFmtId="0" fontId="0" fillId="0" borderId="0" xfId="0" applyFont="1" applyFill="1" applyAlignment="1">
      <alignment vertical="top"/>
    </xf>
    <xf numFmtId="49" fontId="0" fillId="0" borderId="0" xfId="0" quotePrefix="1" applyNumberFormat="1" applyFont="1" applyAlignment="1">
      <alignment horizontal="left" vertical="top"/>
    </xf>
    <xf numFmtId="43" fontId="0" fillId="3" borderId="0" xfId="55" applyFont="1" applyFill="1" applyAlignment="1">
      <alignment horizontal="left" vertical="top"/>
    </xf>
    <xf numFmtId="3" fontId="0" fillId="2" borderId="0" xfId="0" applyNumberFormat="1" applyFont="1" applyFill="1" applyBorder="1" applyAlignment="1">
      <alignment horizontal="left" vertical="top"/>
    </xf>
    <xf numFmtId="0" fontId="0" fillId="0" borderId="0" xfId="0" applyNumberFormat="1" applyFont="1" applyFill="1" applyAlignment="1">
      <alignment horizontal="left" vertical="top"/>
    </xf>
    <xf numFmtId="0" fontId="0" fillId="2" borderId="2" xfId="0" applyFont="1" applyFill="1" applyBorder="1" applyAlignment="1">
      <alignment vertical="top"/>
    </xf>
    <xf numFmtId="0" fontId="0" fillId="2" borderId="0" xfId="0" applyFont="1" applyFill="1" applyAlignment="1">
      <alignment vertical="top"/>
    </xf>
    <xf numFmtId="43" fontId="0" fillId="2" borderId="0" xfId="55" applyNumberFormat="1" applyFont="1" applyFill="1" applyAlignment="1">
      <alignment vertical="top"/>
    </xf>
    <xf numFmtId="0" fontId="0" fillId="0" borderId="0" xfId="0" quotePrefix="1" applyFont="1" applyAlignment="1">
      <alignment vertical="top"/>
    </xf>
    <xf numFmtId="0" fontId="11" fillId="0" borderId="0" xfId="0" applyFont="1" applyAlignment="1">
      <alignment vertical="top"/>
    </xf>
    <xf numFmtId="0" fontId="11" fillId="0" borderId="0" xfId="0" applyNumberFormat="1" applyFont="1" applyAlignment="1">
      <alignment horizontal="left" vertical="top"/>
    </xf>
    <xf numFmtId="0" fontId="11" fillId="0" borderId="0" xfId="0" applyFont="1" applyAlignment="1">
      <alignment horizontal="left" vertical="top"/>
    </xf>
    <xf numFmtId="17" fontId="11" fillId="0" borderId="0" xfId="0" quotePrefix="1" applyNumberFormat="1" applyFont="1" applyAlignment="1">
      <alignment vertical="top"/>
    </xf>
    <xf numFmtId="0" fontId="1" fillId="0" borderId="1" xfId="0" applyFont="1" applyBorder="1" applyAlignment="1">
      <alignment vertical="top"/>
    </xf>
    <xf numFmtId="0" fontId="1" fillId="2" borderId="3" xfId="0" applyFont="1" applyFill="1" applyBorder="1" applyAlignment="1">
      <alignment vertical="top"/>
    </xf>
    <xf numFmtId="0" fontId="1" fillId="2" borderId="1" xfId="0" applyFont="1" applyFill="1" applyBorder="1" applyAlignment="1">
      <alignment vertical="top"/>
    </xf>
    <xf numFmtId="0" fontId="1" fillId="0" borderId="1" xfId="0" applyFont="1" applyFill="1" applyBorder="1" applyAlignment="1">
      <alignment vertical="top"/>
    </xf>
    <xf numFmtId="43" fontId="1" fillId="2" borderId="1" xfId="55" applyNumberFormat="1" applyFont="1" applyFill="1" applyBorder="1" applyAlignment="1">
      <alignment vertical="top"/>
    </xf>
    <xf numFmtId="43" fontId="0" fillId="3" borderId="0" xfId="55" applyFont="1" applyFill="1" applyAlignment="1">
      <alignment vertical="top"/>
    </xf>
    <xf numFmtId="10" fontId="11" fillId="2" borderId="0" xfId="1" applyNumberFormat="1" applyFont="1" applyFill="1" applyAlignment="1">
      <alignment vertical="top"/>
    </xf>
    <xf numFmtId="0" fontId="11" fillId="0" borderId="0" xfId="0" applyNumberFormat="1" applyFont="1" applyFill="1" applyAlignment="1">
      <alignment horizontal="left" vertical="top" wrapText="1"/>
    </xf>
    <xf numFmtId="0" fontId="11" fillId="2" borderId="2" xfId="0" applyFont="1" applyFill="1" applyBorder="1" applyAlignment="1">
      <alignment vertical="top"/>
    </xf>
    <xf numFmtId="0" fontId="0" fillId="0" borderId="0" xfId="0" applyFont="1" applyFill="1" applyAlignment="1">
      <alignment horizontal="left"/>
    </xf>
    <xf numFmtId="43" fontId="1" fillId="3" borderId="1" xfId="55" applyFont="1" applyFill="1" applyBorder="1" applyAlignment="1">
      <alignment vertical="top"/>
    </xf>
    <xf numFmtId="10" fontId="1" fillId="2" borderId="1" xfId="1" applyNumberFormat="1" applyFont="1" applyFill="1" applyBorder="1" applyAlignment="1">
      <alignment vertical="top"/>
    </xf>
    <xf numFmtId="0" fontId="12" fillId="0" borderId="0" xfId="0" applyFont="1" applyAlignment="1">
      <alignment vertical="top"/>
    </xf>
    <xf numFmtId="0" fontId="0" fillId="0" borderId="0" xfId="0" applyFont="1" applyBorder="1" applyAlignment="1">
      <alignment vertical="top"/>
    </xf>
    <xf numFmtId="0" fontId="11" fillId="0" borderId="0" xfId="0" applyFont="1" applyBorder="1" applyAlignment="1">
      <alignment horizontal="left" vertical="top"/>
    </xf>
    <xf numFmtId="16" fontId="0" fillId="0" borderId="0" xfId="0" quotePrefix="1" applyNumberFormat="1" applyFont="1" applyAlignment="1">
      <alignment horizontal="right" vertical="top"/>
    </xf>
    <xf numFmtId="165" fontId="0" fillId="0" borderId="0" xfId="0" applyNumberFormat="1"/>
    <xf numFmtId="1" fontId="0" fillId="0" borderId="0" xfId="0" applyNumberFormat="1"/>
    <xf numFmtId="1" fontId="1" fillId="2" borderId="3" xfId="0" applyNumberFormat="1" applyFont="1" applyFill="1" applyBorder="1" applyAlignment="1">
      <alignment vertical="top"/>
    </xf>
    <xf numFmtId="2" fontId="1" fillId="2" borderId="1" xfId="0" applyNumberFormat="1" applyFont="1" applyFill="1" applyBorder="1" applyAlignment="1">
      <alignment vertical="top"/>
    </xf>
    <xf numFmtId="1" fontId="0" fillId="2" borderId="2" xfId="0" applyNumberFormat="1" applyFont="1" applyFill="1" applyBorder="1" applyAlignment="1">
      <alignment vertical="top"/>
    </xf>
    <xf numFmtId="2" fontId="0" fillId="2" borderId="0" xfId="0" applyNumberFormat="1" applyFill="1"/>
    <xf numFmtId="1" fontId="11" fillId="2" borderId="2" xfId="0" applyNumberFormat="1" applyFont="1" applyFill="1" applyBorder="1" applyAlignment="1">
      <alignment vertical="top"/>
    </xf>
    <xf numFmtId="1" fontId="7" fillId="2" borderId="2" xfId="0" applyNumberFormat="1" applyFont="1" applyFill="1" applyBorder="1" applyAlignment="1">
      <alignment vertical="top"/>
    </xf>
    <xf numFmtId="2" fontId="7" fillId="2" borderId="0" xfId="0" applyNumberFormat="1" applyFont="1" applyFill="1"/>
    <xf numFmtId="2" fontId="0" fillId="2" borderId="0" xfId="0" applyNumberFormat="1" applyFont="1" applyFill="1" applyAlignment="1">
      <alignment vertical="top"/>
    </xf>
    <xf numFmtId="0" fontId="15" fillId="0" borderId="0" xfId="0" applyFont="1" applyAlignment="1">
      <alignment horizontal="left" vertical="top"/>
    </xf>
    <xf numFmtId="1" fontId="15" fillId="0" borderId="0" xfId="0" applyNumberFormat="1" applyFont="1" applyAlignment="1">
      <alignment horizontal="left" vertical="top"/>
    </xf>
    <xf numFmtId="0" fontId="15" fillId="0" borderId="0" xfId="0" applyFont="1" applyAlignment="1">
      <alignment vertical="top"/>
    </xf>
    <xf numFmtId="0" fontId="0" fillId="0" borderId="0" xfId="0" applyFill="1" applyAlignment="1">
      <alignment vertical="top"/>
    </xf>
    <xf numFmtId="49" fontId="0" fillId="0" borderId="0" xfId="0" applyNumberFormat="1"/>
    <xf numFmtId="1" fontId="1" fillId="0" borderId="0" xfId="0" applyNumberFormat="1" applyFont="1" applyBorder="1" applyAlignment="1">
      <alignment horizontal="left" vertical="top" wrapText="1"/>
    </xf>
    <xf numFmtId="49" fontId="1" fillId="0" borderId="0" xfId="0" applyNumberFormat="1" applyFont="1" applyBorder="1" applyAlignment="1">
      <alignment horizontal="left" vertical="top" wrapText="1"/>
    </xf>
    <xf numFmtId="1" fontId="0" fillId="0" borderId="0" xfId="0" quotePrefix="1" applyNumberFormat="1" applyFont="1" applyAlignment="1">
      <alignment horizontal="left" vertical="top"/>
    </xf>
    <xf numFmtId="0" fontId="0" fillId="0" borderId="4" xfId="0" applyFont="1" applyBorder="1" applyAlignment="1">
      <alignment horizontal="left" vertical="top"/>
    </xf>
    <xf numFmtId="0" fontId="0" fillId="0" borderId="4" xfId="0" applyNumberFormat="1" applyFont="1" applyBorder="1" applyAlignment="1">
      <alignment horizontal="left" vertical="top"/>
    </xf>
    <xf numFmtId="0" fontId="0" fillId="0" borderId="4" xfId="0" applyFont="1" applyBorder="1" applyAlignment="1">
      <alignment vertical="top"/>
    </xf>
    <xf numFmtId="1" fontId="0" fillId="2" borderId="5" xfId="0" applyNumberFormat="1" applyFont="1" applyFill="1" applyBorder="1" applyAlignment="1">
      <alignment vertical="top"/>
    </xf>
    <xf numFmtId="2" fontId="0" fillId="2" borderId="4" xfId="0" applyNumberFormat="1" applyFill="1" applyBorder="1"/>
    <xf numFmtId="49" fontId="0" fillId="0" borderId="4" xfId="0" applyNumberFormat="1" applyBorder="1"/>
    <xf numFmtId="0" fontId="11" fillId="0" borderId="0" xfId="0" applyNumberFormat="1" applyFont="1" applyBorder="1" applyAlignment="1">
      <alignment horizontal="left" vertical="top"/>
    </xf>
    <xf numFmtId="2" fontId="0" fillId="2" borderId="0" xfId="0" applyNumberFormat="1" applyFill="1" applyBorder="1"/>
    <xf numFmtId="49" fontId="0" fillId="0" borderId="0" xfId="0" applyNumberFormat="1" applyBorder="1"/>
    <xf numFmtId="0" fontId="0" fillId="0" borderId="0" xfId="0" applyNumberFormat="1" applyFont="1" applyBorder="1" applyAlignment="1">
      <alignment horizontal="left" vertical="top"/>
    </xf>
    <xf numFmtId="0" fontId="0" fillId="0" borderId="1" xfId="0" applyFont="1" applyBorder="1" applyAlignment="1">
      <alignment vertical="top"/>
    </xf>
    <xf numFmtId="0" fontId="0" fillId="0" borderId="1" xfId="0" applyNumberFormat="1" applyFont="1" applyBorder="1" applyAlignment="1">
      <alignment horizontal="left" vertical="top"/>
    </xf>
    <xf numFmtId="1" fontId="0" fillId="2" borderId="3" xfId="0" applyNumberFormat="1" applyFont="1" applyFill="1" applyBorder="1" applyAlignment="1">
      <alignment vertical="top"/>
    </xf>
    <xf numFmtId="2" fontId="0" fillId="2" borderId="1" xfId="0" applyNumberFormat="1" applyFill="1" applyBorder="1"/>
    <xf numFmtId="1" fontId="0" fillId="0" borderId="0" xfId="0" applyNumberFormat="1" applyFont="1" applyBorder="1" applyAlignment="1">
      <alignment vertical="top"/>
    </xf>
    <xf numFmtId="10" fontId="0" fillId="0" borderId="0" xfId="1" applyNumberFormat="1" applyFont="1" applyBorder="1" applyAlignment="1">
      <alignment vertical="top"/>
    </xf>
    <xf numFmtId="10" fontId="1" fillId="0" borderId="1" xfId="1" applyNumberFormat="1" applyFont="1" applyBorder="1" applyAlignment="1">
      <alignment vertical="top"/>
    </xf>
    <xf numFmtId="10" fontId="0" fillId="0" borderId="4" xfId="1" applyNumberFormat="1" applyFont="1" applyBorder="1" applyAlignment="1">
      <alignment vertical="top"/>
    </xf>
    <xf numFmtId="10" fontId="0" fillId="0" borderId="1" xfId="1" applyNumberFormat="1" applyFont="1" applyBorder="1" applyAlignment="1">
      <alignment vertical="top"/>
    </xf>
    <xf numFmtId="10" fontId="0" fillId="0" borderId="0" xfId="1" applyNumberFormat="1" applyFont="1" applyAlignment="1">
      <alignment vertical="top"/>
    </xf>
    <xf numFmtId="0" fontId="0" fillId="0" borderId="1" xfId="0" applyBorder="1"/>
    <xf numFmtId="2" fontId="0" fillId="2" borderId="0" xfId="0" applyNumberFormat="1" applyFont="1" applyFill="1" applyBorder="1" applyAlignment="1">
      <alignment vertical="top"/>
    </xf>
    <xf numFmtId="0" fontId="0" fillId="0" borderId="0" xfId="0" applyBorder="1"/>
    <xf numFmtId="1" fontId="0" fillId="0" borderId="4" xfId="0" applyNumberFormat="1" applyFont="1" applyBorder="1" applyAlignment="1">
      <alignment vertical="top"/>
    </xf>
    <xf numFmtId="0" fontId="0" fillId="0" borderId="0" xfId="0" applyFill="1"/>
    <xf numFmtId="0" fontId="0" fillId="0" borderId="0" xfId="0" applyFill="1" applyBorder="1"/>
    <xf numFmtId="0" fontId="1" fillId="0" borderId="0" xfId="0" applyFont="1"/>
    <xf numFmtId="9" fontId="0" fillId="0" borderId="0" xfId="0" applyNumberFormat="1"/>
    <xf numFmtId="10" fontId="0" fillId="0" borderId="0" xfId="0" applyNumberFormat="1"/>
    <xf numFmtId="9" fontId="0" fillId="0" borderId="1" xfId="0" applyNumberFormat="1" applyBorder="1"/>
    <xf numFmtId="43" fontId="0" fillId="0" borderId="0" xfId="61" applyFont="1" applyBorder="1" applyAlignment="1">
      <alignment vertical="top"/>
    </xf>
    <xf numFmtId="0" fontId="11" fillId="0" borderId="0" xfId="0" applyNumberFormat="1" applyFont="1" applyFill="1" applyAlignment="1">
      <alignment horizontal="left" vertical="top"/>
    </xf>
    <xf numFmtId="1" fontId="0" fillId="0" borderId="0" xfId="0" applyNumberFormat="1" applyFont="1" applyAlignment="1">
      <alignment vertical="top"/>
    </xf>
    <xf numFmtId="9" fontId="0" fillId="0" borderId="0" xfId="1" applyFont="1" applyAlignment="1">
      <alignment vertical="top"/>
    </xf>
    <xf numFmtId="49" fontId="0" fillId="0" borderId="0" xfId="0" applyNumberFormat="1" applyFont="1" applyFill="1" applyAlignment="1">
      <alignment horizontal="left" vertical="top"/>
    </xf>
    <xf numFmtId="1" fontId="2" fillId="0" borderId="0" xfId="0" applyNumberFormat="1" applyFont="1" applyFill="1" applyAlignment="1">
      <alignment horizontal="left" vertical="top"/>
    </xf>
    <xf numFmtId="0" fontId="10" fillId="0" borderId="0" xfId="0" applyNumberFormat="1" applyFont="1" applyFill="1" applyBorder="1" applyAlignment="1">
      <alignment horizontal="left" vertical="top"/>
    </xf>
    <xf numFmtId="49" fontId="10" fillId="0" borderId="0" xfId="0" quotePrefix="1" applyNumberFormat="1" applyFont="1" applyFill="1" applyBorder="1" applyAlignment="1">
      <alignment horizontal="left" vertical="top"/>
    </xf>
    <xf numFmtId="1" fontId="11" fillId="2" borderId="0" xfId="1" applyNumberFormat="1" applyFont="1" applyFill="1" applyAlignment="1">
      <alignment horizontal="left" vertical="top"/>
    </xf>
    <xf numFmtId="0" fontId="0" fillId="0" borderId="2" xfId="0" applyFont="1" applyFill="1" applyBorder="1" applyAlignment="1">
      <alignment vertical="top"/>
    </xf>
    <xf numFmtId="1" fontId="0" fillId="0" borderId="0" xfId="0" applyNumberFormat="1" applyFont="1" applyFill="1" applyAlignment="1">
      <alignment vertical="top"/>
    </xf>
    <xf numFmtId="10" fontId="0" fillId="0" borderId="0" xfId="1" applyNumberFormat="1" applyFont="1" applyFill="1" applyAlignment="1">
      <alignment vertical="top"/>
    </xf>
    <xf numFmtId="43" fontId="0" fillId="0" borderId="0" xfId="55" applyFont="1" applyFill="1" applyAlignment="1">
      <alignment vertical="top"/>
    </xf>
    <xf numFmtId="0" fontId="11" fillId="0" borderId="0" xfId="0" applyFont="1" applyFill="1" applyAlignment="1">
      <alignment vertical="top"/>
    </xf>
    <xf numFmtId="1" fontId="0" fillId="2" borderId="0" xfId="0" applyNumberFormat="1" applyFont="1" applyFill="1" applyAlignment="1">
      <alignment vertical="top"/>
    </xf>
    <xf numFmtId="0" fontId="11" fillId="0" borderId="0" xfId="0" applyFont="1" applyFill="1" applyAlignment="1">
      <alignment horizontal="left" vertical="top"/>
    </xf>
    <xf numFmtId="167" fontId="11" fillId="2" borderId="0" xfId="61" applyNumberFormat="1" applyFont="1" applyFill="1" applyAlignment="1">
      <alignment horizontal="left" vertical="top"/>
    </xf>
    <xf numFmtId="49" fontId="11" fillId="0" borderId="0" xfId="62" applyNumberFormat="1" applyFont="1" applyFill="1" applyAlignment="1">
      <alignment horizontal="left" vertical="top"/>
    </xf>
    <xf numFmtId="43" fontId="0" fillId="0" borderId="0" xfId="55" applyFont="1" applyFill="1" applyAlignment="1">
      <alignment horizontal="left" vertical="top"/>
    </xf>
    <xf numFmtId="0" fontId="0" fillId="2" borderId="0" xfId="0" applyFont="1" applyFill="1" applyBorder="1" applyAlignment="1">
      <alignment vertical="top"/>
    </xf>
    <xf numFmtId="0" fontId="21" fillId="2" borderId="1" xfId="0" applyFont="1" applyFill="1" applyBorder="1" applyAlignment="1">
      <alignment vertical="top"/>
    </xf>
    <xf numFmtId="10" fontId="21" fillId="2" borderId="1" xfId="1" applyNumberFormat="1" applyFont="1" applyFill="1" applyBorder="1" applyAlignment="1">
      <alignment vertical="top"/>
    </xf>
    <xf numFmtId="1" fontId="11" fillId="0" borderId="0" xfId="62" quotePrefix="1" applyNumberFormat="1" applyFont="1" applyFill="1" applyAlignment="1">
      <alignment horizontal="left" vertical="top"/>
    </xf>
    <xf numFmtId="49" fontId="11" fillId="0" borderId="6" xfId="62" applyNumberFormat="1" applyFont="1" applyFill="1" applyBorder="1" applyAlignment="1">
      <alignment horizontal="left" vertical="top"/>
    </xf>
    <xf numFmtId="0" fontId="16" fillId="0" borderId="0" xfId="0" applyFont="1" applyFill="1" applyAlignment="1">
      <alignment horizontal="left" vertical="top"/>
    </xf>
    <xf numFmtId="1" fontId="16" fillId="0" borderId="0" xfId="0" applyNumberFormat="1" applyFont="1" applyFill="1" applyAlignment="1">
      <alignment horizontal="left" vertical="top"/>
    </xf>
    <xf numFmtId="3" fontId="0" fillId="0" borderId="2" xfId="0" applyNumberFormat="1" applyFont="1" applyFill="1" applyBorder="1" applyAlignment="1">
      <alignment horizontal="left" vertical="top"/>
    </xf>
    <xf numFmtId="10" fontId="0" fillId="0" borderId="0" xfId="1" applyNumberFormat="1" applyFont="1" applyFill="1" applyAlignment="1">
      <alignment horizontal="left" vertical="top"/>
    </xf>
    <xf numFmtId="1" fontId="0" fillId="0" borderId="0" xfId="0" quotePrefix="1" applyNumberFormat="1" applyFont="1" applyFill="1" applyAlignment="1">
      <alignment horizontal="left" vertical="top"/>
    </xf>
    <xf numFmtId="49" fontId="0" fillId="0" borderId="0" xfId="0" quotePrefix="1" applyNumberFormat="1" applyFont="1" applyFill="1" applyAlignment="1">
      <alignment horizontal="left" vertical="top"/>
    </xf>
    <xf numFmtId="0" fontId="0" fillId="0" borderId="0" xfId="0" applyFont="1" applyFill="1"/>
    <xf numFmtId="0" fontId="0" fillId="0" borderId="0" xfId="0" quotePrefix="1" applyFont="1" applyFill="1" applyAlignment="1">
      <alignment horizontal="left" vertical="top"/>
    </xf>
    <xf numFmtId="166" fontId="0" fillId="0" borderId="0" xfId="1" applyNumberFormat="1" applyFont="1" applyFill="1" applyAlignment="1">
      <alignment horizontal="left" vertical="top"/>
    </xf>
    <xf numFmtId="49" fontId="11" fillId="0" borderId="0" xfId="0" applyNumberFormat="1" applyFont="1" applyFill="1" applyAlignment="1">
      <alignment horizontal="left" vertical="top"/>
    </xf>
    <xf numFmtId="1" fontId="11" fillId="0" borderId="0" xfId="0" applyNumberFormat="1" applyFont="1" applyFill="1" applyAlignment="1">
      <alignment horizontal="left" vertical="top"/>
    </xf>
    <xf numFmtId="3" fontId="11" fillId="0" borderId="2" xfId="0" applyNumberFormat="1" applyFont="1" applyFill="1" applyBorder="1" applyAlignment="1">
      <alignment horizontal="left" vertical="top"/>
    </xf>
    <xf numFmtId="10" fontId="11" fillId="0" borderId="0" xfId="1" applyNumberFormat="1" applyFont="1" applyFill="1" applyAlignment="1">
      <alignment vertical="top"/>
    </xf>
    <xf numFmtId="10" fontId="11" fillId="0" borderId="0" xfId="1" applyNumberFormat="1" applyFont="1" applyFill="1" applyAlignment="1">
      <alignment horizontal="left" vertical="top"/>
    </xf>
    <xf numFmtId="2" fontId="11" fillId="0" borderId="0" xfId="0" applyNumberFormat="1" applyFont="1" applyFill="1" applyAlignment="1">
      <alignment horizontal="left" vertical="top"/>
    </xf>
    <xf numFmtId="2" fontId="11" fillId="0" borderId="0" xfId="62" applyNumberFormat="1" applyFont="1" applyFill="1" applyAlignment="1">
      <alignment horizontal="left" vertical="top"/>
    </xf>
    <xf numFmtId="0" fontId="11" fillId="0" borderId="0" xfId="0" applyFont="1" applyFill="1" applyBorder="1" applyAlignment="1">
      <alignment horizontal="left" vertical="top"/>
    </xf>
    <xf numFmtId="49" fontId="12" fillId="0" borderId="0" xfId="0" applyNumberFormat="1" applyFont="1" applyFill="1" applyAlignment="1">
      <alignment vertical="top"/>
    </xf>
    <xf numFmtId="1" fontId="11" fillId="0" borderId="0" xfId="0" quotePrefix="1" applyNumberFormat="1" applyFont="1" applyFill="1" applyAlignment="1">
      <alignment horizontal="left" vertical="top"/>
    </xf>
    <xf numFmtId="49" fontId="11" fillId="0" borderId="0" xfId="0" quotePrefix="1" applyNumberFormat="1" applyFont="1" applyFill="1" applyAlignment="1">
      <alignment horizontal="left" vertical="top"/>
    </xf>
    <xf numFmtId="0" fontId="11" fillId="0" borderId="0" xfId="0" applyFont="1" applyFill="1"/>
    <xf numFmtId="1" fontId="11" fillId="0" borderId="0" xfId="0" applyNumberFormat="1" applyFont="1" applyFill="1" applyAlignment="1">
      <alignment horizontal="left"/>
    </xf>
    <xf numFmtId="10" fontId="11" fillId="0" borderId="0" xfId="62" applyNumberFormat="1" applyFont="1" applyFill="1" applyAlignment="1">
      <alignment horizontal="left" vertical="top"/>
    </xf>
    <xf numFmtId="0" fontId="11" fillId="0" borderId="0" xfId="0" quotePrefix="1" applyFont="1" applyFill="1" applyAlignment="1">
      <alignment horizontal="left" vertical="top"/>
    </xf>
    <xf numFmtId="166" fontId="11" fillId="0" borderId="0" xfId="1" applyNumberFormat="1" applyFont="1" applyFill="1" applyAlignment="1">
      <alignment horizontal="left" vertical="top"/>
    </xf>
    <xf numFmtId="170" fontId="11" fillId="0" borderId="0" xfId="0" applyNumberFormat="1" applyFont="1" applyFill="1" applyAlignment="1">
      <alignment horizontal="left" vertical="top"/>
    </xf>
    <xf numFmtId="49" fontId="11" fillId="0" borderId="7" xfId="0" applyNumberFormat="1" applyFont="1" applyFill="1" applyBorder="1" applyAlignment="1">
      <alignment horizontal="left" vertical="top"/>
    </xf>
    <xf numFmtId="49" fontId="11" fillId="0" borderId="7" xfId="0" quotePrefix="1" applyNumberFormat="1" applyFont="1" applyFill="1" applyBorder="1" applyAlignment="1">
      <alignment horizontal="left" vertical="top"/>
    </xf>
    <xf numFmtId="1" fontId="11" fillId="0" borderId="8" xfId="0" applyNumberFormat="1" applyFont="1" applyFill="1" applyBorder="1" applyAlignment="1">
      <alignment horizontal="left"/>
    </xf>
    <xf numFmtId="167" fontId="0" fillId="0" borderId="2" xfId="55" applyNumberFormat="1" applyFont="1" applyFill="1" applyBorder="1" applyAlignment="1">
      <alignment horizontal="left" vertical="top"/>
    </xf>
    <xf numFmtId="0" fontId="11" fillId="0" borderId="0" xfId="62" applyFont="1" applyFill="1" applyAlignment="1">
      <alignment horizontal="left" vertical="top"/>
    </xf>
    <xf numFmtId="0" fontId="10" fillId="0" borderId="0" xfId="0" applyFont="1" applyFill="1" applyAlignment="1">
      <alignment horizontal="left" vertical="top"/>
    </xf>
    <xf numFmtId="2" fontId="0" fillId="0" borderId="0" xfId="1" applyNumberFormat="1" applyFont="1" applyFill="1" applyAlignment="1">
      <alignment horizontal="left" vertical="top"/>
    </xf>
    <xf numFmtId="49" fontId="10" fillId="0" borderId="0" xfId="0" applyNumberFormat="1" applyFont="1" applyFill="1" applyAlignment="1">
      <alignment horizontal="left" vertical="top"/>
    </xf>
    <xf numFmtId="0" fontId="1" fillId="0" borderId="1" xfId="0" applyFont="1" applyFill="1" applyBorder="1" applyAlignment="1">
      <alignment horizontal="left" vertical="top"/>
    </xf>
    <xf numFmtId="1" fontId="1" fillId="0" borderId="1" xfId="0" applyNumberFormat="1" applyFont="1" applyFill="1" applyBorder="1" applyAlignment="1">
      <alignment horizontal="left" vertical="top"/>
    </xf>
    <xf numFmtId="1" fontId="1" fillId="0" borderId="0" xfId="0" applyNumberFormat="1" applyFont="1" applyFill="1" applyBorder="1" applyAlignment="1">
      <alignment horizontal="left" vertical="top" wrapText="1"/>
    </xf>
    <xf numFmtId="49" fontId="1" fillId="0" borderId="0" xfId="0" applyNumberFormat="1" applyFont="1" applyFill="1" applyBorder="1" applyAlignment="1">
      <alignment horizontal="left" vertical="top" wrapText="1"/>
    </xf>
    <xf numFmtId="3" fontId="0" fillId="0" borderId="0" xfId="0" applyNumberFormat="1" applyFont="1" applyFill="1" applyBorder="1" applyAlignment="1">
      <alignment horizontal="left" vertical="top"/>
    </xf>
    <xf numFmtId="0" fontId="11" fillId="0" borderId="0" xfId="63" applyFont="1" applyFill="1" applyAlignment="1">
      <alignment horizontal="left" vertical="top"/>
    </xf>
    <xf numFmtId="0" fontId="23" fillId="0" borderId="1" xfId="0" applyFont="1" applyFill="1" applyBorder="1" applyAlignment="1">
      <alignment horizontal="left" vertical="top"/>
    </xf>
    <xf numFmtId="1" fontId="23" fillId="0" borderId="1" xfId="0" applyNumberFormat="1" applyFont="1" applyFill="1" applyBorder="1" applyAlignment="1">
      <alignment horizontal="left" vertical="top"/>
    </xf>
    <xf numFmtId="1" fontId="23" fillId="0" borderId="0" xfId="0" applyNumberFormat="1" applyFont="1" applyFill="1" applyBorder="1" applyAlignment="1">
      <alignment horizontal="left" vertical="top" wrapText="1"/>
    </xf>
    <xf numFmtId="49" fontId="23" fillId="0" borderId="0" xfId="0" applyNumberFormat="1" applyFont="1" applyFill="1" applyBorder="1" applyAlignment="1">
      <alignment horizontal="left" vertical="top" wrapText="1"/>
    </xf>
    <xf numFmtId="3" fontId="11" fillId="0" borderId="2" xfId="0" applyNumberFormat="1" applyFont="1" applyFill="1" applyBorder="1" applyAlignment="1">
      <alignment vertical="top"/>
    </xf>
    <xf numFmtId="3" fontId="11" fillId="0" borderId="0" xfId="0" applyNumberFormat="1" applyFont="1" applyFill="1" applyBorder="1" applyAlignment="1">
      <alignment horizontal="left" vertical="top"/>
    </xf>
    <xf numFmtId="0" fontId="11" fillId="0" borderId="0" xfId="62" applyNumberFormat="1" applyFont="1" applyFill="1" applyAlignment="1">
      <alignment horizontal="left" vertical="top"/>
    </xf>
    <xf numFmtId="1" fontId="11" fillId="0" borderId="0" xfId="62" applyNumberFormat="1" applyFont="1" applyFill="1" applyAlignment="1">
      <alignment horizontal="left" vertical="top"/>
    </xf>
    <xf numFmtId="3" fontId="11" fillId="0" borderId="2" xfId="62" applyNumberFormat="1" applyFont="1" applyFill="1" applyBorder="1" applyAlignment="1">
      <alignment horizontal="left" vertical="top"/>
    </xf>
    <xf numFmtId="3" fontId="11" fillId="0" borderId="0" xfId="62" applyNumberFormat="1" applyFont="1" applyFill="1" applyBorder="1" applyAlignment="1">
      <alignment horizontal="left" vertical="top"/>
    </xf>
    <xf numFmtId="49" fontId="11" fillId="0" borderId="0" xfId="62" quotePrefix="1" applyNumberFormat="1" applyFont="1" applyFill="1" applyAlignment="1">
      <alignment horizontal="left" vertical="top"/>
    </xf>
    <xf numFmtId="17" fontId="11" fillId="0" borderId="0" xfId="62" applyNumberFormat="1" applyFont="1" applyFill="1" applyAlignment="1">
      <alignment horizontal="left" vertical="top"/>
    </xf>
    <xf numFmtId="168" fontId="11" fillId="0" borderId="0" xfId="55" applyNumberFormat="1" applyFont="1" applyFill="1" applyAlignment="1">
      <alignment horizontal="left" vertical="top"/>
    </xf>
    <xf numFmtId="167" fontId="11" fillId="0" borderId="2" xfId="62" applyNumberFormat="1" applyFont="1" applyFill="1" applyBorder="1" applyAlignment="1">
      <alignment horizontal="left" vertical="top"/>
    </xf>
    <xf numFmtId="49" fontId="11" fillId="0" borderId="0" xfId="0" applyNumberFormat="1" applyFont="1" applyFill="1" applyAlignment="1">
      <alignment horizontal="left"/>
    </xf>
    <xf numFmtId="0" fontId="11" fillId="0" borderId="0" xfId="0" applyFont="1" applyFill="1" applyAlignment="1">
      <alignment vertical="top" wrapText="1"/>
    </xf>
    <xf numFmtId="10" fontId="11" fillId="0" borderId="0" xfId="1" applyNumberFormat="1" applyFont="1" applyFill="1" applyAlignment="1">
      <alignment horizontal="left"/>
    </xf>
    <xf numFmtId="167" fontId="1" fillId="0" borderId="3" xfId="55" applyNumberFormat="1" applyFont="1" applyFill="1" applyBorder="1" applyAlignment="1">
      <alignment vertical="top"/>
    </xf>
    <xf numFmtId="43" fontId="1" fillId="0" borderId="1" xfId="55" applyNumberFormat="1" applyFont="1" applyFill="1" applyBorder="1" applyAlignment="1">
      <alignment vertical="top"/>
    </xf>
    <xf numFmtId="167" fontId="11" fillId="0" borderId="2" xfId="55" applyNumberFormat="1" applyFont="1" applyFill="1" applyBorder="1" applyAlignment="1">
      <alignment vertical="top"/>
    </xf>
    <xf numFmtId="43" fontId="0" fillId="0" borderId="0" xfId="55" applyNumberFormat="1" applyFont="1" applyFill="1" applyAlignment="1">
      <alignment vertical="top"/>
    </xf>
    <xf numFmtId="17" fontId="11" fillId="0" borderId="0" xfId="0" quotePrefix="1" applyNumberFormat="1" applyFont="1" applyFill="1" applyAlignment="1">
      <alignment vertical="top"/>
    </xf>
    <xf numFmtId="167" fontId="0" fillId="0" borderId="2" xfId="55" applyNumberFormat="1" applyFont="1" applyFill="1" applyBorder="1" applyAlignment="1">
      <alignment vertical="top"/>
    </xf>
    <xf numFmtId="0" fontId="0" fillId="0" borderId="0" xfId="0" quotePrefix="1" applyFont="1" applyFill="1" applyAlignment="1">
      <alignment vertical="top"/>
    </xf>
    <xf numFmtId="169" fontId="0" fillId="0" borderId="0" xfId="55" applyNumberFormat="1" applyFont="1" applyFill="1" applyBorder="1" applyAlignment="1">
      <alignment horizontal="left" vertical="top"/>
    </xf>
    <xf numFmtId="165" fontId="0" fillId="0" borderId="0" xfId="1" applyNumberFormat="1" applyFont="1" applyFill="1" applyAlignment="1">
      <alignment horizontal="left" vertical="top"/>
    </xf>
    <xf numFmtId="43" fontId="0" fillId="0" borderId="0" xfId="55" applyFont="1" applyFill="1" applyBorder="1" applyAlignment="1">
      <alignment horizontal="left" vertical="top"/>
    </xf>
    <xf numFmtId="43" fontId="11" fillId="0" borderId="0" xfId="55" applyFont="1" applyFill="1" applyAlignment="1">
      <alignment horizontal="left" vertical="top"/>
    </xf>
    <xf numFmtId="0" fontId="11" fillId="0" borderId="0" xfId="62" applyFont="1" applyFill="1" applyAlignment="1">
      <alignment horizontal="left"/>
    </xf>
    <xf numFmtId="0" fontId="11" fillId="0" borderId="0" xfId="0" applyFont="1" applyFill="1" applyAlignment="1">
      <alignment horizontal="left"/>
    </xf>
    <xf numFmtId="0" fontId="11" fillId="0" borderId="0" xfId="0" applyFont="1" applyFill="1" applyAlignment="1"/>
    <xf numFmtId="1" fontId="11" fillId="0" borderId="0" xfId="0" applyNumberFormat="1" applyFont="1" applyFill="1" applyAlignment="1">
      <alignment vertical="top"/>
    </xf>
    <xf numFmtId="43" fontId="11" fillId="0" borderId="0" xfId="55" applyFont="1" applyFill="1" applyAlignment="1">
      <alignment vertical="top"/>
    </xf>
    <xf numFmtId="0" fontId="11" fillId="0" borderId="2" xfId="0" applyFont="1" applyFill="1" applyBorder="1" applyAlignment="1">
      <alignment vertical="top"/>
    </xf>
    <xf numFmtId="0" fontId="15" fillId="0" borderId="0" xfId="0" applyFont="1" applyFill="1" applyAlignment="1">
      <alignment vertical="top"/>
    </xf>
    <xf numFmtId="17" fontId="0" fillId="0" borderId="0" xfId="0" quotePrefix="1" applyNumberFormat="1" applyFont="1" applyFill="1" applyAlignment="1">
      <alignment vertical="top"/>
    </xf>
    <xf numFmtId="0" fontId="11" fillId="0" borderId="6" xfId="0" applyFont="1" applyFill="1" applyBorder="1"/>
    <xf numFmtId="165" fontId="0" fillId="0" borderId="0" xfId="0" applyNumberFormat="1" applyFont="1" applyFill="1" applyAlignment="1">
      <alignment vertical="top"/>
    </xf>
    <xf numFmtId="0" fontId="22" fillId="0" borderId="0" xfId="0" applyFont="1" applyFill="1" applyAlignment="1">
      <alignment horizontal="left" vertical="top"/>
    </xf>
    <xf numFmtId="1" fontId="22" fillId="0" borderId="0" xfId="0" applyNumberFormat="1" applyFont="1" applyFill="1" applyAlignment="1">
      <alignment horizontal="left" vertical="top"/>
    </xf>
    <xf numFmtId="49" fontId="0" fillId="0" borderId="6" xfId="0" quotePrefix="1" applyNumberFormat="1" applyFont="1" applyFill="1" applyBorder="1" applyAlignment="1">
      <alignment horizontal="left" vertical="top"/>
    </xf>
    <xf numFmtId="0" fontId="0" fillId="0" borderId="0" xfId="0" applyFont="1" applyFill="1" applyBorder="1" applyAlignment="1">
      <alignment vertical="top"/>
    </xf>
    <xf numFmtId="165" fontId="0" fillId="0" borderId="0" xfId="0" applyNumberFormat="1" applyFont="1" applyFill="1"/>
    <xf numFmtId="1" fontId="0" fillId="0" borderId="0" xfId="0" applyNumberFormat="1" applyFont="1" applyFill="1"/>
    <xf numFmtId="0" fontId="0" fillId="0" borderId="6" xfId="0" applyFont="1" applyFill="1" applyBorder="1"/>
    <xf numFmtId="9" fontId="0" fillId="0" borderId="0" xfId="1" applyFont="1" applyFill="1"/>
    <xf numFmtId="171" fontId="0" fillId="0" borderId="0" xfId="1" applyNumberFormat="1" applyFont="1" applyFill="1"/>
    <xf numFmtId="43" fontId="0" fillId="0" borderId="0" xfId="55" applyNumberFormat="1" applyFont="1" applyFill="1" applyBorder="1" applyAlignment="1">
      <alignment vertical="top"/>
    </xf>
    <xf numFmtId="43" fontId="11" fillId="0" borderId="0" xfId="62" applyNumberFormat="1" applyFont="1" applyFill="1" applyAlignment="1">
      <alignment vertical="top"/>
    </xf>
    <xf numFmtId="0" fontId="11" fillId="0" borderId="0" xfId="62" applyFont="1" applyFill="1" applyAlignment="1">
      <alignment vertical="top"/>
    </xf>
    <xf numFmtId="17" fontId="11" fillId="0" borderId="0" xfId="62" quotePrefix="1" applyNumberFormat="1" applyFont="1" applyFill="1" applyAlignment="1">
      <alignment vertical="top"/>
    </xf>
    <xf numFmtId="43" fontId="1" fillId="0" borderId="0" xfId="55" applyFont="1" applyFill="1" applyBorder="1" applyAlignment="1">
      <alignment horizontal="left" vertical="top"/>
    </xf>
    <xf numFmtId="0" fontId="1" fillId="0" borderId="0" xfId="0" applyFont="1" applyFill="1" applyBorder="1" applyAlignment="1">
      <alignment horizontal="left" vertical="top"/>
    </xf>
    <xf numFmtId="2" fontId="0" fillId="0" borderId="0" xfId="0" applyNumberFormat="1" applyFont="1" applyFill="1" applyAlignment="1">
      <alignment horizontal="left" vertical="top"/>
    </xf>
    <xf numFmtId="49" fontId="1" fillId="0" borderId="1" xfId="0" applyNumberFormat="1" applyFont="1" applyFill="1" applyBorder="1" applyAlignment="1">
      <alignment horizontal="left" vertical="top"/>
    </xf>
    <xf numFmtId="0" fontId="1" fillId="0" borderId="1" xfId="0" applyFont="1" applyFill="1" applyBorder="1" applyAlignment="1">
      <alignment horizontal="left" vertical="top" wrapText="1"/>
    </xf>
    <xf numFmtId="10" fontId="1" fillId="0" borderId="1" xfId="1" applyNumberFormat="1" applyFont="1" applyFill="1" applyBorder="1" applyAlignment="1">
      <alignment horizontal="left" vertical="top"/>
    </xf>
    <xf numFmtId="43" fontId="1" fillId="0" borderId="1" xfId="55" applyFont="1" applyFill="1" applyBorder="1" applyAlignment="1">
      <alignment horizontal="left" vertical="top"/>
    </xf>
    <xf numFmtId="164" fontId="0" fillId="0" borderId="0" xfId="0" applyNumberFormat="1" applyFont="1" applyFill="1" applyAlignment="1">
      <alignment horizontal="left" vertical="top"/>
    </xf>
    <xf numFmtId="0" fontId="0" fillId="0" borderId="0" xfId="0" applyFont="1" applyFill="1" applyBorder="1" applyAlignment="1">
      <alignment horizontal="left" vertical="top"/>
    </xf>
    <xf numFmtId="0" fontId="0" fillId="0" borderId="0" xfId="0" applyFill="1" applyAlignment="1">
      <alignment horizontal="left"/>
    </xf>
    <xf numFmtId="10" fontId="24" fillId="0" borderId="0" xfId="0" applyNumberFormat="1" applyFont="1" applyFill="1" applyAlignment="1">
      <alignment horizontal="left" vertical="center"/>
    </xf>
    <xf numFmtId="0" fontId="24" fillId="0" borderId="0" xfId="0" applyFont="1" applyFill="1" applyAlignment="1">
      <alignment horizontal="left" vertical="center"/>
    </xf>
    <xf numFmtId="10" fontId="24" fillId="0" borderId="0" xfId="0" applyNumberFormat="1" applyFont="1" applyFill="1" applyAlignment="1">
      <alignment vertical="center"/>
    </xf>
    <xf numFmtId="0" fontId="17" fillId="0" borderId="0" xfId="0" applyFont="1" applyFill="1" applyAlignment="1">
      <alignment horizontal="left" vertical="top"/>
    </xf>
    <xf numFmtId="49" fontId="16" fillId="0" borderId="0" xfId="0" applyNumberFormat="1" applyFont="1" applyFill="1" applyAlignment="1">
      <alignment horizontal="left" vertical="top"/>
    </xf>
    <xf numFmtId="3" fontId="16" fillId="0" borderId="2" xfId="0" applyNumberFormat="1" applyFont="1" applyFill="1" applyBorder="1" applyAlignment="1">
      <alignment horizontal="left" vertical="top"/>
    </xf>
    <xf numFmtId="10" fontId="16" fillId="0" borderId="0" xfId="1" applyNumberFormat="1" applyFont="1" applyFill="1" applyAlignment="1">
      <alignment horizontal="left" vertical="top"/>
    </xf>
    <xf numFmtId="43" fontId="16" fillId="0" borderId="0" xfId="55" applyFont="1" applyFill="1" applyAlignment="1">
      <alignment horizontal="left" vertical="top"/>
    </xf>
    <xf numFmtId="0" fontId="16" fillId="0" borderId="0" xfId="0" applyNumberFormat="1" applyFont="1" applyFill="1" applyAlignment="1">
      <alignment horizontal="left" vertical="top"/>
    </xf>
    <xf numFmtId="0" fontId="1" fillId="0" borderId="0" xfId="0" applyFont="1" applyFill="1" applyAlignment="1">
      <alignment horizontal="left" vertical="top"/>
    </xf>
    <xf numFmtId="0" fontId="11" fillId="0" borderId="0" xfId="62" quotePrefix="1" applyFont="1" applyFill="1" applyAlignment="1">
      <alignment horizontal="left" vertical="top"/>
    </xf>
    <xf numFmtId="1" fontId="0" fillId="0" borderId="0" xfId="0" applyNumberFormat="1" applyFill="1" applyAlignment="1">
      <alignment horizontal="left" vertical="top"/>
    </xf>
    <xf numFmtId="0" fontId="1" fillId="0" borderId="3" xfId="0" applyFont="1" applyFill="1" applyBorder="1" applyAlignment="1">
      <alignment vertical="top"/>
    </xf>
    <xf numFmtId="10" fontId="1" fillId="0" borderId="1" xfId="1" applyNumberFormat="1" applyFont="1" applyFill="1" applyBorder="1" applyAlignment="1">
      <alignment vertical="top"/>
    </xf>
    <xf numFmtId="167" fontId="11" fillId="0" borderId="0" xfId="61" applyNumberFormat="1" applyFont="1" applyFill="1" applyAlignment="1">
      <alignment horizontal="left" vertical="top"/>
    </xf>
    <xf numFmtId="1" fontId="1" fillId="0" borderId="1" xfId="0" applyNumberFormat="1" applyFont="1" applyFill="1" applyBorder="1" applyAlignment="1">
      <alignment horizontal="left" vertical="top" wrapText="1"/>
    </xf>
    <xf numFmtId="49" fontId="1" fillId="0" borderId="9" xfId="0" applyNumberFormat="1" applyFont="1" applyFill="1" applyBorder="1" applyAlignment="1">
      <alignment horizontal="left" vertical="top" wrapText="1"/>
    </xf>
    <xf numFmtId="3" fontId="11" fillId="0" borderId="8" xfId="0" applyNumberFormat="1" applyFont="1" applyFill="1" applyBorder="1" applyAlignment="1">
      <alignment horizontal="left" vertical="top"/>
    </xf>
    <xf numFmtId="43" fontId="1" fillId="0" borderId="1" xfId="55" applyFont="1" applyFill="1" applyBorder="1" applyAlignment="1">
      <alignment vertical="top"/>
    </xf>
    <xf numFmtId="17" fontId="11" fillId="0" borderId="0" xfId="0" quotePrefix="1" applyNumberFormat="1" applyFont="1" applyFill="1" applyAlignment="1">
      <alignment horizontal="left" vertical="top"/>
    </xf>
    <xf numFmtId="0" fontId="25" fillId="0" borderId="0" xfId="0" applyFont="1" applyAlignment="1">
      <alignment horizontal="left" vertical="top"/>
    </xf>
    <xf numFmtId="3" fontId="1" fillId="2" borderId="3" xfId="0" applyNumberFormat="1" applyFont="1" applyFill="1" applyBorder="1" applyAlignment="1">
      <alignment horizontal="left" vertical="top" wrapText="1"/>
    </xf>
    <xf numFmtId="0" fontId="1" fillId="2" borderId="1" xfId="0" applyFont="1" applyFill="1" applyBorder="1" applyAlignment="1">
      <alignment horizontal="left" vertical="top" wrapText="1"/>
    </xf>
    <xf numFmtId="10" fontId="1" fillId="2" borderId="1" xfId="1" applyNumberFormat="1" applyFont="1" applyFill="1" applyBorder="1" applyAlignment="1">
      <alignment horizontal="left" vertical="top"/>
    </xf>
    <xf numFmtId="167" fontId="1" fillId="2" borderId="3" xfId="55" applyNumberFormat="1" applyFont="1" applyFill="1" applyBorder="1" applyAlignment="1">
      <alignment horizontal="left" vertical="top"/>
    </xf>
    <xf numFmtId="1" fontId="1" fillId="2" borderId="1" xfId="0" applyNumberFormat="1" applyFont="1" applyFill="1" applyBorder="1" applyAlignment="1">
      <alignment horizontal="left" vertical="top"/>
    </xf>
    <xf numFmtId="43" fontId="1" fillId="2" borderId="1" xfId="55" applyFont="1" applyFill="1" applyBorder="1" applyAlignment="1">
      <alignment horizontal="left" vertical="top"/>
    </xf>
    <xf numFmtId="43" fontId="1" fillId="2" borderId="1" xfId="55" applyFont="1" applyFill="1" applyBorder="1" applyAlignment="1">
      <alignment horizontal="left" vertical="top" wrapText="1"/>
    </xf>
    <xf numFmtId="167" fontId="1" fillId="2" borderId="3" xfId="55" applyNumberFormat="1" applyFont="1" applyFill="1" applyBorder="1" applyAlignment="1">
      <alignment horizontal="left" vertical="top" wrapText="1"/>
    </xf>
    <xf numFmtId="3" fontId="1" fillId="2" borderId="3" xfId="0" applyNumberFormat="1" applyFont="1" applyFill="1" applyBorder="1" applyAlignment="1">
      <alignment horizontal="left" vertical="top"/>
    </xf>
    <xf numFmtId="3" fontId="23" fillId="2" borderId="2" xfId="0" applyNumberFormat="1" applyFont="1" applyFill="1" applyBorder="1" applyAlignment="1">
      <alignment horizontal="left" vertical="top"/>
    </xf>
    <xf numFmtId="3" fontId="23" fillId="2" borderId="0" xfId="0" applyNumberFormat="1" applyFont="1" applyFill="1" applyBorder="1" applyAlignment="1">
      <alignment horizontal="left" vertical="top"/>
    </xf>
    <xf numFmtId="10" fontId="23" fillId="2" borderId="1" xfId="1" applyNumberFormat="1" applyFont="1" applyFill="1" applyBorder="1" applyAlignment="1">
      <alignment horizontal="left" vertical="top"/>
    </xf>
    <xf numFmtId="3" fontId="1" fillId="2" borderId="0" xfId="0" applyNumberFormat="1" applyFont="1" applyFill="1" applyBorder="1" applyAlignment="1">
      <alignment horizontal="left" vertical="top"/>
    </xf>
    <xf numFmtId="3" fontId="1" fillId="2" borderId="2" xfId="0" applyNumberFormat="1" applyFont="1" applyFill="1" applyBorder="1" applyAlignment="1">
      <alignment horizontal="left" vertical="top" wrapText="1"/>
    </xf>
    <xf numFmtId="0" fontId="25" fillId="0" borderId="0" xfId="0" applyFont="1" applyFill="1" applyAlignment="1">
      <alignment horizontal="left" vertical="top"/>
    </xf>
    <xf numFmtId="10" fontId="1" fillId="2" borderId="1" xfId="1" applyNumberFormat="1" applyFont="1" applyFill="1" applyBorder="1" applyAlignment="1">
      <alignment horizontal="left" vertical="top" wrapText="1"/>
    </xf>
    <xf numFmtId="0" fontId="25" fillId="0" borderId="0" xfId="0" applyFont="1"/>
    <xf numFmtId="0" fontId="1" fillId="2" borderId="3" xfId="0" applyFont="1" applyFill="1" applyBorder="1" applyAlignment="1">
      <alignment vertical="top" wrapText="1"/>
    </xf>
    <xf numFmtId="0" fontId="1" fillId="2" borderId="1" xfId="0" applyFont="1" applyFill="1" applyBorder="1" applyAlignment="1">
      <alignment vertical="top" wrapText="1"/>
    </xf>
    <xf numFmtId="10" fontId="1" fillId="2" borderId="1" xfId="1" applyNumberFormat="1" applyFont="1" applyFill="1" applyBorder="1" applyAlignment="1">
      <alignment vertical="top" wrapText="1"/>
    </xf>
  </cellXfs>
  <cellStyles count="64">
    <cellStyle name="Besuchter Hyperlink" xfId="3" builtinId="9" hidden="1"/>
    <cellStyle name="Besuchter Hyperlink" xfId="5" builtinId="9" hidden="1"/>
    <cellStyle name="Besuchter Hyperlink" xfId="7" builtinId="9" hidden="1"/>
    <cellStyle name="Besuchter Hyperlink" xfId="9" builtinId="9" hidden="1"/>
    <cellStyle name="Besuchter Hyperlink" xfId="11" builtinId="9" hidden="1"/>
    <cellStyle name="Besuchter Hyperlink" xfId="13" builtinId="9" hidden="1"/>
    <cellStyle name="Besuchter Hyperlink" xfId="15" builtinId="9" hidden="1"/>
    <cellStyle name="Besuchter Hyperlink" xfId="17" builtinId="9" hidden="1"/>
    <cellStyle name="Besuchter Hyperlink" xfId="19" builtinId="9" hidden="1"/>
    <cellStyle name="Besuchter Hyperlink" xfId="21" builtinId="9" hidden="1"/>
    <cellStyle name="Besuchter Hyperlink" xfId="23" builtinId="9" hidden="1"/>
    <cellStyle name="Besuchter Hyperlink" xfId="25" builtinId="9" hidden="1"/>
    <cellStyle name="Besuchter Hyperlink" xfId="27" builtinId="9" hidden="1"/>
    <cellStyle name="Besuchter Hyperlink" xfId="29" builtinId="9" hidden="1"/>
    <cellStyle name="Besuchter Hyperlink" xfId="31" builtinId="9" hidden="1"/>
    <cellStyle name="Besuchter Hyperlink" xfId="33" builtinId="9" hidden="1"/>
    <cellStyle name="Besuchter Hyperlink" xfId="35" builtinId="9" hidden="1"/>
    <cellStyle name="Besuchter Hyperlink" xfId="37" builtinId="9" hidden="1"/>
    <cellStyle name="Besuchter Hyperlink" xfId="39" builtinId="9" hidden="1"/>
    <cellStyle name="Besuchter Hyperlink" xfId="41" builtinId="9" hidden="1"/>
    <cellStyle name="Besuchter Hyperlink" xfId="43" builtinId="9" hidden="1"/>
    <cellStyle name="Besuchter Hyperlink" xfId="45" builtinId="9" hidden="1"/>
    <cellStyle name="Besuchter Hyperlink" xfId="47" builtinId="9" hidden="1"/>
    <cellStyle name="Besuchter Hyperlink" xfId="49" builtinId="9" hidden="1"/>
    <cellStyle name="Besuchter Hyperlink" xfId="51" builtinId="9" hidden="1"/>
    <cellStyle name="Besuchter Hyperlink" xfId="52" builtinId="9" hidden="1"/>
    <cellStyle name="Besuchter Hyperlink" xfId="53" builtinId="9" hidden="1"/>
    <cellStyle name="Besuchter Hyperlink" xfId="54" builtinId="9" hidden="1"/>
    <cellStyle name="Besuchter Hyperlink" xfId="57" builtinId="9" hidden="1"/>
    <cellStyle name="Besuchter Hyperlink" xfId="58" builtinId="9" hidden="1"/>
    <cellStyle name="Besuchter Hyperlink" xfId="59" builtinId="9" hidden="1"/>
    <cellStyle name="Besuchter Hyperlink" xfId="60" builtinId="9" hidden="1"/>
    <cellStyle name="Comma 2" xfId="55"/>
    <cellStyle name="Gut" xfId="62" builtinId="26"/>
    <cellStyle name="Komma" xfId="61" builtinId="3"/>
    <cellStyle name="Komma 2" xfId="56"/>
    <cellStyle name="Link" xfId="2" builtinId="8" hidden="1"/>
    <cellStyle name="Link" xfId="4" builtinId="8" hidden="1"/>
    <cellStyle name="Link" xfId="6" builtinId="8" hidden="1"/>
    <cellStyle name="Link" xfId="8" builtinId="8" hidden="1"/>
    <cellStyle name="Link" xfId="10" builtinId="8" hidden="1"/>
    <cellStyle name="Link" xfId="12" builtinId="8" hidden="1"/>
    <cellStyle name="Link" xfId="14" builtinId="8" hidden="1"/>
    <cellStyle name="Link" xfId="16" builtinId="8" hidden="1"/>
    <cellStyle name="Link" xfId="18" builtinId="8" hidden="1"/>
    <cellStyle name="Link" xfId="20" builtinId="8" hidden="1"/>
    <cellStyle name="Link" xfId="22" builtinId="8" hidden="1"/>
    <cellStyle name="Link" xfId="24" builtinId="8" hidden="1"/>
    <cellStyle name="Link" xfId="26" builtinId="8" hidden="1"/>
    <cellStyle name="Link" xfId="28" builtinId="8" hidden="1"/>
    <cellStyle name="Link" xfId="30" builtinId="8" hidden="1"/>
    <cellStyle name="Link" xfId="32" builtinId="8" hidden="1"/>
    <cellStyle name="Link" xfId="34" builtinId="8" hidden="1"/>
    <cellStyle name="Link" xfId="36" builtinId="8" hidden="1"/>
    <cellStyle name="Link" xfId="38" builtinId="8" hidden="1"/>
    <cellStyle name="Link" xfId="40" builtinId="8" hidden="1"/>
    <cellStyle name="Link" xfId="42" builtinId="8" hidden="1"/>
    <cellStyle name="Link" xfId="44" builtinId="8" hidden="1"/>
    <cellStyle name="Link" xfId="46" builtinId="8" hidden="1"/>
    <cellStyle name="Link" xfId="48" builtinId="8" hidden="1"/>
    <cellStyle name="Link" xfId="50" builtinId="8" hidden="1"/>
    <cellStyle name="Neutral" xfId="63" builtinId="28"/>
    <cellStyle name="Prozent" xfId="1" builtinId="5"/>
    <cellStyle name="Standard" xfId="0" builtinId="0"/>
  </cellStyles>
  <dxfs count="0"/>
  <tableStyles count="0" defaultTableStyle="TableStyleMedium2" defaultPivotStyle="PivotStyleLight16"/>
  <colors>
    <mruColors>
      <color rgb="FFFF66FF"/>
      <color rgb="FFCC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externalLink" Target="externalLinks/externalLink1.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externalLink" Target="externalLinks/externalLink9.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externalLink" Target="externalLinks/externalLink8.xml"/><Relationship Id="rId38"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externalLink" Target="externalLinks/externalLink4.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externalLink" Target="externalLinks/externalLink7.xml"/><Relationship Id="rId37"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externalLink" Target="externalLinks/externalLink3.xml"/><Relationship Id="rId36"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externalLink" Target="externalLinks/externalLink6.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externalLink" Target="externalLinks/externalLink2.xml"/><Relationship Id="rId30" Type="http://schemas.openxmlformats.org/officeDocument/2006/relationships/externalLink" Target="externalLinks/externalLink5.xml"/><Relationship Id="rId35" Type="http://schemas.openxmlformats.org/officeDocument/2006/relationships/theme" Target="theme/theme1.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oneCellAnchor>
    <xdr:from>
      <xdr:col>0</xdr:col>
      <xdr:colOff>135467</xdr:colOff>
      <xdr:row>543</xdr:row>
      <xdr:rowOff>169333</xdr:rowOff>
    </xdr:from>
    <xdr:ext cx="7546904" cy="4764425"/>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35467" y="13504333"/>
          <a:ext cx="7546904" cy="4764425"/>
        </a:xfrm>
        <a:prstGeom prst="rect">
          <a:avLst/>
        </a:prstGeom>
      </xdr:spPr>
    </xdr:pic>
    <xdr:clientData/>
  </xdr:oneCellAnchor>
  <xdr:oneCellAnchor>
    <xdr:from>
      <xdr:col>0</xdr:col>
      <xdr:colOff>0</xdr:colOff>
      <xdr:row>47</xdr:row>
      <xdr:rowOff>135467</xdr:rowOff>
    </xdr:from>
    <xdr:ext cx="6004728" cy="4192155"/>
    <xdr:pic>
      <xdr:nvPicPr>
        <xdr:cNvPr id="3" name="Picture 2"/>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0" y="9088967"/>
          <a:ext cx="6004728" cy="4192155"/>
        </a:xfrm>
        <a:prstGeom prst="rect">
          <a:avLst/>
        </a:prstGeom>
      </xdr:spPr>
    </xdr:pic>
    <xdr:clientData/>
  </xdr:oneCellAnchor>
  <xdr:oneCellAnchor>
    <xdr:from>
      <xdr:col>0</xdr:col>
      <xdr:colOff>0</xdr:colOff>
      <xdr:row>21</xdr:row>
      <xdr:rowOff>169333</xdr:rowOff>
    </xdr:from>
    <xdr:ext cx="6248541" cy="4412968"/>
    <xdr:pic>
      <xdr:nvPicPr>
        <xdr:cNvPr id="4" name="Picture 3"/>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0" y="4169833"/>
          <a:ext cx="6248541" cy="4412968"/>
        </a:xfrm>
        <a:prstGeom prst="rect">
          <a:avLst/>
        </a:prstGeom>
      </xdr:spPr>
    </xdr:pic>
    <xdr:clientData/>
  </xdr:oneCellAnchor>
  <xdr:oneCellAnchor>
    <xdr:from>
      <xdr:col>0</xdr:col>
      <xdr:colOff>283067</xdr:colOff>
      <xdr:row>11</xdr:row>
      <xdr:rowOff>1</xdr:rowOff>
    </xdr:from>
    <xdr:ext cx="2612901" cy="1649664"/>
    <xdr:pic>
      <xdr:nvPicPr>
        <xdr:cNvPr id="5" name="Picture 4"/>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Lst>
        </a:blip>
        <a:stretch>
          <a:fillRect/>
        </a:stretch>
      </xdr:blipFill>
      <xdr:spPr>
        <a:xfrm>
          <a:off x="283067" y="2095501"/>
          <a:ext cx="2612901" cy="1649664"/>
        </a:xfrm>
        <a:prstGeom prst="rect">
          <a:avLst/>
        </a:prstGeom>
      </xdr:spPr>
    </xdr:pic>
    <xdr:clientData/>
  </xdr:oneCellAnchor>
  <xdr:oneCellAnchor>
    <xdr:from>
      <xdr:col>0</xdr:col>
      <xdr:colOff>385614</xdr:colOff>
      <xdr:row>3</xdr:row>
      <xdr:rowOff>16933</xdr:rowOff>
    </xdr:from>
    <xdr:ext cx="2470731" cy="1506810"/>
    <xdr:pic>
      <xdr:nvPicPr>
        <xdr:cNvPr id="6" name="Picture 5"/>
        <xdr:cNvPicPr>
          <a:picLocks noChangeAspect="1"/>
        </xdr:cNvPicPr>
      </xdr:nvPicPr>
      <xdr:blipFill>
        <a:blip xmlns:r="http://schemas.openxmlformats.org/officeDocument/2006/relationships" r:embed="rId5" cstate="print">
          <a:extLst>
            <a:ext uri="{28A0092B-C50C-407E-A947-70E740481C1C}">
              <a14:useLocalDpi xmlns:a14="http://schemas.microsoft.com/office/drawing/2010/main" val="0"/>
            </a:ext>
          </a:extLst>
        </a:blip>
        <a:stretch>
          <a:fillRect/>
        </a:stretch>
      </xdr:blipFill>
      <xdr:spPr>
        <a:xfrm>
          <a:off x="385614" y="588433"/>
          <a:ext cx="2470731" cy="1506810"/>
        </a:xfrm>
        <a:prstGeom prst="rect">
          <a:avLst/>
        </a:prstGeom>
      </xdr:spPr>
    </xdr:pic>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D:\K&#228;the\Documents\Job\IFOM\TKA\SWAR\Results_data_adjusted_2020-05-11_marked-kg.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EBVF/01%2520Projekte/01%2520laufende/HVOR-TKA/Datenextraktion/Data_for%2520meta-analysis_adjusted_no-overlap_2020-02-15.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le:///C:\Users\user\Filr\Netzwerkordner\ifom\EBVF\01%20Projekte\01%20laufende\HVOR-TKA\Meta-Analyse\Karina%20ALL%20DATA%20FILES\Results_data_unadjusted_2020-05-13_consensus_KDS.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EBVF/01%2520Projekte/01%2520laufende/HVOR-TKA/Datenextraktion/Nach%2520Update/Data_for%2520meta-analysis_adjusted_no-overlap_20200318_tr.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EBVF/01%20Projekte/01%20laufende/HVOR-TKA/Datenextraktion/Results_data_adjusted_2020-05-12_CK.xlsx"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file:///D:\K&#228;the\Documents\Job\IFOM\TKA\Results_data_adjusted_2020-05-08_kg.xlsx" TargetMode="External"/></Relationships>
</file>

<file path=xl/externalLinks/_rels/externalLink7.xml.rels><?xml version="1.0" encoding="UTF-8" standalone="yes"?>
<Relationships xmlns="http://schemas.openxmlformats.org/package/2006/relationships"><Relationship Id="rId1" Type="http://schemas.openxmlformats.org/officeDocument/2006/relationships/externalLinkPath" Target="file:///D:\K&#228;the\Documents\Job\IFOM\TKA\Results_data_unadjusted_2020-04-21_kg.xlsx" TargetMode="External"/></Relationships>
</file>

<file path=xl/externalLinks/_rels/externalLink8.xml.rels><?xml version="1.0" encoding="UTF-8" standalone="yes"?>
<Relationships xmlns="http://schemas.openxmlformats.org/package/2006/relationships"><Relationship Id="rId1" Type="http://schemas.openxmlformats.org/officeDocument/2006/relationships/externalLinkPath" Target="file:///D:\K&#228;the\Documents\Job\IFOM\TKA\Results_data_adjusted_KG_CK.xlsx" TargetMode="External"/></Relationships>
</file>

<file path=xl/externalLinks/_rels/externalLink9.xml.rels><?xml version="1.0" encoding="UTF-8" standalone="yes"?>
<Relationships xmlns="http://schemas.openxmlformats.org/package/2006/relationships"><Relationship Id="rId1" Type="http://schemas.microsoft.com/office/2006/relationships/xlExternalLinkPath/xlPathMissing" Target="Results_data_adjusted_2020-06-2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arly revision (at 12 months)"/>
      <sheetName val="+Mortality ≤3 months"/>
      <sheetName val="Mortality &gt; 3 months"/>
      <sheetName val="##Revision 1-5 years"/>
      <sheetName val="Revision 6-10"/>
      <sheetName val="#+Readmission ≤3 months"/>
      <sheetName val="Readmission &gt;3 months"/>
      <sheetName val="+LOS"/>
      <sheetName val="Infection (any) ≤3 months"/>
      <sheetName val="Infection (any) &gt;3 months"/>
      <sheetName val="#Superficial infection ≤3 m"/>
      <sheetName val="+Superficial infection &gt;3 m"/>
      <sheetName val="Deep infection ≤3 months"/>
      <sheetName val="+Deep infection &gt;3 months"/>
      <sheetName val="Wound hem_2ndary hemo ≤3 months"/>
      <sheetName val="Surg comp composite ≤3 months"/>
      <sheetName val="Thromboembolic event ≤3 months"/>
      <sheetName val="Thromboembolic event &gt;3 months"/>
      <sheetName val="Thrombophlebitis ≤3 months"/>
      <sheetName val="Thrombophlebitis &gt;3 months"/>
      <sheetName val="Pneumonia ≤3 months"/>
      <sheetName val="Myocardial infarction ≤3 months"/>
      <sheetName val="AEs composite + ≤3 months"/>
      <sheetName val="+AEs composite - ≤3 months"/>
      <sheetName val="Function ≤3 months"/>
      <sheetName val="HrQoL &gt;3 months"/>
      <sheetName val="Data from curves"/>
      <sheetName val="Dropdown"/>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down"/>
    </sheetNames>
    <sheetDataSet>
      <sheetData sheetId="0"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arly revision (12 months)"/>
      <sheetName val="+Mortality ≤3 months"/>
      <sheetName val="Mortality &gt; 3 months"/>
      <sheetName val="##Revision 1-5 years"/>
      <sheetName val="Revision 6-10"/>
      <sheetName val="##Readmission ≤3 months"/>
      <sheetName val="Readmission &gt;3 months"/>
      <sheetName val="#LOS"/>
      <sheetName val="Infection (any) ≤3 months"/>
      <sheetName val="Infection (any) &gt;3 months"/>
      <sheetName val="Superficial infection ≤3 months"/>
      <sheetName val="+Superficial infection &gt;3 m"/>
      <sheetName val="Deep infection ≤3 months"/>
      <sheetName val="+Deep infection &gt;3 months"/>
      <sheetName val="#Surg comp composite ≤3 months"/>
      <sheetName val="Thromboembolic event ≤3 months"/>
      <sheetName val="Thrombophlebitis  ≤3 months"/>
      <sheetName val="Pneumonia ≤3 months"/>
      <sheetName val="Myocardial infarction ≤3 months"/>
      <sheetName val="AEs composite + ≤3 months"/>
      <sheetName val="AEs composite - ≤3 months"/>
      <sheetName val="+Function ≤3 months"/>
      <sheetName val="Satisfaction"/>
      <sheetName val="Data from curves"/>
      <sheetName val="Dropdown"/>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down"/>
    </sheetNames>
    <sheetDataSet>
      <sheetData sheetId="0" refreshError="1"/>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arly revision (at 12 months)"/>
      <sheetName val="+Mortality ≤3 months"/>
      <sheetName val="Mortality &gt; 3 months"/>
      <sheetName val="##Revision 1-5 years"/>
      <sheetName val="Revision 6-10"/>
      <sheetName val="#+Readmission ≤3 months"/>
      <sheetName val="Readmission &gt;3 months"/>
      <sheetName val="+LOS"/>
      <sheetName val="Infection (any) ≤3 months"/>
      <sheetName val="Infection (any) &gt;3 months"/>
      <sheetName val="#Superficial infection ≤3 m"/>
      <sheetName val="+Superficial infection &gt;3 m"/>
      <sheetName val="Deep infection ≤3 months"/>
      <sheetName val="+Deep infection &gt;3 months"/>
      <sheetName val="Wound hem_2ndary hemo ≤3 months"/>
      <sheetName val="Surg comp composite ≤3 months"/>
      <sheetName val="Thromboembolic event ≤3 months"/>
      <sheetName val="Thromboembolic event &gt;3 months"/>
      <sheetName val="Thrombophlebetis ≤3 months"/>
      <sheetName val="Thrombophlebetis &gt;3 months"/>
      <sheetName val="Pneumonia ≤3 months"/>
      <sheetName val="Myocardial infarction ≤3 months"/>
      <sheetName val="AEs composite + ≤3 months"/>
      <sheetName val="+AEs composite - ≤3 months"/>
      <sheetName val="Function ≤3 months"/>
      <sheetName val="HrQoL &gt;3 months"/>
      <sheetName val="Data from curves"/>
      <sheetName val="Dropdown"/>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arly revision (at 12 months)"/>
      <sheetName val="+Mortality ≤3 months"/>
      <sheetName val="Mortality &gt; 3 months"/>
      <sheetName val="##Revision 1-5 years"/>
      <sheetName val="Revision 6-10"/>
      <sheetName val="#+Readmission ≤3 months"/>
      <sheetName val="Readmission &gt;3 months"/>
      <sheetName val="+LOS"/>
      <sheetName val="Infection (any) ≤3 months"/>
      <sheetName val="Infection (any) &gt;3 months"/>
      <sheetName val="#Superficial infection ≤3 m"/>
      <sheetName val="+Superficial infection &gt;3 m"/>
      <sheetName val="Deep infection ≤3 months"/>
      <sheetName val="+Deep infection &gt;3 months"/>
      <sheetName val="Wound hem_2ndary hemo ≤3 months"/>
      <sheetName val="Surg comp composite ≤3 months"/>
      <sheetName val="Thromboembolic event ≤3 months"/>
      <sheetName val="Thromboembolic event &gt;3 months"/>
      <sheetName val="Thrombophlebetis ≤3 months"/>
      <sheetName val="Thrombophlebetis &gt;3 months"/>
      <sheetName val="Pneumonia ≤3 months"/>
      <sheetName val="Myocardial infarction ≤3 months"/>
      <sheetName val="AEs composite + ≤3 months"/>
      <sheetName val="+AEs composite - ≤3 months"/>
      <sheetName val="Function ≤3 months"/>
      <sheetName val="HrQoL &gt;3 months"/>
      <sheetName val="Data from curves"/>
      <sheetName val="Dropdown"/>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refreshError="1"/>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arly revision (12 months)"/>
      <sheetName val="+Mortality ≤3 months"/>
      <sheetName val="Mortality &gt; 3 months"/>
      <sheetName val="##Revision 1-5 years"/>
      <sheetName val="Revision 6-10"/>
      <sheetName val="##Readmission ≤3 months"/>
      <sheetName val="Readmission &gt;3 months"/>
      <sheetName val="#LOS"/>
      <sheetName val="Infection (any) ≤3 months"/>
      <sheetName val="Infection (any) &gt;3 months"/>
      <sheetName val="Superficial infection ≤3 months"/>
      <sheetName val="+Superficial infection &gt;3 m"/>
      <sheetName val="Deep infection ≤3 months"/>
      <sheetName val="+Deep infection &gt;3 months"/>
      <sheetName val="#Surg comp composite ≤3 months"/>
      <sheetName val="Thromboembolic event ≤3 months"/>
      <sheetName val="Pneumonia ≤3 months"/>
      <sheetName val="Myocardial infarction ≤3 months"/>
      <sheetName val="AEs composite + ≤3 months"/>
      <sheetName val="AEs composite - ≤3 months"/>
      <sheetName val="AEs composite - 1-5 years"/>
      <sheetName val="+Function ≤3 months"/>
      <sheetName val="Satisfaction"/>
      <sheetName val="Data from curves"/>
      <sheetName val="Dropdown"/>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Set>
  </externalBook>
</externalLink>
</file>

<file path=xl/externalLinks/externalLink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arly revision (at 12 months)"/>
      <sheetName val="#Mortality ≤3 months"/>
      <sheetName val="Mortality &gt; 3 months"/>
      <sheetName val="#Revision 1-5 years"/>
      <sheetName val="Revision 6-10"/>
      <sheetName val="#Readmission ≤3 months"/>
      <sheetName val="Readmission &gt;3 months"/>
      <sheetName val="#LOS"/>
      <sheetName val="#Infection (any) ≤3 months"/>
      <sheetName val="Infection (any) &gt;3 months"/>
      <sheetName val="#Superficial infection ≤3 m"/>
      <sheetName val="Superficial infection &gt;3 m"/>
      <sheetName val="Deep infection ≤3 months"/>
      <sheetName val="Deep infection &gt;3 months"/>
      <sheetName val="Wound hem_2ndary hemo ≤3 months"/>
      <sheetName val="Surg comp composite ≤3 months"/>
      <sheetName val="Thromboembolic event ≤3 months"/>
      <sheetName val="Thromboembolic event &gt;3 months"/>
      <sheetName val="Thrombophlebitis ≤3 months"/>
      <sheetName val="Thrombophlebitis &gt;3 months"/>
      <sheetName val="Pneumonia ≤3 months"/>
      <sheetName val="Myocardial infarction ≤3 months"/>
      <sheetName val="AEs composite + ≤3 months"/>
      <sheetName val="#AEs composite - ≤3 months"/>
      <sheetName val="Function ≤3 months"/>
      <sheetName val="HrQoL &gt;3 months"/>
      <sheetName val="Data from curves"/>
      <sheetName val="Dropdown"/>
      <sheetName val="Mortality ≤3 months"/>
      <sheetName val="Revision 1-5 years"/>
      <sheetName val="Readmission ≤3 months"/>
      <sheetName val="LOS"/>
      <sheetName val="Infection (any) ≤3 months"/>
      <sheetName val="Superficial infection ≤3 m"/>
      <sheetName val="AEs composite - ≤3 months"/>
    </sheetNames>
    <sheetDataSet>
      <sheetData sheetId="0"/>
      <sheetData sheetId="1" refreshError="1"/>
      <sheetData sheetId="2"/>
      <sheetData sheetId="3" refreshError="1"/>
      <sheetData sheetId="4"/>
      <sheetData sheetId="5" refreshError="1"/>
      <sheetData sheetId="6"/>
      <sheetData sheetId="7" refreshError="1"/>
      <sheetData sheetId="8" refreshError="1"/>
      <sheetData sheetId="9"/>
      <sheetData sheetId="10" refreshError="1"/>
      <sheetData sheetId="11"/>
      <sheetData sheetId="12"/>
      <sheetData sheetId="13"/>
      <sheetData sheetId="14"/>
      <sheetData sheetId="15"/>
      <sheetData sheetId="16"/>
      <sheetData sheetId="17"/>
      <sheetData sheetId="18"/>
      <sheetData sheetId="19"/>
      <sheetData sheetId="20"/>
      <sheetData sheetId="21"/>
      <sheetData sheetId="22"/>
      <sheetData sheetId="23" refreshError="1"/>
      <sheetData sheetId="24"/>
      <sheetData sheetId="25"/>
      <sheetData sheetId="26"/>
      <sheetData sheetId="27"/>
      <sheetData sheetId="28"/>
      <sheetData sheetId="29"/>
      <sheetData sheetId="30"/>
      <sheetData sheetId="31"/>
      <sheetData sheetId="32"/>
      <sheetData sheetId="33"/>
      <sheetData sheetId="34"/>
    </sheetDataSet>
  </externalBook>
</externalLink>
</file>

<file path=xl/externalLinks/externalLink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down"/>
    </sheetNames>
    <sheetDataSet>
      <sheetData sheetId="0" refreshError="1"/>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vmlDrawing" Target="../drawings/vmlDrawing8.v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3" Type="http://schemas.openxmlformats.org/officeDocument/2006/relationships/comments" Target="../comments10.xml"/><Relationship Id="rId2" Type="http://schemas.openxmlformats.org/officeDocument/2006/relationships/vmlDrawing" Target="../drawings/vmlDrawing10.vml"/><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3" Type="http://schemas.openxmlformats.org/officeDocument/2006/relationships/comments" Target="../comments11.xml"/><Relationship Id="rId2" Type="http://schemas.openxmlformats.org/officeDocument/2006/relationships/vmlDrawing" Target="../drawings/vmlDrawing11.vml"/><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3" Type="http://schemas.openxmlformats.org/officeDocument/2006/relationships/comments" Target="../comments12.xml"/><Relationship Id="rId2" Type="http://schemas.openxmlformats.org/officeDocument/2006/relationships/vmlDrawing" Target="../drawings/vmlDrawing12.vml"/><Relationship Id="rId1" Type="http://schemas.openxmlformats.org/officeDocument/2006/relationships/printerSettings" Target="../printerSettings/printerSettings22.bin"/></Relationships>
</file>

<file path=xl/worksheets/_rels/sheet23.xml.rels><?xml version="1.0" encoding="UTF-8" standalone="yes"?>
<Relationships xmlns="http://schemas.openxmlformats.org/package/2006/relationships"><Relationship Id="rId3" Type="http://schemas.openxmlformats.org/officeDocument/2006/relationships/comments" Target="../comments13.xml"/><Relationship Id="rId2" Type="http://schemas.openxmlformats.org/officeDocument/2006/relationships/vmlDrawing" Target="../drawings/vmlDrawing13.vml"/><Relationship Id="rId1" Type="http://schemas.openxmlformats.org/officeDocument/2006/relationships/printerSettings" Target="../printerSettings/printerSettings23.bin"/></Relationships>
</file>

<file path=xl/worksheets/_rels/sheet24.xml.rels><?xml version="1.0" encoding="UTF-8" standalone="yes"?>
<Relationships xmlns="http://schemas.openxmlformats.org/package/2006/relationships"><Relationship Id="rId3" Type="http://schemas.openxmlformats.org/officeDocument/2006/relationships/vmlDrawing" Target="../drawings/vmlDrawing14.vml"/><Relationship Id="rId2" Type="http://schemas.openxmlformats.org/officeDocument/2006/relationships/drawing" Target="../drawings/drawing1.xml"/><Relationship Id="rId1" Type="http://schemas.openxmlformats.org/officeDocument/2006/relationships/printerSettings" Target="../printerSettings/printerSettings24.bin"/><Relationship Id="rId4" Type="http://schemas.openxmlformats.org/officeDocument/2006/relationships/comments" Target="../comments14.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3" Type="http://schemas.openxmlformats.org/officeDocument/2006/relationships/comments" Target="../comments7.xml"/><Relationship Id="rId2" Type="http://schemas.openxmlformats.org/officeDocument/2006/relationships/vmlDrawing" Target="../drawings/vmlDrawing7.v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P49"/>
  <sheetViews>
    <sheetView tabSelected="1" zoomScale="80" zoomScaleNormal="80" zoomScalePageLayoutView="80" workbookViewId="0">
      <pane xSplit="3" ySplit="2" topLeftCell="D3" activePane="bottomRight" state="frozen"/>
      <selection activeCell="F3" sqref="F3"/>
      <selection pane="topRight" activeCell="F3" sqref="F3"/>
      <selection pane="bottomLeft" activeCell="F3" sqref="F3"/>
      <selection pane="bottomRight"/>
    </sheetView>
  </sheetViews>
  <sheetFormatPr baseColWidth="10" defaultColWidth="10.85546875" defaultRowHeight="15" x14ac:dyDescent="0.25"/>
  <cols>
    <col min="1" max="1" width="24.85546875" style="9" customWidth="1"/>
    <col min="2" max="2" width="10.85546875" style="6" customWidth="1"/>
    <col min="3" max="3" width="10.85546875" style="14"/>
    <col min="4" max="4" width="10.85546875" style="6"/>
    <col min="5" max="5" width="13.42578125" style="14" customWidth="1"/>
    <col min="6" max="6" width="11.85546875" style="13" customWidth="1"/>
    <col min="7" max="7" width="11.42578125" style="12" customWidth="1"/>
    <col min="8" max="8" width="7.7109375" style="11" bestFit="1" customWidth="1"/>
    <col min="9" max="9" width="8.42578125" style="11" bestFit="1" customWidth="1"/>
    <col min="10" max="10" width="8" style="11" bestFit="1" customWidth="1"/>
    <col min="11" max="11" width="8.42578125" style="11" bestFit="1" customWidth="1"/>
    <col min="12" max="12" width="15" style="9" bestFit="1" customWidth="1"/>
    <col min="13" max="13" width="8.42578125" style="9" bestFit="1" customWidth="1"/>
    <col min="14" max="14" width="10.85546875" style="9"/>
    <col min="15" max="15" width="15.5703125" style="9" customWidth="1"/>
    <col min="16" max="16384" width="10.85546875" style="9"/>
  </cols>
  <sheetData>
    <row r="1" spans="1:16" ht="18.75" x14ac:dyDescent="0.25">
      <c r="A1" s="247" t="s">
        <v>384</v>
      </c>
    </row>
    <row r="2" spans="1:16" s="160" customFormat="1" ht="30" x14ac:dyDescent="0.25">
      <c r="A2" s="160" t="s">
        <v>0</v>
      </c>
      <c r="B2" s="161" t="s">
        <v>1</v>
      </c>
      <c r="C2" s="220" t="s">
        <v>44</v>
      </c>
      <c r="D2" s="162" t="s">
        <v>251</v>
      </c>
      <c r="E2" s="163" t="s">
        <v>252</v>
      </c>
      <c r="F2" s="248" t="s">
        <v>46</v>
      </c>
      <c r="G2" s="249" t="s">
        <v>47</v>
      </c>
      <c r="H2" s="250" t="s">
        <v>159</v>
      </c>
      <c r="I2" s="250" t="s">
        <v>148</v>
      </c>
      <c r="J2" s="250" t="s">
        <v>40</v>
      </c>
      <c r="K2" s="250" t="s">
        <v>41</v>
      </c>
      <c r="L2" s="160" t="s">
        <v>236</v>
      </c>
      <c r="M2" s="160" t="s">
        <v>237</v>
      </c>
      <c r="N2" s="160" t="s">
        <v>369</v>
      </c>
      <c r="O2" s="160" t="s">
        <v>370</v>
      </c>
    </row>
    <row r="3" spans="1:16" s="3" customFormat="1" x14ac:dyDescent="0.25">
      <c r="A3" s="117" t="s">
        <v>147</v>
      </c>
      <c r="B3" s="103">
        <v>2019</v>
      </c>
      <c r="C3" s="135" t="s">
        <v>93</v>
      </c>
      <c r="D3" s="136">
        <v>62</v>
      </c>
      <c r="E3" s="135" t="s">
        <v>246</v>
      </c>
      <c r="F3" s="137">
        <v>16594</v>
      </c>
      <c r="G3" s="117">
        <v>112</v>
      </c>
      <c r="H3" s="138">
        <f>G3/F3</f>
        <v>6.7494275039170788E-3</v>
      </c>
      <c r="I3" s="139">
        <v>6.4000000000000003E-3</v>
      </c>
      <c r="J3" s="139">
        <v>5.3E-3</v>
      </c>
      <c r="K3" s="139">
        <v>7.7000000000000002E-3</v>
      </c>
      <c r="L3" s="140" t="s">
        <v>238</v>
      </c>
      <c r="M3" s="141" t="s">
        <v>240</v>
      </c>
      <c r="N3" s="219"/>
      <c r="O3" s="219" t="s">
        <v>371</v>
      </c>
      <c r="P3" s="219"/>
    </row>
    <row r="4" spans="1:16" s="3" customFormat="1" x14ac:dyDescent="0.25">
      <c r="A4" s="142"/>
      <c r="B4" s="103"/>
      <c r="C4" s="143" t="s">
        <v>94</v>
      </c>
      <c r="D4" s="144">
        <v>187</v>
      </c>
      <c r="E4" s="145" t="s">
        <v>250</v>
      </c>
      <c r="F4" s="137">
        <v>16293</v>
      </c>
      <c r="G4" s="117">
        <v>202</v>
      </c>
      <c r="H4" s="138">
        <f>G4/F4</f>
        <v>1.2397962315104646E-2</v>
      </c>
      <c r="I4" s="139">
        <v>1.15E-2</v>
      </c>
      <c r="J4" s="139">
        <v>0.01</v>
      </c>
      <c r="K4" s="139">
        <v>1.32E-2</v>
      </c>
      <c r="L4" s="140" t="s">
        <v>238</v>
      </c>
      <c r="M4" s="141" t="s">
        <v>240</v>
      </c>
      <c r="N4" s="219"/>
      <c r="O4" s="219"/>
      <c r="P4" s="219"/>
    </row>
    <row r="5" spans="1:16" s="3" customFormat="1" x14ac:dyDescent="0.25">
      <c r="A5" s="117" t="s">
        <v>26</v>
      </c>
      <c r="B5" s="136">
        <v>2017</v>
      </c>
      <c r="C5" s="146" t="s">
        <v>115</v>
      </c>
      <c r="D5" s="136">
        <v>33</v>
      </c>
      <c r="E5" s="152" t="s">
        <v>96</v>
      </c>
      <c r="F5" s="154">
        <v>2633.797806</v>
      </c>
      <c r="G5" s="136">
        <f>F5*H5</f>
        <v>136.69410613140002</v>
      </c>
      <c r="H5" s="148">
        <v>5.1900000000000002E-2</v>
      </c>
      <c r="I5" s="139"/>
      <c r="J5" s="139"/>
      <c r="K5" s="139"/>
      <c r="L5" s="140" t="s">
        <v>238</v>
      </c>
      <c r="M5" s="135" t="s">
        <v>240</v>
      </c>
      <c r="O5" s="219" t="s">
        <v>371</v>
      </c>
    </row>
    <row r="6" spans="1:16" s="3" customFormat="1" x14ac:dyDescent="0.25">
      <c r="A6" s="117"/>
      <c r="B6" s="103"/>
      <c r="C6" s="146" t="s">
        <v>116</v>
      </c>
      <c r="D6" s="103">
        <v>75</v>
      </c>
      <c r="E6" s="152" t="s">
        <v>247</v>
      </c>
      <c r="F6" s="154">
        <v>4420.3494359999995</v>
      </c>
      <c r="G6" s="136">
        <f t="shared" ref="G6:G9" si="0">F6*H6</f>
        <v>188.30688597359998</v>
      </c>
      <c r="H6" s="148">
        <v>4.2599999999999999E-2</v>
      </c>
      <c r="I6" s="139"/>
      <c r="J6" s="139"/>
      <c r="K6" s="139"/>
      <c r="L6" s="140" t="s">
        <v>238</v>
      </c>
      <c r="M6" s="135" t="s">
        <v>240</v>
      </c>
    </row>
    <row r="7" spans="1:16" s="3" customFormat="1" x14ac:dyDescent="0.25">
      <c r="A7" s="117"/>
      <c r="B7" s="103"/>
      <c r="C7" s="146" t="s">
        <v>117</v>
      </c>
      <c r="D7" s="136">
        <v>119</v>
      </c>
      <c r="E7" s="152" t="s">
        <v>248</v>
      </c>
      <c r="F7" s="154">
        <v>7289.2722119999999</v>
      </c>
      <c r="G7" s="136">
        <f t="shared" si="0"/>
        <v>277.7212712772</v>
      </c>
      <c r="H7" s="148">
        <v>3.8100000000000002E-2</v>
      </c>
      <c r="I7" s="139"/>
      <c r="J7" s="139"/>
      <c r="K7" s="139"/>
      <c r="L7" s="140" t="s">
        <v>238</v>
      </c>
      <c r="M7" s="135" t="s">
        <v>240</v>
      </c>
    </row>
    <row r="8" spans="1:16" s="3" customFormat="1" x14ac:dyDescent="0.25">
      <c r="A8" s="117"/>
      <c r="B8" s="103"/>
      <c r="C8" s="146" t="s">
        <v>118</v>
      </c>
      <c r="D8" s="144">
        <v>198</v>
      </c>
      <c r="E8" s="153" t="s">
        <v>250</v>
      </c>
      <c r="F8" s="154">
        <v>10131.696426</v>
      </c>
      <c r="G8" s="136">
        <f t="shared" si="0"/>
        <v>353.59620526740002</v>
      </c>
      <c r="H8" s="148">
        <v>3.49E-2</v>
      </c>
      <c r="I8" s="139"/>
      <c r="J8" s="139"/>
      <c r="K8" s="139"/>
      <c r="L8" s="140" t="s">
        <v>238</v>
      </c>
      <c r="M8" s="135" t="s">
        <v>240</v>
      </c>
    </row>
    <row r="9" spans="1:16" s="3" customFormat="1" x14ac:dyDescent="0.25">
      <c r="A9" s="117"/>
      <c r="B9" s="103"/>
      <c r="C9" s="146" t="s">
        <v>119</v>
      </c>
      <c r="D9" s="144">
        <v>305</v>
      </c>
      <c r="E9" s="153" t="s">
        <v>250</v>
      </c>
      <c r="F9" s="154">
        <v>19762.884120000002</v>
      </c>
      <c r="G9" s="136">
        <f t="shared" si="0"/>
        <v>660.08032960800006</v>
      </c>
      <c r="H9" s="148">
        <v>3.3399999999999999E-2</v>
      </c>
      <c r="I9" s="139"/>
      <c r="J9" s="139"/>
      <c r="K9" s="139"/>
      <c r="L9" s="140" t="s">
        <v>238</v>
      </c>
      <c r="M9" s="135" t="s">
        <v>240</v>
      </c>
    </row>
    <row r="10" spans="1:16" s="3" customFormat="1" x14ac:dyDescent="0.25">
      <c r="A10" s="117" t="s">
        <v>22</v>
      </c>
      <c r="B10" s="136">
        <v>2003</v>
      </c>
      <c r="C10" s="117" t="s">
        <v>127</v>
      </c>
      <c r="D10" s="144">
        <v>24</v>
      </c>
      <c r="E10" s="145" t="s">
        <v>245</v>
      </c>
      <c r="F10" s="137">
        <v>1914</v>
      </c>
      <c r="G10" s="136">
        <f>F10*H10</f>
        <v>21.053999999999998</v>
      </c>
      <c r="H10" s="139">
        <v>1.0999999999999999E-2</v>
      </c>
      <c r="I10" s="139"/>
      <c r="J10" s="139"/>
      <c r="K10" s="139"/>
      <c r="L10" s="136" t="s">
        <v>239</v>
      </c>
      <c r="M10" s="135" t="s">
        <v>240</v>
      </c>
      <c r="O10" s="219" t="s">
        <v>371</v>
      </c>
    </row>
    <row r="11" spans="1:16" s="3" customFormat="1" x14ac:dyDescent="0.25">
      <c r="A11" s="117"/>
      <c r="B11" s="136"/>
      <c r="C11" s="117" t="s">
        <v>305</v>
      </c>
      <c r="D11" s="136">
        <v>80</v>
      </c>
      <c r="E11" s="135" t="s">
        <v>247</v>
      </c>
      <c r="F11" s="137">
        <v>6127</v>
      </c>
      <c r="G11" s="136">
        <f t="shared" ref="G11:G12" si="1">F11*H11</f>
        <v>55.142999999999994</v>
      </c>
      <c r="H11" s="139">
        <v>8.9999999999999993E-3</v>
      </c>
      <c r="I11" s="139"/>
      <c r="J11" s="139"/>
      <c r="K11" s="139"/>
      <c r="L11" s="136" t="s">
        <v>239</v>
      </c>
      <c r="M11" s="135" t="s">
        <v>240</v>
      </c>
    </row>
    <row r="12" spans="1:16" s="3" customFormat="1" x14ac:dyDescent="0.25">
      <c r="A12" s="117"/>
      <c r="B12" s="136"/>
      <c r="C12" s="117" t="s">
        <v>306</v>
      </c>
      <c r="D12" s="103">
        <v>147</v>
      </c>
      <c r="E12" s="135" t="s">
        <v>249</v>
      </c>
      <c r="F12" s="137">
        <v>6311</v>
      </c>
      <c r="G12" s="136">
        <f t="shared" si="1"/>
        <v>37.866</v>
      </c>
      <c r="H12" s="139">
        <v>6.0000000000000001E-3</v>
      </c>
      <c r="I12" s="139"/>
      <c r="J12" s="139"/>
      <c r="K12" s="139"/>
      <c r="L12" s="136" t="s">
        <v>239</v>
      </c>
      <c r="M12" s="135" t="s">
        <v>240</v>
      </c>
    </row>
    <row r="13" spans="1:16" s="3" customFormat="1" x14ac:dyDescent="0.25">
      <c r="A13" s="117" t="s">
        <v>14</v>
      </c>
      <c r="B13" s="136">
        <v>2010</v>
      </c>
      <c r="C13" s="149" t="s">
        <v>77</v>
      </c>
      <c r="D13" s="136">
        <v>70</v>
      </c>
      <c r="E13" s="135" t="s">
        <v>246</v>
      </c>
      <c r="F13" s="137">
        <v>6799</v>
      </c>
      <c r="G13" s="136">
        <f>F13*H13</f>
        <v>103.00485</v>
      </c>
      <c r="H13" s="150">
        <v>1.515E-2</v>
      </c>
      <c r="I13" s="139"/>
      <c r="J13" s="139"/>
      <c r="K13" s="139"/>
      <c r="L13" s="136" t="s">
        <v>239</v>
      </c>
      <c r="M13" s="135" t="s">
        <v>240</v>
      </c>
      <c r="O13" s="219" t="s">
        <v>371</v>
      </c>
    </row>
    <row r="14" spans="1:16" s="3" customFormat="1" x14ac:dyDescent="0.25">
      <c r="A14" s="117"/>
      <c r="B14" s="136"/>
      <c r="C14" s="149" t="s">
        <v>78</v>
      </c>
      <c r="D14" s="136">
        <v>155</v>
      </c>
      <c r="E14" s="135" t="s">
        <v>250</v>
      </c>
      <c r="F14" s="137">
        <v>6682</v>
      </c>
      <c r="G14" s="136">
        <f t="shared" ref="G14:G16" si="2">F14*H14</f>
        <v>70.027360000000002</v>
      </c>
      <c r="H14" s="150">
        <v>1.048E-2</v>
      </c>
      <c r="I14" s="139"/>
      <c r="J14" s="139"/>
      <c r="K14" s="139"/>
      <c r="L14" s="136" t="s">
        <v>239</v>
      </c>
      <c r="M14" s="135" t="s">
        <v>240</v>
      </c>
    </row>
    <row r="15" spans="1:16" s="3" customFormat="1" x14ac:dyDescent="0.25">
      <c r="A15" s="117"/>
      <c r="B15" s="136"/>
      <c r="C15" s="149" t="s">
        <v>79</v>
      </c>
      <c r="D15" s="136">
        <v>225</v>
      </c>
      <c r="E15" s="135" t="s">
        <v>250</v>
      </c>
      <c r="F15" s="137">
        <v>6599</v>
      </c>
      <c r="G15" s="136">
        <f t="shared" si="2"/>
        <v>65.989999999999995</v>
      </c>
      <c r="H15" s="150">
        <v>0.01</v>
      </c>
      <c r="I15" s="139"/>
      <c r="J15" s="139"/>
      <c r="K15" s="139"/>
      <c r="L15" s="136" t="s">
        <v>239</v>
      </c>
      <c r="M15" s="135" t="s">
        <v>240</v>
      </c>
    </row>
    <row r="16" spans="1:16" s="3" customFormat="1" x14ac:dyDescent="0.25">
      <c r="A16" s="117"/>
      <c r="B16" s="136"/>
      <c r="C16" s="117" t="s">
        <v>80</v>
      </c>
      <c r="D16" s="136">
        <v>316</v>
      </c>
      <c r="E16" s="135" t="s">
        <v>250</v>
      </c>
      <c r="F16" s="137">
        <v>7137</v>
      </c>
      <c r="G16" s="136">
        <f t="shared" si="2"/>
        <v>62.020530000000001</v>
      </c>
      <c r="H16" s="150">
        <v>8.6899999999999998E-3</v>
      </c>
      <c r="I16" s="139"/>
      <c r="J16" s="139"/>
      <c r="K16" s="139"/>
      <c r="L16" s="136" t="s">
        <v>239</v>
      </c>
      <c r="M16" s="135" t="s">
        <v>240</v>
      </c>
    </row>
    <row r="17" spans="1:15" s="3" customFormat="1" x14ac:dyDescent="0.25">
      <c r="A17" s="117" t="s">
        <v>308</v>
      </c>
      <c r="B17" s="136">
        <v>2014</v>
      </c>
      <c r="C17" s="149" t="s">
        <v>297</v>
      </c>
      <c r="D17" s="151">
        <v>25</v>
      </c>
      <c r="E17" s="135" t="s">
        <v>96</v>
      </c>
      <c r="F17" s="137">
        <v>9015</v>
      </c>
      <c r="G17" s="117">
        <f>104+123</f>
        <v>227</v>
      </c>
      <c r="H17" s="150">
        <f>G17/F17</f>
        <v>2.5180255130338326E-2</v>
      </c>
      <c r="I17" s="139"/>
      <c r="J17" s="139"/>
      <c r="K17" s="139"/>
      <c r="L17" s="136" t="s">
        <v>239</v>
      </c>
      <c r="M17" s="135" t="s">
        <v>240</v>
      </c>
      <c r="O17" s="219" t="s">
        <v>371</v>
      </c>
    </row>
    <row r="18" spans="1:15" s="3" customFormat="1" x14ac:dyDescent="0.25">
      <c r="A18" s="117"/>
      <c r="B18" s="136"/>
      <c r="C18" s="117" t="s">
        <v>309</v>
      </c>
      <c r="D18" s="136">
        <f>150/2</f>
        <v>75</v>
      </c>
      <c r="E18" s="135" t="s">
        <v>247</v>
      </c>
      <c r="F18" s="137">
        <v>16736</v>
      </c>
      <c r="G18" s="117">
        <f>171+218</f>
        <v>389</v>
      </c>
      <c r="H18" s="150">
        <f t="shared" ref="H18:H20" si="3">G18/F18</f>
        <v>2.3243307839388147E-2</v>
      </c>
      <c r="I18" s="139"/>
      <c r="J18" s="139"/>
      <c r="K18" s="139"/>
      <c r="L18" s="136" t="s">
        <v>239</v>
      </c>
      <c r="M18" s="135" t="s">
        <v>240</v>
      </c>
    </row>
    <row r="19" spans="1:15" s="3" customFormat="1" x14ac:dyDescent="0.25">
      <c r="A19" s="117"/>
      <c r="B19" s="136"/>
      <c r="C19" s="135" t="s">
        <v>67</v>
      </c>
      <c r="D19" s="136">
        <v>150</v>
      </c>
      <c r="E19" s="135" t="s">
        <v>250</v>
      </c>
      <c r="F19" s="137">
        <v>37746</v>
      </c>
      <c r="G19" s="117">
        <f>308+431</f>
        <v>739</v>
      </c>
      <c r="H19" s="150">
        <f t="shared" si="3"/>
        <v>1.9578233455200551E-2</v>
      </c>
      <c r="I19" s="139"/>
      <c r="J19" s="139"/>
      <c r="K19" s="139"/>
      <c r="L19" s="136" t="s">
        <v>239</v>
      </c>
      <c r="M19" s="135" t="s">
        <v>240</v>
      </c>
    </row>
    <row r="20" spans="1:15" s="3" customFormat="1" x14ac:dyDescent="0.25">
      <c r="A20" s="117"/>
      <c r="B20" s="136"/>
      <c r="C20" s="135" t="s">
        <v>68</v>
      </c>
      <c r="D20" s="136">
        <v>251</v>
      </c>
      <c r="E20" s="135" t="s">
        <v>250</v>
      </c>
      <c r="F20" s="137">
        <v>57041</v>
      </c>
      <c r="G20" s="117">
        <f>400+614</f>
        <v>1014</v>
      </c>
      <c r="H20" s="150">
        <f t="shared" si="3"/>
        <v>1.7776686944478533E-2</v>
      </c>
      <c r="I20" s="139"/>
      <c r="J20" s="139"/>
      <c r="K20" s="139"/>
      <c r="L20" s="136" t="s">
        <v>239</v>
      </c>
      <c r="M20" s="135" t="s">
        <v>240</v>
      </c>
    </row>
    <row r="21" spans="1:15" s="3" customFormat="1" x14ac:dyDescent="0.25">
      <c r="A21" s="117"/>
      <c r="B21" s="136"/>
      <c r="C21" s="135"/>
      <c r="D21" s="136"/>
      <c r="E21" s="135"/>
      <c r="F21" s="137"/>
      <c r="G21" s="117"/>
      <c r="H21" s="139"/>
      <c r="I21" s="139"/>
      <c r="J21" s="139"/>
      <c r="K21" s="139"/>
      <c r="L21" s="117"/>
      <c r="M21" s="117"/>
    </row>
    <row r="22" spans="1:15" s="3" customFormat="1" x14ac:dyDescent="0.25">
      <c r="B22" s="5"/>
      <c r="C22" s="106"/>
      <c r="D22" s="5"/>
      <c r="E22" s="106"/>
      <c r="F22" s="128"/>
      <c r="H22" s="129"/>
      <c r="I22" s="129"/>
      <c r="J22" s="129"/>
      <c r="K22" s="129"/>
    </row>
    <row r="23" spans="1:15" s="3" customFormat="1" x14ac:dyDescent="0.25">
      <c r="B23" s="5"/>
      <c r="C23" s="106"/>
      <c r="D23" s="5"/>
      <c r="E23" s="106"/>
      <c r="F23" s="128"/>
      <c r="H23" s="129"/>
      <c r="I23" s="129"/>
      <c r="J23" s="129"/>
      <c r="K23" s="129"/>
    </row>
    <row r="24" spans="1:15" s="3" customFormat="1" x14ac:dyDescent="0.25">
      <c r="B24" s="5"/>
      <c r="C24" s="106"/>
      <c r="D24" s="5"/>
      <c r="E24" s="106"/>
      <c r="F24" s="128"/>
      <c r="H24" s="129"/>
      <c r="I24" s="129"/>
      <c r="J24" s="129"/>
      <c r="K24" s="129"/>
    </row>
    <row r="25" spans="1:15" s="3" customFormat="1" x14ac:dyDescent="0.25">
      <c r="B25" s="5"/>
      <c r="C25" s="106"/>
      <c r="D25" s="5"/>
      <c r="E25" s="106"/>
      <c r="F25" s="128"/>
      <c r="H25" s="129"/>
      <c r="I25" s="129"/>
      <c r="J25" s="129"/>
      <c r="K25" s="129"/>
    </row>
    <row r="26" spans="1:15" s="3" customFormat="1" x14ac:dyDescent="0.25">
      <c r="B26" s="5"/>
      <c r="C26" s="106"/>
      <c r="D26" s="5"/>
      <c r="E26" s="106"/>
      <c r="F26" s="128"/>
      <c r="H26" s="129"/>
      <c r="I26" s="129"/>
      <c r="J26" s="129"/>
      <c r="K26" s="129"/>
    </row>
    <row r="27" spans="1:15" s="3" customFormat="1" x14ac:dyDescent="0.25">
      <c r="B27" s="5"/>
      <c r="C27" s="106"/>
      <c r="D27" s="5"/>
      <c r="E27" s="106"/>
      <c r="F27" s="128"/>
      <c r="H27" s="129"/>
      <c r="I27" s="129"/>
      <c r="J27" s="129"/>
      <c r="K27" s="129"/>
    </row>
    <row r="28" spans="1:15" s="3" customFormat="1" x14ac:dyDescent="0.25">
      <c r="B28" s="5"/>
      <c r="C28" s="106"/>
      <c r="D28" s="5"/>
      <c r="E28" s="106"/>
      <c r="F28" s="128"/>
      <c r="H28" s="129"/>
      <c r="I28" s="129"/>
      <c r="J28" s="129"/>
      <c r="K28" s="129"/>
    </row>
    <row r="29" spans="1:15" s="3" customFormat="1" x14ac:dyDescent="0.25">
      <c r="B29" s="5"/>
      <c r="C29" s="106"/>
      <c r="D29" s="5"/>
      <c r="E29" s="106"/>
      <c r="F29" s="128"/>
      <c r="H29" s="129"/>
      <c r="I29" s="129"/>
      <c r="J29" s="129"/>
      <c r="K29" s="129"/>
    </row>
    <row r="30" spans="1:15" s="3" customFormat="1" x14ac:dyDescent="0.25">
      <c r="B30" s="5"/>
      <c r="C30" s="106"/>
      <c r="D30" s="5"/>
      <c r="E30" s="106"/>
      <c r="F30" s="128"/>
      <c r="H30" s="129"/>
      <c r="I30" s="129"/>
      <c r="J30" s="129"/>
      <c r="K30" s="129"/>
    </row>
    <row r="31" spans="1:15" s="3" customFormat="1" x14ac:dyDescent="0.25">
      <c r="B31" s="5"/>
      <c r="C31" s="106"/>
      <c r="D31" s="5"/>
      <c r="E31" s="106"/>
      <c r="F31" s="128"/>
      <c r="H31" s="129"/>
      <c r="I31" s="129"/>
      <c r="J31" s="129"/>
      <c r="K31" s="129"/>
    </row>
    <row r="32" spans="1:15" s="3" customFormat="1" x14ac:dyDescent="0.25">
      <c r="B32" s="5"/>
      <c r="C32" s="106"/>
      <c r="D32" s="5"/>
      <c r="E32" s="106"/>
      <c r="F32" s="128"/>
      <c r="H32" s="129"/>
      <c r="I32" s="129"/>
      <c r="J32" s="129"/>
      <c r="K32" s="129"/>
    </row>
    <row r="33" spans="2:11" s="3" customFormat="1" x14ac:dyDescent="0.25">
      <c r="B33" s="5"/>
      <c r="C33" s="106"/>
      <c r="D33" s="5"/>
      <c r="E33" s="106"/>
      <c r="F33" s="128"/>
      <c r="H33" s="129"/>
      <c r="I33" s="129"/>
      <c r="J33" s="129"/>
      <c r="K33" s="129"/>
    </row>
    <row r="34" spans="2:11" s="3" customFormat="1" x14ac:dyDescent="0.25">
      <c r="B34" s="5"/>
      <c r="C34" s="106"/>
      <c r="D34" s="5"/>
      <c r="E34" s="106"/>
      <c r="F34" s="128"/>
      <c r="H34" s="129"/>
      <c r="I34" s="129"/>
      <c r="J34" s="129"/>
      <c r="K34" s="129"/>
    </row>
    <row r="35" spans="2:11" s="3" customFormat="1" x14ac:dyDescent="0.25">
      <c r="B35" s="5"/>
      <c r="C35" s="106"/>
      <c r="D35" s="5"/>
      <c r="E35" s="106"/>
      <c r="F35" s="128"/>
      <c r="H35" s="129"/>
      <c r="I35" s="129"/>
      <c r="J35" s="129"/>
      <c r="K35" s="129"/>
    </row>
    <row r="36" spans="2:11" s="3" customFormat="1" x14ac:dyDescent="0.25">
      <c r="B36" s="5"/>
      <c r="C36" s="106"/>
      <c r="D36" s="5"/>
      <c r="E36" s="106"/>
      <c r="F36" s="128"/>
      <c r="H36" s="129"/>
      <c r="I36" s="129"/>
      <c r="J36" s="129"/>
      <c r="K36" s="129"/>
    </row>
    <row r="37" spans="2:11" s="3" customFormat="1" x14ac:dyDescent="0.25">
      <c r="B37" s="5"/>
      <c r="C37" s="106"/>
      <c r="D37" s="5"/>
      <c r="E37" s="106"/>
      <c r="F37" s="128"/>
      <c r="H37" s="129"/>
      <c r="I37" s="129"/>
      <c r="J37" s="129"/>
      <c r="K37" s="129"/>
    </row>
    <row r="38" spans="2:11" s="3" customFormat="1" x14ac:dyDescent="0.25">
      <c r="B38" s="5"/>
      <c r="C38" s="106"/>
      <c r="D38" s="5"/>
      <c r="E38" s="106"/>
      <c r="F38" s="128"/>
      <c r="H38" s="129"/>
      <c r="I38" s="129"/>
      <c r="J38" s="129"/>
      <c r="K38" s="129"/>
    </row>
    <row r="39" spans="2:11" s="3" customFormat="1" x14ac:dyDescent="0.25">
      <c r="B39" s="5"/>
      <c r="C39" s="106"/>
      <c r="D39" s="5"/>
      <c r="E39" s="106"/>
      <c r="F39" s="128"/>
      <c r="H39" s="129"/>
      <c r="I39" s="129"/>
      <c r="J39" s="129"/>
      <c r="K39" s="129"/>
    </row>
    <row r="40" spans="2:11" s="3" customFormat="1" x14ac:dyDescent="0.25">
      <c r="B40" s="5"/>
      <c r="C40" s="106"/>
      <c r="D40" s="5"/>
      <c r="E40" s="106"/>
      <c r="F40" s="128"/>
      <c r="H40" s="129"/>
      <c r="I40" s="129"/>
      <c r="J40" s="129"/>
      <c r="K40" s="129"/>
    </row>
    <row r="41" spans="2:11" s="3" customFormat="1" x14ac:dyDescent="0.25">
      <c r="B41" s="5"/>
      <c r="C41" s="106"/>
      <c r="D41" s="5"/>
      <c r="E41" s="106"/>
      <c r="F41" s="128"/>
      <c r="H41" s="129"/>
      <c r="I41" s="129"/>
      <c r="J41" s="129"/>
      <c r="K41" s="129"/>
    </row>
    <row r="42" spans="2:11" s="3" customFormat="1" x14ac:dyDescent="0.25">
      <c r="B42" s="5"/>
      <c r="C42" s="106"/>
      <c r="D42" s="5"/>
      <c r="E42" s="106"/>
      <c r="F42" s="128"/>
      <c r="H42" s="129"/>
      <c r="I42" s="129"/>
      <c r="J42" s="129"/>
      <c r="K42" s="129"/>
    </row>
    <row r="43" spans="2:11" s="3" customFormat="1" x14ac:dyDescent="0.25">
      <c r="B43" s="5"/>
      <c r="C43" s="106"/>
      <c r="D43" s="5"/>
      <c r="E43" s="106"/>
      <c r="F43" s="128"/>
      <c r="H43" s="129"/>
      <c r="I43" s="129"/>
      <c r="J43" s="129"/>
      <c r="K43" s="129"/>
    </row>
    <row r="44" spans="2:11" s="3" customFormat="1" x14ac:dyDescent="0.25">
      <c r="B44" s="5"/>
      <c r="C44" s="106"/>
      <c r="D44" s="5"/>
      <c r="E44" s="106"/>
      <c r="F44" s="128"/>
      <c r="H44" s="129"/>
      <c r="I44" s="129"/>
      <c r="J44" s="129"/>
      <c r="K44" s="129"/>
    </row>
    <row r="45" spans="2:11" s="3" customFormat="1" x14ac:dyDescent="0.25">
      <c r="B45" s="5"/>
      <c r="C45" s="106"/>
      <c r="D45" s="5"/>
      <c r="E45" s="106"/>
      <c r="F45" s="128"/>
      <c r="H45" s="129"/>
      <c r="I45" s="129"/>
      <c r="J45" s="129"/>
      <c r="K45" s="129"/>
    </row>
    <row r="46" spans="2:11" s="3" customFormat="1" x14ac:dyDescent="0.25">
      <c r="B46" s="5"/>
      <c r="C46" s="106"/>
      <c r="D46" s="5"/>
      <c r="E46" s="106"/>
      <c r="F46" s="128"/>
      <c r="H46" s="129"/>
      <c r="I46" s="129"/>
      <c r="J46" s="129"/>
      <c r="K46" s="129"/>
    </row>
    <row r="47" spans="2:11" s="3" customFormat="1" x14ac:dyDescent="0.25">
      <c r="B47" s="5"/>
      <c r="C47" s="106"/>
      <c r="D47" s="5"/>
      <c r="E47" s="106"/>
      <c r="F47" s="128"/>
      <c r="H47" s="129"/>
      <c r="I47" s="129"/>
      <c r="J47" s="129"/>
      <c r="K47" s="129"/>
    </row>
    <row r="48" spans="2:11" s="3" customFormat="1" x14ac:dyDescent="0.25">
      <c r="B48" s="5"/>
      <c r="C48" s="106"/>
      <c r="D48" s="5"/>
      <c r="E48" s="106"/>
      <c r="F48" s="128"/>
      <c r="H48" s="129"/>
      <c r="I48" s="129"/>
      <c r="J48" s="129"/>
      <c r="K48" s="129"/>
    </row>
    <row r="49" spans="2:11" s="3" customFormat="1" x14ac:dyDescent="0.25">
      <c r="B49" s="5"/>
      <c r="C49" s="106"/>
      <c r="D49" s="5"/>
      <c r="E49" s="106"/>
      <c r="F49" s="128"/>
      <c r="H49" s="129"/>
      <c r="I49" s="129"/>
      <c r="J49" s="129"/>
      <c r="K49" s="129"/>
    </row>
  </sheetData>
  <pageMargins left="0.70866141732283472" right="0.70866141732283472" top="0.78740157480314965" bottom="0.78740157480314965" header="0.31496062992125984" footer="0.31496062992125984"/>
  <pageSetup paperSize="9" scale="65" orientation="landscape" r:id="rId1"/>
  <ignoredErrors>
    <ignoredError sqref="E10" twoDigitTextYear="1"/>
  </ignoredErrors>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E21:E49 E3:E16</xm:sqref>
        </x14:dataValidation>
      </x14:dataValidations>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82"/>
  <sheetViews>
    <sheetView zoomScale="80" zoomScaleNormal="80" zoomScalePageLayoutView="80" workbookViewId="0">
      <pane xSplit="4" ySplit="2" topLeftCell="E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9" customWidth="1"/>
    <col min="2" max="2" width="10.85546875" style="6" customWidth="1"/>
    <col min="3" max="3" width="20.7109375" style="9" customWidth="1"/>
    <col min="4" max="4" width="10.85546875" style="9"/>
    <col min="5" max="5" width="10.85546875" style="6"/>
    <col min="6" max="6" width="13.42578125" style="14" customWidth="1"/>
    <col min="7" max="7" width="11.28515625" style="13" customWidth="1"/>
    <col min="8" max="8" width="8.7109375" style="12" customWidth="1"/>
    <col min="9" max="9" width="8.7109375" style="11" customWidth="1"/>
    <col min="10" max="10" width="15" style="9" bestFit="1" customWidth="1"/>
    <col min="11" max="11" width="8.42578125" style="9" bestFit="1" customWidth="1"/>
    <col min="12" max="12" width="10.85546875" style="9"/>
    <col min="13" max="13" width="37.85546875" style="9" customWidth="1"/>
    <col min="14" max="16384" width="10.85546875" style="9"/>
  </cols>
  <sheetData>
    <row r="1" spans="1:14" ht="18.75" x14ac:dyDescent="0.25">
      <c r="A1" s="247" t="s">
        <v>393</v>
      </c>
    </row>
    <row r="2" spans="1:14" s="3" customFormat="1" ht="45" x14ac:dyDescent="0.25">
      <c r="A2" s="160" t="s">
        <v>0</v>
      </c>
      <c r="B2" s="161" t="s">
        <v>1</v>
      </c>
      <c r="C2" s="160" t="s">
        <v>45</v>
      </c>
      <c r="D2" s="160" t="s">
        <v>56</v>
      </c>
      <c r="E2" s="162" t="s">
        <v>251</v>
      </c>
      <c r="F2" s="163" t="s">
        <v>252</v>
      </c>
      <c r="G2" s="261" t="s">
        <v>46</v>
      </c>
      <c r="H2" s="249" t="s">
        <v>47</v>
      </c>
      <c r="I2" s="263" t="s">
        <v>159</v>
      </c>
      <c r="J2" s="160" t="s">
        <v>236</v>
      </c>
      <c r="K2" s="160" t="s">
        <v>237</v>
      </c>
      <c r="L2" s="41" t="s">
        <v>369</v>
      </c>
      <c r="M2" s="221" t="s">
        <v>370</v>
      </c>
    </row>
    <row r="3" spans="1:14" s="3" customFormat="1" ht="17.25" x14ac:dyDescent="0.25">
      <c r="A3" s="3" t="s">
        <v>274</v>
      </c>
      <c r="B3" s="29">
        <v>2011</v>
      </c>
      <c r="C3" s="3" t="s">
        <v>3</v>
      </c>
      <c r="D3" s="3" t="s">
        <v>185</v>
      </c>
      <c r="E3" s="130"/>
      <c r="F3" s="131"/>
      <c r="G3" s="128"/>
      <c r="I3" s="129"/>
      <c r="J3" s="3" t="s">
        <v>241</v>
      </c>
      <c r="K3" s="3" t="s">
        <v>240</v>
      </c>
      <c r="M3" s="3" t="s">
        <v>374</v>
      </c>
      <c r="N3" s="225" t="s">
        <v>275</v>
      </c>
    </row>
    <row r="4" spans="1:14" s="3" customFormat="1" x14ac:dyDescent="0.25">
      <c r="A4" s="3" t="s">
        <v>22</v>
      </c>
      <c r="B4" s="5">
        <v>2003</v>
      </c>
      <c r="C4" s="3">
        <v>36</v>
      </c>
      <c r="D4" s="3" t="s">
        <v>127</v>
      </c>
      <c r="E4" s="130">
        <v>24</v>
      </c>
      <c r="F4" s="131" t="s">
        <v>245</v>
      </c>
      <c r="G4" s="128">
        <v>1914</v>
      </c>
      <c r="H4" s="5">
        <f>G4*I4</f>
        <v>51.677999999999997</v>
      </c>
      <c r="I4" s="129">
        <v>2.7E-2</v>
      </c>
      <c r="J4" s="3" t="s">
        <v>239</v>
      </c>
      <c r="K4" s="3" t="s">
        <v>240</v>
      </c>
      <c r="M4" s="3" t="s">
        <v>371</v>
      </c>
    </row>
    <row r="5" spans="1:14" s="3" customFormat="1" x14ac:dyDescent="0.25">
      <c r="B5" s="5"/>
      <c r="D5" s="3" t="s">
        <v>305</v>
      </c>
      <c r="E5" s="5">
        <v>80</v>
      </c>
      <c r="F5" s="106" t="s">
        <v>247</v>
      </c>
      <c r="G5" s="128">
        <v>6127</v>
      </c>
      <c r="H5" s="5">
        <f t="shared" ref="H5:H6" si="0">G5*I5</f>
        <v>128.667</v>
      </c>
      <c r="I5" s="129">
        <v>2.1000000000000001E-2</v>
      </c>
      <c r="J5" s="3" t="s">
        <v>239</v>
      </c>
      <c r="K5" s="3" t="s">
        <v>240</v>
      </c>
    </row>
    <row r="6" spans="1:14" s="3" customFormat="1" x14ac:dyDescent="0.25">
      <c r="B6" s="5"/>
      <c r="D6" s="3" t="s">
        <v>306</v>
      </c>
      <c r="E6" s="29">
        <v>147</v>
      </c>
      <c r="F6" s="106" t="s">
        <v>249</v>
      </c>
      <c r="G6" s="128">
        <v>6311</v>
      </c>
      <c r="H6" s="5">
        <f t="shared" si="0"/>
        <v>132.53100000000001</v>
      </c>
      <c r="I6" s="129">
        <v>2.1000000000000001E-2</v>
      </c>
      <c r="J6" s="3" t="s">
        <v>239</v>
      </c>
      <c r="K6" s="3" t="s">
        <v>240</v>
      </c>
    </row>
    <row r="7" spans="1:14" s="3" customFormat="1" x14ac:dyDescent="0.25">
      <c r="A7" s="3" t="s">
        <v>7</v>
      </c>
      <c r="B7" s="5">
        <v>2018</v>
      </c>
      <c r="C7" s="3">
        <v>12</v>
      </c>
      <c r="D7" s="3" t="s">
        <v>219</v>
      </c>
      <c r="E7" s="5"/>
      <c r="F7" s="106"/>
      <c r="G7" s="128">
        <v>313</v>
      </c>
      <c r="H7" s="3">
        <v>21</v>
      </c>
      <c r="I7" s="129">
        <f t="shared" ref="I7:I9" si="1">H7/G7</f>
        <v>6.7092651757188496E-2</v>
      </c>
      <c r="J7" s="3" t="s">
        <v>241</v>
      </c>
      <c r="K7" s="3" t="s">
        <v>3</v>
      </c>
      <c r="M7" s="3" t="s">
        <v>382</v>
      </c>
    </row>
    <row r="8" spans="1:14" s="3" customFormat="1" x14ac:dyDescent="0.25">
      <c r="B8" s="5"/>
      <c r="D8" s="3" t="s">
        <v>220</v>
      </c>
      <c r="E8" s="130"/>
      <c r="F8" s="131"/>
      <c r="G8" s="128">
        <v>3005</v>
      </c>
      <c r="H8" s="3">
        <v>164</v>
      </c>
      <c r="I8" s="129">
        <f t="shared" si="1"/>
        <v>5.4575707154742095E-2</v>
      </c>
      <c r="J8" s="3" t="s">
        <v>241</v>
      </c>
      <c r="K8" s="3" t="s">
        <v>3</v>
      </c>
    </row>
    <row r="9" spans="1:14" s="3" customFormat="1" x14ac:dyDescent="0.25">
      <c r="B9" s="5"/>
      <c r="D9" s="3" t="s">
        <v>221</v>
      </c>
      <c r="E9" s="130"/>
      <c r="F9" s="131"/>
      <c r="G9" s="128">
        <v>9525</v>
      </c>
      <c r="H9" s="3">
        <v>447</v>
      </c>
      <c r="I9" s="129">
        <f t="shared" si="1"/>
        <v>4.6929133858267719E-2</v>
      </c>
      <c r="J9" s="3" t="s">
        <v>241</v>
      </c>
      <c r="K9" s="3" t="s">
        <v>3</v>
      </c>
    </row>
    <row r="10" spans="1:14" s="3" customFormat="1" x14ac:dyDescent="0.25">
      <c r="B10" s="5"/>
      <c r="E10" s="5"/>
      <c r="F10" s="106"/>
      <c r="G10" s="128"/>
      <c r="I10" s="129"/>
    </row>
    <row r="11" spans="1:14" s="3" customFormat="1" x14ac:dyDescent="0.25">
      <c r="B11" s="5"/>
      <c r="E11" s="29"/>
      <c r="F11" s="106"/>
      <c r="G11" s="128"/>
      <c r="I11" s="129"/>
    </row>
    <row r="12" spans="1:14" s="3" customFormat="1" x14ac:dyDescent="0.25">
      <c r="B12" s="5"/>
      <c r="E12" s="5"/>
      <c r="F12" s="106"/>
      <c r="G12" s="128"/>
      <c r="I12" s="129"/>
    </row>
    <row r="13" spans="1:14" s="3" customFormat="1" x14ac:dyDescent="0.25">
      <c r="B13" s="5"/>
      <c r="E13" s="130"/>
      <c r="F13" s="131"/>
      <c r="G13" s="128"/>
      <c r="I13" s="129"/>
    </row>
    <row r="14" spans="1:14" s="3" customFormat="1" x14ac:dyDescent="0.25">
      <c r="B14" s="5"/>
      <c r="E14" s="130"/>
      <c r="F14" s="131"/>
      <c r="G14" s="128"/>
      <c r="I14" s="129"/>
    </row>
    <row r="15" spans="1:14" s="3" customFormat="1" x14ac:dyDescent="0.25">
      <c r="B15" s="5"/>
      <c r="E15" s="130"/>
      <c r="F15" s="131"/>
      <c r="G15" s="128"/>
      <c r="I15" s="129"/>
    </row>
    <row r="16" spans="1:14" s="3" customFormat="1" x14ac:dyDescent="0.25">
      <c r="B16" s="5"/>
      <c r="E16" s="5"/>
      <c r="F16" s="106"/>
      <c r="G16" s="128"/>
      <c r="I16" s="129"/>
    </row>
    <row r="17" spans="2:9" s="3" customFormat="1" x14ac:dyDescent="0.25">
      <c r="B17" s="5"/>
      <c r="E17" s="5"/>
      <c r="F17" s="106"/>
      <c r="G17" s="128"/>
      <c r="I17" s="129"/>
    </row>
    <row r="18" spans="2:9" s="3" customFormat="1" x14ac:dyDescent="0.25">
      <c r="B18" s="5"/>
      <c r="E18" s="5"/>
      <c r="F18" s="106"/>
      <c r="G18" s="128"/>
      <c r="I18" s="129"/>
    </row>
    <row r="19" spans="2:9" s="3" customFormat="1" x14ac:dyDescent="0.25">
      <c r="B19" s="5"/>
      <c r="E19" s="5"/>
      <c r="F19" s="106"/>
      <c r="G19" s="128"/>
      <c r="I19" s="129"/>
    </row>
    <row r="20" spans="2:9" s="3" customFormat="1" x14ac:dyDescent="0.25">
      <c r="B20" s="5"/>
      <c r="E20" s="5"/>
      <c r="F20" s="106"/>
      <c r="G20" s="128"/>
      <c r="I20" s="129"/>
    </row>
    <row r="21" spans="2:9" s="3" customFormat="1" x14ac:dyDescent="0.25">
      <c r="B21" s="5"/>
      <c r="E21" s="5"/>
      <c r="F21" s="106"/>
      <c r="G21" s="128"/>
      <c r="I21" s="129"/>
    </row>
    <row r="22" spans="2:9" s="3" customFormat="1" x14ac:dyDescent="0.25">
      <c r="B22" s="5"/>
      <c r="E22" s="5"/>
      <c r="F22" s="106"/>
      <c r="G22" s="128"/>
      <c r="I22" s="129"/>
    </row>
    <row r="23" spans="2:9" s="3" customFormat="1" x14ac:dyDescent="0.25">
      <c r="B23" s="5"/>
      <c r="E23" s="5"/>
      <c r="F23" s="106"/>
      <c r="G23" s="128"/>
      <c r="I23" s="129"/>
    </row>
    <row r="24" spans="2:9" s="3" customFormat="1" x14ac:dyDescent="0.25">
      <c r="B24" s="5"/>
      <c r="E24" s="5"/>
      <c r="F24" s="106"/>
      <c r="G24" s="128"/>
      <c r="I24" s="129"/>
    </row>
    <row r="25" spans="2:9" s="3" customFormat="1" x14ac:dyDescent="0.25">
      <c r="B25" s="5"/>
      <c r="E25" s="5"/>
      <c r="F25" s="106"/>
      <c r="G25" s="128"/>
      <c r="I25" s="129"/>
    </row>
    <row r="26" spans="2:9" s="3" customFormat="1" x14ac:dyDescent="0.25">
      <c r="B26" s="5"/>
      <c r="E26" s="5"/>
      <c r="F26" s="106"/>
      <c r="G26" s="128"/>
      <c r="I26" s="129"/>
    </row>
    <row r="27" spans="2:9" s="3" customFormat="1" x14ac:dyDescent="0.25">
      <c r="B27" s="5"/>
      <c r="E27" s="5"/>
      <c r="F27" s="106"/>
      <c r="G27" s="128"/>
      <c r="I27" s="129"/>
    </row>
    <row r="28" spans="2:9" s="3" customFormat="1" x14ac:dyDescent="0.25">
      <c r="B28" s="5"/>
      <c r="E28" s="5"/>
      <c r="F28" s="106"/>
      <c r="G28" s="128"/>
      <c r="I28" s="129"/>
    </row>
    <row r="29" spans="2:9" s="3" customFormat="1" x14ac:dyDescent="0.25">
      <c r="B29" s="5"/>
      <c r="E29" s="5"/>
      <c r="F29" s="106"/>
      <c r="G29" s="128"/>
      <c r="I29" s="129"/>
    </row>
    <row r="30" spans="2:9" s="3" customFormat="1" x14ac:dyDescent="0.25">
      <c r="B30" s="5"/>
      <c r="E30" s="5"/>
      <c r="F30" s="106"/>
      <c r="G30" s="128"/>
      <c r="I30" s="129"/>
    </row>
    <row r="31" spans="2:9" s="3" customFormat="1" x14ac:dyDescent="0.25">
      <c r="B31" s="5"/>
      <c r="E31" s="5"/>
      <c r="F31" s="106"/>
      <c r="G31" s="128"/>
      <c r="I31" s="129"/>
    </row>
    <row r="32" spans="2:9" s="3" customFormat="1" x14ac:dyDescent="0.25">
      <c r="B32" s="5"/>
      <c r="E32" s="5"/>
      <c r="F32" s="106"/>
      <c r="G32" s="128"/>
      <c r="I32" s="129"/>
    </row>
    <row r="33" spans="2:9" s="3" customFormat="1" x14ac:dyDescent="0.25">
      <c r="B33" s="5"/>
      <c r="E33" s="5"/>
      <c r="F33" s="106"/>
      <c r="G33" s="128"/>
      <c r="I33" s="129"/>
    </row>
    <row r="34" spans="2:9" s="3" customFormat="1" x14ac:dyDescent="0.25">
      <c r="B34" s="5"/>
      <c r="E34" s="5"/>
      <c r="F34" s="106"/>
      <c r="G34" s="128"/>
      <c r="I34" s="129"/>
    </row>
    <row r="35" spans="2:9" s="3" customFormat="1" x14ac:dyDescent="0.25">
      <c r="B35" s="5"/>
      <c r="E35" s="5"/>
      <c r="F35" s="106"/>
      <c r="G35" s="128"/>
      <c r="I35" s="129"/>
    </row>
    <row r="36" spans="2:9" s="3" customFormat="1" x14ac:dyDescent="0.25">
      <c r="B36" s="5"/>
      <c r="E36" s="5"/>
      <c r="F36" s="106"/>
      <c r="G36" s="128"/>
      <c r="I36" s="129"/>
    </row>
    <row r="37" spans="2:9" s="3" customFormat="1" x14ac:dyDescent="0.25">
      <c r="B37" s="5"/>
      <c r="E37" s="5"/>
      <c r="F37" s="106"/>
      <c r="G37" s="128"/>
      <c r="I37" s="129"/>
    </row>
    <row r="38" spans="2:9" s="3" customFormat="1" x14ac:dyDescent="0.25">
      <c r="B38" s="5"/>
      <c r="E38" s="5"/>
      <c r="F38" s="106"/>
      <c r="G38" s="128"/>
      <c r="I38" s="129"/>
    </row>
    <row r="39" spans="2:9" s="3" customFormat="1" x14ac:dyDescent="0.25">
      <c r="B39" s="5"/>
      <c r="E39" s="5"/>
      <c r="F39" s="106"/>
      <c r="G39" s="128"/>
      <c r="I39" s="129"/>
    </row>
    <row r="40" spans="2:9" s="3" customFormat="1" x14ac:dyDescent="0.25">
      <c r="B40" s="5"/>
      <c r="E40" s="5"/>
      <c r="F40" s="106"/>
      <c r="G40" s="128"/>
      <c r="I40" s="129"/>
    </row>
    <row r="41" spans="2:9" s="3" customFormat="1" x14ac:dyDescent="0.25">
      <c r="B41" s="5"/>
      <c r="E41" s="5"/>
      <c r="F41" s="106"/>
      <c r="G41" s="128"/>
      <c r="I41" s="129"/>
    </row>
    <row r="42" spans="2:9" s="3" customFormat="1" x14ac:dyDescent="0.25">
      <c r="B42" s="5"/>
      <c r="E42" s="5"/>
      <c r="F42" s="106"/>
      <c r="G42" s="128"/>
      <c r="I42" s="129"/>
    </row>
    <row r="43" spans="2:9" s="3" customFormat="1" x14ac:dyDescent="0.25">
      <c r="B43" s="5"/>
      <c r="E43" s="5"/>
      <c r="F43" s="106"/>
      <c r="G43" s="128"/>
      <c r="I43" s="129"/>
    </row>
    <row r="44" spans="2:9" s="3" customFormat="1" x14ac:dyDescent="0.25">
      <c r="B44" s="5"/>
      <c r="E44" s="5"/>
      <c r="F44" s="106"/>
      <c r="G44" s="128"/>
      <c r="I44" s="129"/>
    </row>
    <row r="45" spans="2:9" s="3" customFormat="1" x14ac:dyDescent="0.25">
      <c r="B45" s="5"/>
      <c r="E45" s="5"/>
      <c r="F45" s="106"/>
      <c r="G45" s="128"/>
      <c r="I45" s="129"/>
    </row>
    <row r="46" spans="2:9" s="3" customFormat="1" x14ac:dyDescent="0.25">
      <c r="B46" s="5"/>
      <c r="E46" s="5"/>
      <c r="F46" s="106"/>
      <c r="G46" s="128"/>
      <c r="I46" s="129"/>
    </row>
    <row r="47" spans="2:9" s="3" customFormat="1" x14ac:dyDescent="0.25">
      <c r="B47" s="5"/>
      <c r="E47" s="5"/>
      <c r="F47" s="106"/>
      <c r="G47" s="128"/>
      <c r="I47" s="129"/>
    </row>
    <row r="48" spans="2:9" s="3" customFormat="1" x14ac:dyDescent="0.25">
      <c r="B48" s="5"/>
      <c r="E48" s="5"/>
      <c r="F48" s="106"/>
      <c r="G48" s="128"/>
      <c r="I48" s="129"/>
    </row>
    <row r="49" spans="2:9" s="3" customFormat="1" x14ac:dyDescent="0.25">
      <c r="B49" s="5"/>
      <c r="E49" s="5"/>
      <c r="F49" s="106"/>
      <c r="G49" s="128"/>
      <c r="I49" s="129"/>
    </row>
    <row r="50" spans="2:9" s="3" customFormat="1" x14ac:dyDescent="0.25">
      <c r="B50" s="5"/>
      <c r="E50" s="5"/>
      <c r="F50" s="106"/>
      <c r="G50" s="128"/>
      <c r="I50" s="129"/>
    </row>
    <row r="51" spans="2:9" s="3" customFormat="1" x14ac:dyDescent="0.25">
      <c r="B51" s="5"/>
      <c r="E51" s="5"/>
      <c r="F51" s="106"/>
      <c r="G51" s="128"/>
      <c r="I51" s="129"/>
    </row>
    <row r="52" spans="2:9" s="3" customFormat="1" x14ac:dyDescent="0.25">
      <c r="B52" s="5"/>
      <c r="E52" s="5"/>
      <c r="F52" s="106"/>
      <c r="G52" s="128"/>
      <c r="I52" s="129"/>
    </row>
    <row r="53" spans="2:9" s="3" customFormat="1" x14ac:dyDescent="0.25">
      <c r="B53" s="5"/>
      <c r="E53" s="5"/>
      <c r="F53" s="106"/>
      <c r="G53" s="128"/>
      <c r="I53" s="129"/>
    </row>
    <row r="54" spans="2:9" s="3" customFormat="1" x14ac:dyDescent="0.25">
      <c r="B54" s="5"/>
      <c r="E54" s="5"/>
      <c r="F54" s="106"/>
      <c r="G54" s="128"/>
      <c r="I54" s="129"/>
    </row>
    <row r="55" spans="2:9" s="3" customFormat="1" x14ac:dyDescent="0.25">
      <c r="B55" s="5"/>
      <c r="E55" s="5"/>
      <c r="F55" s="106"/>
      <c r="G55" s="128"/>
      <c r="I55" s="129"/>
    </row>
    <row r="56" spans="2:9" s="3" customFormat="1" x14ac:dyDescent="0.25">
      <c r="B56" s="5"/>
      <c r="E56" s="5"/>
      <c r="F56" s="106"/>
      <c r="G56" s="128"/>
      <c r="I56" s="129"/>
    </row>
    <row r="57" spans="2:9" s="3" customFormat="1" x14ac:dyDescent="0.25">
      <c r="B57" s="5"/>
      <c r="E57" s="5"/>
      <c r="F57" s="106"/>
      <c r="G57" s="128"/>
      <c r="I57" s="129"/>
    </row>
    <row r="58" spans="2:9" s="3" customFormat="1" x14ac:dyDescent="0.25">
      <c r="B58" s="5"/>
      <c r="E58" s="5"/>
      <c r="F58" s="106"/>
      <c r="G58" s="128"/>
      <c r="I58" s="129"/>
    </row>
    <row r="59" spans="2:9" s="3" customFormat="1" x14ac:dyDescent="0.25">
      <c r="B59" s="5"/>
      <c r="E59" s="5"/>
      <c r="F59" s="106"/>
      <c r="G59" s="128"/>
      <c r="I59" s="129"/>
    </row>
    <row r="60" spans="2:9" s="3" customFormat="1" x14ac:dyDescent="0.25">
      <c r="B60" s="5"/>
      <c r="E60" s="5"/>
      <c r="F60" s="106"/>
      <c r="G60" s="128"/>
      <c r="I60" s="129"/>
    </row>
    <row r="61" spans="2:9" s="3" customFormat="1" x14ac:dyDescent="0.25">
      <c r="B61" s="5"/>
      <c r="E61" s="5"/>
      <c r="F61" s="106"/>
      <c r="G61" s="128"/>
      <c r="I61" s="129"/>
    </row>
    <row r="62" spans="2:9" s="3" customFormat="1" x14ac:dyDescent="0.25">
      <c r="B62" s="5"/>
      <c r="E62" s="5"/>
      <c r="F62" s="106"/>
      <c r="G62" s="128"/>
      <c r="I62" s="129"/>
    </row>
    <row r="63" spans="2:9" s="3" customFormat="1" x14ac:dyDescent="0.25">
      <c r="B63" s="5"/>
      <c r="E63" s="5"/>
      <c r="F63" s="106"/>
      <c r="G63" s="128"/>
      <c r="I63" s="129"/>
    </row>
    <row r="64" spans="2:9" s="3" customFormat="1" x14ac:dyDescent="0.25">
      <c r="B64" s="5"/>
      <c r="E64" s="5"/>
      <c r="F64" s="106"/>
      <c r="G64" s="128"/>
      <c r="I64" s="129"/>
    </row>
    <row r="65" spans="2:9" s="3" customFormat="1" x14ac:dyDescent="0.25">
      <c r="B65" s="5"/>
      <c r="E65" s="5"/>
      <c r="F65" s="106"/>
      <c r="G65" s="128"/>
      <c r="I65" s="129"/>
    </row>
    <row r="66" spans="2:9" s="3" customFormat="1" x14ac:dyDescent="0.25">
      <c r="B66" s="5"/>
      <c r="E66" s="5"/>
      <c r="F66" s="106"/>
      <c r="G66" s="128"/>
      <c r="I66" s="129"/>
    </row>
    <row r="67" spans="2:9" s="3" customFormat="1" x14ac:dyDescent="0.25">
      <c r="B67" s="5"/>
      <c r="E67" s="5"/>
      <c r="F67" s="106"/>
      <c r="G67" s="128"/>
      <c r="I67" s="129"/>
    </row>
    <row r="68" spans="2:9" s="3" customFormat="1" x14ac:dyDescent="0.25">
      <c r="B68" s="5"/>
      <c r="E68" s="5"/>
      <c r="F68" s="106"/>
      <c r="G68" s="128"/>
      <c r="I68" s="129"/>
    </row>
    <row r="69" spans="2:9" s="3" customFormat="1" x14ac:dyDescent="0.25">
      <c r="B69" s="5"/>
      <c r="E69" s="5"/>
      <c r="F69" s="106"/>
      <c r="G69" s="128"/>
      <c r="I69" s="129"/>
    </row>
    <row r="70" spans="2:9" s="3" customFormat="1" x14ac:dyDescent="0.25">
      <c r="B70" s="5"/>
      <c r="E70" s="5"/>
      <c r="F70" s="106"/>
      <c r="G70" s="128"/>
      <c r="I70" s="129"/>
    </row>
    <row r="71" spans="2:9" s="3" customFormat="1" x14ac:dyDescent="0.25">
      <c r="B71" s="5"/>
      <c r="E71" s="5"/>
      <c r="F71" s="106"/>
      <c r="G71" s="128"/>
      <c r="I71" s="129"/>
    </row>
    <row r="72" spans="2:9" s="3" customFormat="1" x14ac:dyDescent="0.25">
      <c r="B72" s="5"/>
      <c r="E72" s="5"/>
      <c r="F72" s="106"/>
      <c r="G72" s="128"/>
      <c r="I72" s="129"/>
    </row>
    <row r="73" spans="2:9" s="3" customFormat="1" x14ac:dyDescent="0.25">
      <c r="B73" s="5"/>
      <c r="E73" s="5"/>
      <c r="F73" s="106"/>
      <c r="G73" s="128"/>
      <c r="I73" s="129"/>
    </row>
    <row r="74" spans="2:9" s="3" customFormat="1" x14ac:dyDescent="0.25">
      <c r="B74" s="5"/>
      <c r="E74" s="5"/>
      <c r="F74" s="106"/>
      <c r="G74" s="128"/>
      <c r="I74" s="129"/>
    </row>
    <row r="75" spans="2:9" s="3" customFormat="1" x14ac:dyDescent="0.25">
      <c r="B75" s="5"/>
      <c r="E75" s="5"/>
      <c r="F75" s="106"/>
      <c r="G75" s="128"/>
      <c r="I75" s="129"/>
    </row>
    <row r="76" spans="2:9" s="3" customFormat="1" x14ac:dyDescent="0.25">
      <c r="B76" s="5"/>
      <c r="E76" s="5"/>
      <c r="F76" s="106"/>
      <c r="G76" s="128"/>
      <c r="I76" s="129"/>
    </row>
    <row r="77" spans="2:9" s="3" customFormat="1" x14ac:dyDescent="0.25">
      <c r="B77" s="5"/>
      <c r="E77" s="5"/>
      <c r="F77" s="106"/>
      <c r="G77" s="128"/>
      <c r="I77" s="129"/>
    </row>
    <row r="78" spans="2:9" s="3" customFormat="1" x14ac:dyDescent="0.25">
      <c r="B78" s="5"/>
      <c r="E78" s="5"/>
      <c r="F78" s="106"/>
      <c r="G78" s="128"/>
      <c r="I78" s="129"/>
    </row>
    <row r="79" spans="2:9" s="3" customFormat="1" x14ac:dyDescent="0.25">
      <c r="B79" s="5"/>
      <c r="E79" s="5"/>
      <c r="F79" s="106"/>
      <c r="G79" s="128"/>
      <c r="I79" s="129"/>
    </row>
    <row r="80" spans="2:9" s="3" customFormat="1" x14ac:dyDescent="0.25">
      <c r="B80" s="5"/>
      <c r="E80" s="5"/>
      <c r="F80" s="106"/>
      <c r="G80" s="128"/>
      <c r="I80" s="129"/>
    </row>
    <row r="81" spans="2:9" s="3" customFormat="1" x14ac:dyDescent="0.25">
      <c r="B81" s="5"/>
      <c r="E81" s="5"/>
      <c r="F81" s="106"/>
      <c r="G81" s="128"/>
      <c r="I81" s="129"/>
    </row>
    <row r="82" spans="2:9" s="3" customFormat="1" x14ac:dyDescent="0.25">
      <c r="B82" s="5"/>
      <c r="E82" s="5"/>
      <c r="F82" s="106"/>
      <c r="G82" s="128"/>
      <c r="I82" s="129"/>
    </row>
  </sheetData>
  <pageMargins left="0.70866141732283472" right="0.70866141732283472" top="0.78740157480314965" bottom="0.78740157480314965" header="0.31496062992125984" footer="0.31496062992125984"/>
  <pageSetup paperSize="9" scale="30" orientation="landscape"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78</xm:sqref>
        </x14:dataValidation>
      </x14:dataValidations>
    </ext>
  </extLst>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S67"/>
  <sheetViews>
    <sheetView zoomScale="60" zoomScaleNormal="60" zoomScalePageLayoutView="80" workbookViewId="0">
      <pane xSplit="4" ySplit="2" topLeftCell="E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9" customWidth="1"/>
    <col min="2" max="2" width="10.85546875" style="6" customWidth="1"/>
    <col min="3" max="3" width="20.7109375" style="9" customWidth="1"/>
    <col min="4" max="4" width="10.85546875" style="9"/>
    <col min="5" max="5" width="10.85546875" style="6"/>
    <col min="6" max="6" width="13.42578125" style="14" customWidth="1"/>
    <col min="7" max="7" width="18.5703125" style="13" customWidth="1"/>
    <col min="8" max="8" width="20.85546875" style="12" customWidth="1"/>
    <col min="9" max="10" width="20.140625" style="11" customWidth="1"/>
    <col min="11" max="15" width="8.7109375" style="11" customWidth="1"/>
    <col min="16" max="16" width="9.85546875" style="9" bestFit="1" customWidth="1"/>
    <col min="17" max="17" width="8.42578125" style="9" bestFit="1" customWidth="1"/>
    <col min="18" max="16384" width="10.85546875" style="9"/>
  </cols>
  <sheetData>
    <row r="1" spans="1:19" ht="18.75" x14ac:dyDescent="0.25">
      <c r="A1" s="247" t="s">
        <v>394</v>
      </c>
    </row>
    <row r="2" spans="1:19" s="3" customFormat="1" ht="30" x14ac:dyDescent="0.25">
      <c r="A2" s="160" t="s">
        <v>0</v>
      </c>
      <c r="B2" s="161" t="s">
        <v>1</v>
      </c>
      <c r="C2" s="160" t="s">
        <v>45</v>
      </c>
      <c r="D2" s="160" t="s">
        <v>56</v>
      </c>
      <c r="E2" s="162" t="s">
        <v>251</v>
      </c>
      <c r="F2" s="163" t="s">
        <v>252</v>
      </c>
      <c r="G2" s="261" t="s">
        <v>46</v>
      </c>
      <c r="H2" s="249" t="s">
        <v>47</v>
      </c>
      <c r="I2" s="263" t="s">
        <v>159</v>
      </c>
      <c r="J2" s="263" t="s">
        <v>39</v>
      </c>
      <c r="K2" s="222" t="s">
        <v>40</v>
      </c>
      <c r="L2" s="222" t="s">
        <v>41</v>
      </c>
      <c r="M2" s="223" t="s">
        <v>187</v>
      </c>
      <c r="N2" s="223" t="s">
        <v>186</v>
      </c>
      <c r="O2" s="223" t="s">
        <v>43</v>
      </c>
      <c r="P2" s="160" t="s">
        <v>236</v>
      </c>
      <c r="Q2" s="160" t="s">
        <v>237</v>
      </c>
      <c r="R2" s="236" t="s">
        <v>369</v>
      </c>
      <c r="S2" s="221" t="s">
        <v>370</v>
      </c>
    </row>
    <row r="3" spans="1:19" s="3" customFormat="1" x14ac:dyDescent="0.25">
      <c r="A3" s="3" t="s">
        <v>20</v>
      </c>
      <c r="B3" s="5">
        <v>2011</v>
      </c>
      <c r="C3" s="3" t="s">
        <v>113</v>
      </c>
      <c r="D3" s="3" t="s">
        <v>130</v>
      </c>
      <c r="E3" s="5">
        <v>25</v>
      </c>
      <c r="F3" s="106" t="s">
        <v>96</v>
      </c>
      <c r="G3" s="128">
        <v>1883</v>
      </c>
      <c r="H3" s="3">
        <v>34</v>
      </c>
      <c r="I3" s="129">
        <f t="shared" ref="I3:I5" si="0">H3/G3</f>
        <v>1.8056293149229952E-2</v>
      </c>
      <c r="J3" s="129"/>
      <c r="K3" s="129">
        <v>1.2500000000000001E-2</v>
      </c>
      <c r="L3" s="129">
        <v>2.52E-2</v>
      </c>
      <c r="M3" s="129"/>
      <c r="N3" s="129"/>
      <c r="O3" s="129"/>
      <c r="P3" s="3" t="s">
        <v>238</v>
      </c>
      <c r="Q3" s="3" t="s">
        <v>240</v>
      </c>
      <c r="S3" s="3" t="s">
        <v>371</v>
      </c>
    </row>
    <row r="4" spans="1:19" s="3" customFormat="1" x14ac:dyDescent="0.25">
      <c r="B4" s="5"/>
      <c r="D4" s="3" t="s">
        <v>89</v>
      </c>
      <c r="E4" s="130">
        <v>75</v>
      </c>
      <c r="F4" s="131" t="s">
        <v>247</v>
      </c>
      <c r="G4" s="128">
        <v>7045</v>
      </c>
      <c r="H4" s="3">
        <v>62</v>
      </c>
      <c r="I4" s="129">
        <f t="shared" si="0"/>
        <v>8.8005677785663594E-3</v>
      </c>
      <c r="J4" s="129"/>
      <c r="K4" s="129">
        <v>6.7000000000000002E-3</v>
      </c>
      <c r="L4" s="129">
        <v>1.1299999999999999E-2</v>
      </c>
      <c r="M4" s="129"/>
      <c r="N4" s="129"/>
      <c r="O4" s="129"/>
      <c r="P4" s="3" t="s">
        <v>238</v>
      </c>
      <c r="Q4" s="3" t="s">
        <v>240</v>
      </c>
    </row>
    <row r="5" spans="1:19" s="3" customFormat="1" x14ac:dyDescent="0.25">
      <c r="B5" s="5"/>
      <c r="D5" s="3" t="s">
        <v>100</v>
      </c>
      <c r="E5" s="5">
        <v>126</v>
      </c>
      <c r="F5" s="106" t="s">
        <v>249</v>
      </c>
      <c r="G5" s="128">
        <v>34252</v>
      </c>
      <c r="H5" s="3">
        <v>271</v>
      </c>
      <c r="I5" s="129">
        <f t="shared" si="0"/>
        <v>7.9119467476351738E-3</v>
      </c>
      <c r="J5" s="129"/>
      <c r="K5" s="129">
        <v>7.0000000000000001E-3</v>
      </c>
      <c r="L5" s="129">
        <v>8.8999999999999999E-3</v>
      </c>
      <c r="M5" s="129"/>
      <c r="N5" s="129"/>
      <c r="O5" s="129"/>
      <c r="P5" s="3" t="s">
        <v>238</v>
      </c>
      <c r="Q5" s="3" t="s">
        <v>240</v>
      </c>
    </row>
    <row r="6" spans="1:19" s="3" customFormat="1" x14ac:dyDescent="0.25">
      <c r="A6" s="3" t="s">
        <v>317</v>
      </c>
      <c r="B6" s="5">
        <v>2005</v>
      </c>
      <c r="C6" s="3" t="s">
        <v>318</v>
      </c>
      <c r="E6" s="136">
        <v>50</v>
      </c>
      <c r="F6" s="119" t="s">
        <v>246</v>
      </c>
      <c r="G6" s="164" t="s">
        <v>3</v>
      </c>
      <c r="I6" s="129"/>
      <c r="J6" s="190">
        <v>1</v>
      </c>
      <c r="K6" s="129"/>
      <c r="L6" s="129"/>
      <c r="M6" s="129"/>
      <c r="N6" s="129"/>
      <c r="O6" s="129"/>
      <c r="P6" s="3" t="s">
        <v>238</v>
      </c>
      <c r="Q6" s="3" t="s">
        <v>240</v>
      </c>
      <c r="S6" s="3" t="s">
        <v>374</v>
      </c>
    </row>
    <row r="7" spans="1:19" s="3" customFormat="1" x14ac:dyDescent="0.25">
      <c r="B7" s="5"/>
      <c r="E7" s="136">
        <v>100</v>
      </c>
      <c r="F7" s="146" t="s">
        <v>248</v>
      </c>
      <c r="G7" s="164" t="s">
        <v>3</v>
      </c>
      <c r="I7" s="129"/>
      <c r="J7" s="190">
        <v>0.86099999999999999</v>
      </c>
      <c r="K7" s="191">
        <v>0.86099999999999999</v>
      </c>
      <c r="L7" s="191">
        <v>0.90500000000000003</v>
      </c>
      <c r="M7" s="191"/>
      <c r="N7" s="191"/>
      <c r="O7" s="191"/>
      <c r="P7" s="3" t="s">
        <v>238</v>
      </c>
      <c r="Q7" s="3" t="s">
        <v>240</v>
      </c>
    </row>
    <row r="8" spans="1:19" s="3" customFormat="1" x14ac:dyDescent="0.25">
      <c r="B8" s="5"/>
      <c r="C8" s="3" t="s">
        <v>318</v>
      </c>
      <c r="E8" s="136">
        <v>50</v>
      </c>
      <c r="F8" s="119" t="s">
        <v>246</v>
      </c>
      <c r="G8" s="164" t="s">
        <v>3</v>
      </c>
      <c r="I8" s="129"/>
      <c r="J8" s="192">
        <v>1</v>
      </c>
      <c r="K8" s="129"/>
      <c r="L8" s="129"/>
      <c r="M8" s="129"/>
      <c r="N8" s="129"/>
      <c r="O8" s="129"/>
      <c r="P8" s="3" t="s">
        <v>238</v>
      </c>
      <c r="Q8" s="3" t="s">
        <v>240</v>
      </c>
    </row>
    <row r="9" spans="1:19" s="3" customFormat="1" x14ac:dyDescent="0.25">
      <c r="B9" s="5"/>
      <c r="E9" s="136">
        <v>100</v>
      </c>
      <c r="F9" s="146" t="s">
        <v>248</v>
      </c>
      <c r="G9" s="164" t="s">
        <v>3</v>
      </c>
      <c r="I9" s="129"/>
      <c r="J9" s="190">
        <v>0.90500000000000003</v>
      </c>
      <c r="K9" s="191">
        <v>0.90500000000000003</v>
      </c>
      <c r="L9" s="191">
        <v>0.95099999999999996</v>
      </c>
      <c r="M9" s="191"/>
      <c r="N9" s="191"/>
      <c r="O9" s="191"/>
      <c r="P9" s="3" t="s">
        <v>238</v>
      </c>
      <c r="Q9" s="3" t="s">
        <v>240</v>
      </c>
    </row>
    <row r="10" spans="1:19" s="3" customFormat="1" x14ac:dyDescent="0.25">
      <c r="B10" s="5"/>
      <c r="E10" s="5"/>
      <c r="F10" s="106"/>
      <c r="G10" s="128"/>
      <c r="I10" s="129"/>
      <c r="J10" s="129"/>
      <c r="K10" s="129"/>
      <c r="L10" s="129"/>
      <c r="M10" s="129"/>
      <c r="N10" s="129"/>
      <c r="O10" s="129"/>
    </row>
    <row r="11" spans="1:19" s="3" customFormat="1" x14ac:dyDescent="0.25">
      <c r="B11" s="5"/>
      <c r="E11" s="29"/>
      <c r="F11" s="106"/>
      <c r="G11" s="128"/>
      <c r="I11" s="129"/>
      <c r="J11" s="129"/>
      <c r="K11" s="129"/>
      <c r="L11" s="129"/>
      <c r="M11" s="129"/>
      <c r="N11" s="129"/>
      <c r="O11" s="129"/>
    </row>
    <row r="12" spans="1:19" s="3" customFormat="1" x14ac:dyDescent="0.25">
      <c r="B12" s="5"/>
      <c r="E12" s="5"/>
      <c r="F12" s="106"/>
      <c r="G12" s="128"/>
      <c r="I12" s="129"/>
      <c r="J12" s="129"/>
      <c r="K12" s="129"/>
      <c r="L12" s="129"/>
      <c r="M12" s="129"/>
      <c r="N12" s="129"/>
      <c r="O12" s="129"/>
    </row>
    <row r="13" spans="1:19" s="3" customFormat="1" x14ac:dyDescent="0.25">
      <c r="B13" s="5"/>
      <c r="E13" s="130"/>
      <c r="F13" s="131"/>
      <c r="G13" s="128"/>
      <c r="I13" s="129"/>
      <c r="J13" s="129"/>
      <c r="K13" s="129"/>
      <c r="L13" s="129"/>
      <c r="M13" s="129"/>
      <c r="N13" s="129"/>
      <c r="O13" s="129"/>
    </row>
    <row r="14" spans="1:19" s="3" customFormat="1" x14ac:dyDescent="0.25">
      <c r="B14" s="5"/>
      <c r="E14" s="130"/>
      <c r="F14" s="131"/>
      <c r="G14" s="128"/>
      <c r="I14" s="129"/>
      <c r="J14" s="129"/>
      <c r="K14" s="129"/>
      <c r="L14" s="129"/>
      <c r="M14" s="129"/>
      <c r="N14" s="129"/>
      <c r="O14" s="129"/>
    </row>
    <row r="15" spans="1:19" s="3" customFormat="1" x14ac:dyDescent="0.25">
      <c r="B15" s="5"/>
      <c r="E15" s="130"/>
      <c r="F15" s="131"/>
      <c r="G15" s="128"/>
      <c r="I15" s="129"/>
      <c r="J15" s="129"/>
      <c r="K15" s="129"/>
      <c r="L15" s="129"/>
      <c r="M15" s="129"/>
      <c r="N15" s="129"/>
      <c r="O15" s="129"/>
    </row>
    <row r="16" spans="1:19" s="3" customFormat="1" x14ac:dyDescent="0.25">
      <c r="B16" s="5"/>
      <c r="E16" s="5"/>
      <c r="F16" s="106"/>
      <c r="G16" s="128"/>
      <c r="I16" s="129"/>
      <c r="J16" s="129"/>
      <c r="K16" s="129"/>
      <c r="L16" s="129"/>
      <c r="M16" s="129"/>
      <c r="N16" s="129"/>
      <c r="O16" s="129"/>
    </row>
    <row r="17" spans="2:15" s="3" customFormat="1" x14ac:dyDescent="0.25">
      <c r="B17" s="5"/>
      <c r="E17" s="5"/>
      <c r="F17" s="106"/>
      <c r="G17" s="128"/>
      <c r="I17" s="129"/>
      <c r="J17" s="129"/>
      <c r="K17" s="129"/>
      <c r="L17" s="129"/>
      <c r="M17" s="129"/>
      <c r="N17" s="129"/>
      <c r="O17" s="129"/>
    </row>
    <row r="18" spans="2:15" s="3" customFormat="1" x14ac:dyDescent="0.25">
      <c r="B18" s="5"/>
      <c r="E18" s="5"/>
      <c r="F18" s="106"/>
      <c r="G18" s="128"/>
      <c r="I18" s="129"/>
      <c r="J18" s="129"/>
      <c r="K18" s="129"/>
      <c r="L18" s="129"/>
      <c r="M18" s="129"/>
      <c r="N18" s="129"/>
      <c r="O18" s="129"/>
    </row>
    <row r="19" spans="2:15" s="3" customFormat="1" x14ac:dyDescent="0.25">
      <c r="B19" s="5"/>
      <c r="E19" s="5"/>
      <c r="F19" s="106"/>
      <c r="G19" s="128"/>
      <c r="I19" s="129"/>
      <c r="J19" s="129"/>
      <c r="K19" s="129"/>
      <c r="L19" s="129"/>
      <c r="M19" s="129"/>
      <c r="N19" s="129"/>
      <c r="O19" s="129"/>
    </row>
    <row r="20" spans="2:15" s="3" customFormat="1" x14ac:dyDescent="0.25">
      <c r="B20" s="5"/>
      <c r="E20" s="5"/>
      <c r="F20" s="106"/>
      <c r="G20" s="128"/>
      <c r="I20" s="129"/>
      <c r="J20" s="129"/>
      <c r="K20" s="129"/>
      <c r="L20" s="129"/>
      <c r="M20" s="129"/>
      <c r="N20" s="129"/>
      <c r="O20" s="129"/>
    </row>
    <row r="21" spans="2:15" s="3" customFormat="1" x14ac:dyDescent="0.25">
      <c r="B21" s="5"/>
      <c r="E21" s="5"/>
      <c r="F21" s="106"/>
      <c r="G21" s="128"/>
      <c r="I21" s="129"/>
      <c r="J21" s="129"/>
      <c r="K21" s="129"/>
      <c r="L21" s="129"/>
      <c r="M21" s="129"/>
      <c r="N21" s="129"/>
      <c r="O21" s="129"/>
    </row>
    <row r="22" spans="2:15" s="3" customFormat="1" x14ac:dyDescent="0.25">
      <c r="B22" s="5"/>
      <c r="E22" s="5"/>
      <c r="F22" s="106"/>
      <c r="G22" s="128"/>
      <c r="I22" s="129"/>
      <c r="J22" s="129"/>
      <c r="K22" s="129"/>
      <c r="L22" s="129"/>
      <c r="M22" s="129"/>
      <c r="N22" s="129"/>
      <c r="O22" s="129"/>
    </row>
    <row r="23" spans="2:15" s="3" customFormat="1" x14ac:dyDescent="0.25">
      <c r="B23" s="5"/>
      <c r="E23" s="5"/>
      <c r="F23" s="106"/>
      <c r="G23" s="128"/>
      <c r="I23" s="129"/>
      <c r="J23" s="129"/>
      <c r="K23" s="129"/>
      <c r="L23" s="129"/>
      <c r="M23" s="129"/>
      <c r="N23" s="129"/>
      <c r="O23" s="129"/>
    </row>
    <row r="24" spans="2:15" s="3" customFormat="1" x14ac:dyDescent="0.25">
      <c r="B24" s="5"/>
      <c r="E24" s="5"/>
      <c r="F24" s="106"/>
      <c r="G24" s="128"/>
      <c r="I24" s="129"/>
      <c r="J24" s="129"/>
      <c r="K24" s="129"/>
      <c r="L24" s="129"/>
      <c r="M24" s="129"/>
      <c r="N24" s="129"/>
      <c r="O24" s="129"/>
    </row>
    <row r="25" spans="2:15" s="3" customFormat="1" x14ac:dyDescent="0.25">
      <c r="B25" s="5"/>
      <c r="E25" s="5"/>
      <c r="F25" s="106"/>
      <c r="G25" s="128"/>
      <c r="I25" s="129"/>
      <c r="J25" s="129"/>
      <c r="K25" s="129"/>
      <c r="L25" s="129"/>
      <c r="M25" s="129"/>
      <c r="N25" s="129"/>
      <c r="O25" s="129"/>
    </row>
    <row r="26" spans="2:15" s="3" customFormat="1" x14ac:dyDescent="0.25">
      <c r="B26" s="5"/>
      <c r="E26" s="5"/>
      <c r="F26" s="106"/>
      <c r="G26" s="128"/>
      <c r="I26" s="129"/>
      <c r="J26" s="129"/>
      <c r="K26" s="129"/>
      <c r="L26" s="129"/>
      <c r="M26" s="129"/>
      <c r="N26" s="129"/>
      <c r="O26" s="129"/>
    </row>
    <row r="27" spans="2:15" s="3" customFormat="1" x14ac:dyDescent="0.25">
      <c r="B27" s="5"/>
      <c r="E27" s="5"/>
      <c r="F27" s="106"/>
      <c r="G27" s="128"/>
      <c r="I27" s="129"/>
      <c r="J27" s="129"/>
      <c r="K27" s="129"/>
      <c r="L27" s="129"/>
      <c r="M27" s="129"/>
      <c r="N27" s="129"/>
      <c r="O27" s="129"/>
    </row>
    <row r="28" spans="2:15" s="3" customFormat="1" x14ac:dyDescent="0.25">
      <c r="B28" s="5"/>
      <c r="E28" s="5"/>
      <c r="F28" s="106"/>
      <c r="G28" s="128"/>
      <c r="I28" s="129"/>
      <c r="J28" s="129"/>
      <c r="K28" s="129"/>
      <c r="L28" s="129"/>
      <c r="M28" s="129"/>
      <c r="N28" s="129"/>
      <c r="O28" s="129"/>
    </row>
    <row r="29" spans="2:15" s="3" customFormat="1" x14ac:dyDescent="0.25">
      <c r="B29" s="5"/>
      <c r="E29" s="5"/>
      <c r="F29" s="106"/>
      <c r="G29" s="128"/>
      <c r="I29" s="129"/>
      <c r="J29" s="129"/>
      <c r="K29" s="129"/>
      <c r="L29" s="129"/>
      <c r="M29" s="129"/>
      <c r="N29" s="129"/>
      <c r="O29" s="129"/>
    </row>
    <row r="30" spans="2:15" s="3" customFormat="1" x14ac:dyDescent="0.25">
      <c r="B30" s="5"/>
      <c r="E30" s="5"/>
      <c r="F30" s="106"/>
      <c r="G30" s="128"/>
      <c r="I30" s="129"/>
      <c r="J30" s="129"/>
      <c r="K30" s="129"/>
      <c r="L30" s="129"/>
      <c r="M30" s="129"/>
      <c r="N30" s="129"/>
      <c r="O30" s="129"/>
    </row>
    <row r="31" spans="2:15" s="3" customFormat="1" x14ac:dyDescent="0.25">
      <c r="B31" s="5"/>
      <c r="E31" s="5"/>
      <c r="F31" s="106"/>
      <c r="G31" s="128"/>
      <c r="I31" s="129"/>
      <c r="J31" s="129"/>
      <c r="K31" s="129"/>
      <c r="L31" s="129"/>
      <c r="M31" s="129"/>
      <c r="N31" s="129"/>
      <c r="O31" s="129"/>
    </row>
    <row r="32" spans="2:15" s="3" customFormat="1" x14ac:dyDescent="0.25">
      <c r="B32" s="5"/>
      <c r="E32" s="5"/>
      <c r="F32" s="106"/>
      <c r="G32" s="128"/>
      <c r="I32" s="129"/>
      <c r="J32" s="129"/>
      <c r="K32" s="129"/>
      <c r="L32" s="129"/>
      <c r="M32" s="129"/>
      <c r="N32" s="129"/>
      <c r="O32" s="129"/>
    </row>
    <row r="33" spans="2:15" s="3" customFormat="1" x14ac:dyDescent="0.25">
      <c r="B33" s="5"/>
      <c r="E33" s="5"/>
      <c r="F33" s="106"/>
      <c r="G33" s="128"/>
      <c r="I33" s="129"/>
      <c r="J33" s="129"/>
      <c r="K33" s="129"/>
      <c r="L33" s="129"/>
      <c r="M33" s="129"/>
      <c r="N33" s="129"/>
      <c r="O33" s="129"/>
    </row>
    <row r="34" spans="2:15" s="3" customFormat="1" x14ac:dyDescent="0.25">
      <c r="B34" s="5"/>
      <c r="E34" s="5"/>
      <c r="F34" s="106"/>
      <c r="G34" s="128"/>
      <c r="I34" s="129"/>
      <c r="J34" s="129"/>
      <c r="K34" s="129"/>
      <c r="L34" s="129"/>
      <c r="M34" s="129"/>
      <c r="N34" s="129"/>
      <c r="O34" s="129"/>
    </row>
    <row r="35" spans="2:15" s="3" customFormat="1" x14ac:dyDescent="0.25">
      <c r="B35" s="5"/>
      <c r="E35" s="5"/>
      <c r="F35" s="106"/>
      <c r="G35" s="128"/>
      <c r="I35" s="129"/>
      <c r="J35" s="129"/>
      <c r="K35" s="129"/>
      <c r="L35" s="129"/>
      <c r="M35" s="129"/>
      <c r="N35" s="129"/>
      <c r="O35" s="129"/>
    </row>
    <row r="36" spans="2:15" s="3" customFormat="1" x14ac:dyDescent="0.25">
      <c r="B36" s="5"/>
      <c r="E36" s="5"/>
      <c r="F36" s="106"/>
      <c r="G36" s="128"/>
      <c r="I36" s="129"/>
      <c r="J36" s="129"/>
      <c r="K36" s="129"/>
      <c r="L36" s="129"/>
      <c r="M36" s="129"/>
      <c r="N36" s="129"/>
      <c r="O36" s="129"/>
    </row>
    <row r="37" spans="2:15" s="3" customFormat="1" x14ac:dyDescent="0.25">
      <c r="B37" s="5"/>
      <c r="E37" s="5"/>
      <c r="F37" s="106"/>
      <c r="G37" s="128"/>
      <c r="I37" s="129"/>
      <c r="J37" s="129"/>
      <c r="K37" s="129"/>
      <c r="L37" s="129"/>
      <c r="M37" s="129"/>
      <c r="N37" s="129"/>
      <c r="O37" s="129"/>
    </row>
    <row r="38" spans="2:15" s="3" customFormat="1" x14ac:dyDescent="0.25">
      <c r="B38" s="5"/>
      <c r="E38" s="5"/>
      <c r="F38" s="106"/>
      <c r="G38" s="128"/>
      <c r="I38" s="129"/>
      <c r="J38" s="129"/>
      <c r="K38" s="129"/>
      <c r="L38" s="129"/>
      <c r="M38" s="129"/>
      <c r="N38" s="129"/>
      <c r="O38" s="129"/>
    </row>
    <row r="39" spans="2:15" s="3" customFormat="1" x14ac:dyDescent="0.25">
      <c r="B39" s="5"/>
      <c r="E39" s="5"/>
      <c r="F39" s="106"/>
      <c r="G39" s="128"/>
      <c r="I39" s="129"/>
      <c r="J39" s="129"/>
      <c r="K39" s="129"/>
      <c r="L39" s="129"/>
      <c r="M39" s="129"/>
      <c r="N39" s="129"/>
      <c r="O39" s="129"/>
    </row>
    <row r="40" spans="2:15" s="3" customFormat="1" x14ac:dyDescent="0.25">
      <c r="B40" s="5"/>
      <c r="E40" s="5"/>
      <c r="F40" s="106"/>
      <c r="G40" s="128"/>
      <c r="I40" s="129"/>
      <c r="J40" s="129"/>
      <c r="K40" s="129"/>
      <c r="L40" s="129"/>
      <c r="M40" s="129"/>
      <c r="N40" s="129"/>
      <c r="O40" s="129"/>
    </row>
    <row r="41" spans="2:15" s="3" customFormat="1" x14ac:dyDescent="0.25">
      <c r="B41" s="5"/>
      <c r="E41" s="5"/>
      <c r="F41" s="106"/>
      <c r="G41" s="128"/>
      <c r="I41" s="129"/>
      <c r="J41" s="129"/>
      <c r="K41" s="129"/>
      <c r="L41" s="129"/>
      <c r="M41" s="129"/>
      <c r="N41" s="129"/>
      <c r="O41" s="129"/>
    </row>
    <row r="42" spans="2:15" s="3" customFormat="1" x14ac:dyDescent="0.25">
      <c r="B42" s="5"/>
      <c r="E42" s="5"/>
      <c r="F42" s="106"/>
      <c r="G42" s="128"/>
      <c r="I42" s="129"/>
      <c r="J42" s="129"/>
      <c r="K42" s="129"/>
      <c r="L42" s="129"/>
      <c r="M42" s="129"/>
      <c r="N42" s="129"/>
      <c r="O42" s="129"/>
    </row>
    <row r="43" spans="2:15" s="3" customFormat="1" x14ac:dyDescent="0.25">
      <c r="B43" s="5"/>
      <c r="E43" s="5"/>
      <c r="F43" s="106"/>
      <c r="G43" s="128"/>
      <c r="I43" s="129"/>
      <c r="J43" s="129"/>
      <c r="K43" s="129"/>
      <c r="L43" s="129"/>
      <c r="M43" s="129"/>
      <c r="N43" s="129"/>
      <c r="O43" s="129"/>
    </row>
    <row r="44" spans="2:15" s="3" customFormat="1" x14ac:dyDescent="0.25">
      <c r="B44" s="5"/>
      <c r="E44" s="5"/>
      <c r="F44" s="106"/>
      <c r="G44" s="128"/>
      <c r="I44" s="129"/>
      <c r="J44" s="129"/>
      <c r="K44" s="129"/>
      <c r="L44" s="129"/>
      <c r="M44" s="129"/>
      <c r="N44" s="129"/>
      <c r="O44" s="129"/>
    </row>
    <row r="45" spans="2:15" s="3" customFormat="1" x14ac:dyDescent="0.25">
      <c r="B45" s="5"/>
      <c r="E45" s="5"/>
      <c r="F45" s="106"/>
      <c r="G45" s="128"/>
      <c r="I45" s="129"/>
      <c r="J45" s="129"/>
      <c r="K45" s="129"/>
      <c r="L45" s="129"/>
      <c r="M45" s="129"/>
      <c r="N45" s="129"/>
      <c r="O45" s="129"/>
    </row>
    <row r="46" spans="2:15" s="3" customFormat="1" x14ac:dyDescent="0.25">
      <c r="B46" s="5"/>
      <c r="E46" s="5"/>
      <c r="F46" s="106"/>
      <c r="G46" s="128"/>
      <c r="I46" s="129"/>
      <c r="J46" s="129"/>
      <c r="K46" s="129"/>
      <c r="L46" s="129"/>
      <c r="M46" s="129"/>
      <c r="N46" s="129"/>
      <c r="O46" s="129"/>
    </row>
    <row r="47" spans="2:15" s="3" customFormat="1" x14ac:dyDescent="0.25">
      <c r="B47" s="5"/>
      <c r="E47" s="5"/>
      <c r="F47" s="106"/>
      <c r="G47" s="128"/>
      <c r="I47" s="129"/>
      <c r="J47" s="129"/>
      <c r="K47" s="129"/>
      <c r="L47" s="129"/>
      <c r="M47" s="129"/>
      <c r="N47" s="129"/>
      <c r="O47" s="129"/>
    </row>
    <row r="48" spans="2:15" s="3" customFormat="1" x14ac:dyDescent="0.25">
      <c r="B48" s="5"/>
      <c r="E48" s="5"/>
      <c r="F48" s="106"/>
      <c r="G48" s="128"/>
      <c r="I48" s="129"/>
      <c r="J48" s="129"/>
      <c r="K48" s="129"/>
      <c r="L48" s="129"/>
      <c r="M48" s="129"/>
      <c r="N48" s="129"/>
      <c r="O48" s="129"/>
    </row>
    <row r="49" spans="2:15" s="3" customFormat="1" x14ac:dyDescent="0.25">
      <c r="B49" s="5"/>
      <c r="E49" s="5"/>
      <c r="F49" s="106"/>
      <c r="G49" s="128"/>
      <c r="I49" s="129"/>
      <c r="J49" s="129"/>
      <c r="K49" s="129"/>
      <c r="L49" s="129"/>
      <c r="M49" s="129"/>
      <c r="N49" s="129"/>
      <c r="O49" s="129"/>
    </row>
    <row r="50" spans="2:15" s="3" customFormat="1" x14ac:dyDescent="0.25">
      <c r="B50" s="5"/>
      <c r="E50" s="5"/>
      <c r="F50" s="106"/>
      <c r="G50" s="128"/>
      <c r="I50" s="129"/>
      <c r="J50" s="129"/>
      <c r="K50" s="129"/>
      <c r="L50" s="129"/>
      <c r="M50" s="129"/>
      <c r="N50" s="129"/>
      <c r="O50" s="129"/>
    </row>
    <row r="51" spans="2:15" s="3" customFormat="1" x14ac:dyDescent="0.25">
      <c r="B51" s="5"/>
      <c r="E51" s="5"/>
      <c r="F51" s="106"/>
      <c r="G51" s="128"/>
      <c r="I51" s="129"/>
      <c r="J51" s="129"/>
      <c r="K51" s="129"/>
      <c r="L51" s="129"/>
      <c r="M51" s="129"/>
      <c r="N51" s="129"/>
      <c r="O51" s="129"/>
    </row>
    <row r="52" spans="2:15" s="3" customFormat="1" x14ac:dyDescent="0.25">
      <c r="B52" s="5"/>
      <c r="E52" s="5"/>
      <c r="F52" s="106"/>
      <c r="G52" s="128"/>
      <c r="I52" s="129"/>
      <c r="J52" s="129"/>
      <c r="K52" s="129"/>
      <c r="L52" s="129"/>
      <c r="M52" s="129"/>
      <c r="N52" s="129"/>
      <c r="O52" s="129"/>
    </row>
    <row r="53" spans="2:15" s="3" customFormat="1" x14ac:dyDescent="0.25">
      <c r="B53" s="5"/>
      <c r="E53" s="5"/>
      <c r="F53" s="106"/>
      <c r="G53" s="128"/>
      <c r="I53" s="129"/>
      <c r="J53" s="129"/>
      <c r="K53" s="129"/>
      <c r="L53" s="129"/>
      <c r="M53" s="129"/>
      <c r="N53" s="129"/>
      <c r="O53" s="129"/>
    </row>
    <row r="54" spans="2:15" s="3" customFormat="1" x14ac:dyDescent="0.25">
      <c r="B54" s="5"/>
      <c r="E54" s="5"/>
      <c r="F54" s="106"/>
      <c r="G54" s="128"/>
      <c r="I54" s="129"/>
      <c r="J54" s="129"/>
      <c r="K54" s="129"/>
      <c r="L54" s="129"/>
      <c r="M54" s="129"/>
      <c r="N54" s="129"/>
      <c r="O54" s="129"/>
    </row>
    <row r="55" spans="2:15" s="3" customFormat="1" x14ac:dyDescent="0.25">
      <c r="B55" s="5"/>
      <c r="E55" s="5"/>
      <c r="F55" s="106"/>
      <c r="G55" s="128"/>
      <c r="I55" s="129"/>
      <c r="J55" s="129"/>
      <c r="K55" s="129"/>
      <c r="L55" s="129"/>
      <c r="M55" s="129"/>
      <c r="N55" s="129"/>
      <c r="O55" s="129"/>
    </row>
    <row r="56" spans="2:15" s="3" customFormat="1" x14ac:dyDescent="0.25">
      <c r="B56" s="5"/>
      <c r="E56" s="5"/>
      <c r="F56" s="106"/>
      <c r="G56" s="128"/>
      <c r="I56" s="129"/>
      <c r="J56" s="129"/>
      <c r="K56" s="129"/>
      <c r="L56" s="129"/>
      <c r="M56" s="129"/>
      <c r="N56" s="129"/>
      <c r="O56" s="129"/>
    </row>
    <row r="57" spans="2:15" s="3" customFormat="1" x14ac:dyDescent="0.25">
      <c r="B57" s="5"/>
      <c r="E57" s="5"/>
      <c r="F57" s="106"/>
      <c r="G57" s="128"/>
      <c r="I57" s="129"/>
      <c r="J57" s="129"/>
      <c r="K57" s="129"/>
      <c r="L57" s="129"/>
      <c r="M57" s="129"/>
      <c r="N57" s="129"/>
      <c r="O57" s="129"/>
    </row>
    <row r="58" spans="2:15" s="3" customFormat="1" x14ac:dyDescent="0.25">
      <c r="B58" s="5"/>
      <c r="E58" s="5"/>
      <c r="F58" s="106"/>
      <c r="G58" s="128"/>
      <c r="I58" s="129"/>
      <c r="J58" s="129"/>
      <c r="K58" s="129"/>
      <c r="L58" s="129"/>
      <c r="M58" s="129"/>
      <c r="N58" s="129"/>
      <c r="O58" s="129"/>
    </row>
    <row r="59" spans="2:15" s="3" customFormat="1" x14ac:dyDescent="0.25">
      <c r="B59" s="5"/>
      <c r="E59" s="5"/>
      <c r="F59" s="106"/>
      <c r="G59" s="128"/>
      <c r="I59" s="129"/>
      <c r="J59" s="129"/>
      <c r="K59" s="129"/>
      <c r="L59" s="129"/>
      <c r="M59" s="129"/>
      <c r="N59" s="129"/>
      <c r="O59" s="129"/>
    </row>
    <row r="60" spans="2:15" s="3" customFormat="1" x14ac:dyDescent="0.25">
      <c r="B60" s="5"/>
      <c r="E60" s="5"/>
      <c r="F60" s="106"/>
      <c r="G60" s="128"/>
      <c r="I60" s="129"/>
      <c r="J60" s="129"/>
      <c r="K60" s="129"/>
      <c r="L60" s="129"/>
      <c r="M60" s="129"/>
      <c r="N60" s="129"/>
      <c r="O60" s="129"/>
    </row>
    <row r="61" spans="2:15" s="3" customFormat="1" x14ac:dyDescent="0.25">
      <c r="B61" s="5"/>
      <c r="E61" s="5"/>
      <c r="F61" s="106"/>
      <c r="G61" s="128"/>
      <c r="I61" s="129"/>
      <c r="J61" s="129"/>
      <c r="K61" s="129"/>
      <c r="L61" s="129"/>
      <c r="M61" s="129"/>
      <c r="N61" s="129"/>
      <c r="O61" s="129"/>
    </row>
    <row r="62" spans="2:15" s="3" customFormat="1" x14ac:dyDescent="0.25">
      <c r="B62" s="5"/>
      <c r="E62" s="5"/>
      <c r="F62" s="106"/>
      <c r="G62" s="128"/>
      <c r="I62" s="129"/>
      <c r="J62" s="129"/>
      <c r="K62" s="129"/>
      <c r="L62" s="129"/>
      <c r="M62" s="129"/>
      <c r="N62" s="129"/>
      <c r="O62" s="129"/>
    </row>
    <row r="63" spans="2:15" s="3" customFormat="1" x14ac:dyDescent="0.25">
      <c r="B63" s="5"/>
      <c r="E63" s="5"/>
      <c r="F63" s="106"/>
      <c r="G63" s="128"/>
      <c r="I63" s="129"/>
      <c r="J63" s="129"/>
      <c r="K63" s="129"/>
      <c r="L63" s="129"/>
      <c r="M63" s="129"/>
      <c r="N63" s="129"/>
      <c r="O63" s="129"/>
    </row>
    <row r="64" spans="2:15" s="3" customFormat="1" x14ac:dyDescent="0.25">
      <c r="B64" s="5"/>
      <c r="E64" s="5"/>
      <c r="F64" s="106"/>
      <c r="G64" s="128"/>
      <c r="I64" s="129"/>
      <c r="J64" s="129"/>
      <c r="K64" s="129"/>
      <c r="L64" s="129"/>
      <c r="M64" s="129"/>
      <c r="N64" s="129"/>
      <c r="O64" s="129"/>
    </row>
    <row r="65" spans="2:15" s="3" customFormat="1" x14ac:dyDescent="0.25">
      <c r="B65" s="5"/>
      <c r="E65" s="5"/>
      <c r="F65" s="106"/>
      <c r="G65" s="128"/>
      <c r="I65" s="129"/>
      <c r="J65" s="129"/>
      <c r="K65" s="129"/>
      <c r="L65" s="129"/>
      <c r="M65" s="129"/>
      <c r="N65" s="129"/>
      <c r="O65" s="129"/>
    </row>
    <row r="66" spans="2:15" s="3" customFormat="1" x14ac:dyDescent="0.25">
      <c r="B66" s="5"/>
      <c r="E66" s="5"/>
      <c r="F66" s="106"/>
      <c r="G66" s="128"/>
      <c r="I66" s="129"/>
      <c r="J66" s="129"/>
      <c r="K66" s="129"/>
      <c r="L66" s="129"/>
      <c r="M66" s="129"/>
      <c r="N66" s="129"/>
      <c r="O66" s="129"/>
    </row>
    <row r="67" spans="2:15" s="3" customFormat="1" x14ac:dyDescent="0.25">
      <c r="B67" s="5"/>
      <c r="E67" s="5"/>
      <c r="F67" s="106"/>
      <c r="G67" s="128"/>
      <c r="I67" s="129"/>
      <c r="J67" s="129"/>
      <c r="K67" s="129"/>
      <c r="L67" s="129"/>
      <c r="M67" s="129"/>
      <c r="N67" s="129"/>
      <c r="O67" s="129"/>
    </row>
  </sheetData>
  <pageMargins left="0.70866141732283472" right="0.70866141732283472" top="0.78740157480314965" bottom="0.78740157480314965" header="0.31496062992125984" footer="0.31496062992125984"/>
  <pageSetup paperSize="9" scale="48" orientation="landscape"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F3:F5 F10:F78</xm:sqref>
        </x14:dataValidation>
        <x14:dataValidation type="list" allowBlank="1" showInputMessage="1" showErrorMessage="1">
          <x14:formula1>
            <xm:f>'I:\EBVF\01 Projekte\01 laufende\HVOR-TKA\Datenextraktion\[Results_data_adjusted_2020-05-12_CK.xlsx]Dropdown'!#REF!</xm:f>
          </x14:formula1>
          <xm:sqref>F6:F9</xm:sqref>
        </x14:dataValidation>
      </x14:dataValidations>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P46"/>
  <sheetViews>
    <sheetView zoomScale="80" zoomScaleNormal="80" zoomScalePageLayoutView="80" workbookViewId="0">
      <pane xSplit="4" ySplit="2" topLeftCell="E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9" customWidth="1"/>
    <col min="2" max="2" width="10.85546875" style="6" customWidth="1"/>
    <col min="3" max="3" width="20.7109375" style="9" customWidth="1"/>
    <col min="4" max="4" width="10.85546875" style="9"/>
    <col min="5" max="5" width="10.85546875" style="6"/>
    <col min="6" max="6" width="13.42578125" style="14" customWidth="1"/>
    <col min="7" max="7" width="11.28515625" style="13" customWidth="1"/>
    <col min="8" max="8" width="11.7109375" style="12" customWidth="1"/>
    <col min="9" max="9" width="11.5703125" style="11" customWidth="1"/>
    <col min="10" max="12" width="8.7109375" style="27" customWidth="1"/>
    <col min="13" max="13" width="9.85546875" style="9" bestFit="1" customWidth="1"/>
    <col min="14" max="14" width="21.42578125" style="9" bestFit="1" customWidth="1"/>
    <col min="15" max="16384" width="10.85546875" style="9"/>
  </cols>
  <sheetData>
    <row r="1" spans="1:16" ht="18.75" x14ac:dyDescent="0.25">
      <c r="A1" s="247" t="s">
        <v>395</v>
      </c>
    </row>
    <row r="2" spans="1:16" s="3" customFormat="1" ht="30" x14ac:dyDescent="0.25">
      <c r="A2" s="160" t="s">
        <v>0</v>
      </c>
      <c r="B2" s="161" t="s">
        <v>1</v>
      </c>
      <c r="C2" s="160" t="s">
        <v>45</v>
      </c>
      <c r="D2" s="160" t="s">
        <v>56</v>
      </c>
      <c r="E2" s="162" t="s">
        <v>251</v>
      </c>
      <c r="F2" s="163" t="s">
        <v>252</v>
      </c>
      <c r="G2" s="261" t="s">
        <v>46</v>
      </c>
      <c r="H2" s="249" t="s">
        <v>47</v>
      </c>
      <c r="I2" s="263" t="s">
        <v>159</v>
      </c>
      <c r="J2" s="223" t="s">
        <v>39</v>
      </c>
      <c r="K2" s="223" t="s">
        <v>40</v>
      </c>
      <c r="L2" s="223" t="s">
        <v>41</v>
      </c>
      <c r="M2" s="160" t="s">
        <v>236</v>
      </c>
      <c r="N2" s="160" t="s">
        <v>237</v>
      </c>
      <c r="O2" s="236" t="s">
        <v>369</v>
      </c>
      <c r="P2" s="221" t="s">
        <v>370</v>
      </c>
    </row>
    <row r="3" spans="1:16" s="3" customFormat="1" x14ac:dyDescent="0.25">
      <c r="A3" s="156" t="s">
        <v>287</v>
      </c>
      <c r="B3" s="173">
        <v>2019</v>
      </c>
      <c r="C3" s="156">
        <v>24</v>
      </c>
      <c r="D3" s="156" t="s">
        <v>288</v>
      </c>
      <c r="E3" s="173">
        <v>125</v>
      </c>
      <c r="F3" s="119" t="s">
        <v>249</v>
      </c>
      <c r="G3" s="174">
        <v>2640</v>
      </c>
      <c r="H3" s="156">
        <v>56</v>
      </c>
      <c r="I3" s="148">
        <f>H3/G3</f>
        <v>2.1212121212121213E-2</v>
      </c>
      <c r="J3" s="193"/>
      <c r="K3" s="193"/>
      <c r="L3" s="193"/>
      <c r="M3" s="156" t="s">
        <v>239</v>
      </c>
      <c r="N3" s="156" t="s">
        <v>240</v>
      </c>
      <c r="P3" s="3" t="s">
        <v>371</v>
      </c>
    </row>
    <row r="4" spans="1:16" s="3" customFormat="1" x14ac:dyDescent="0.25">
      <c r="A4" s="156"/>
      <c r="B4" s="173"/>
      <c r="C4" s="156"/>
      <c r="D4" s="156" t="s">
        <v>289</v>
      </c>
      <c r="E4" s="173">
        <v>374</v>
      </c>
      <c r="F4" s="119" t="s">
        <v>250</v>
      </c>
      <c r="G4" s="174">
        <v>5513</v>
      </c>
      <c r="H4" s="156">
        <v>143</v>
      </c>
      <c r="I4" s="148">
        <f t="shared" ref="I4:I5" si="0">H4/G4</f>
        <v>2.5938690368220569E-2</v>
      </c>
      <c r="J4" s="193"/>
      <c r="K4" s="193"/>
      <c r="L4" s="193"/>
      <c r="M4" s="156" t="s">
        <v>239</v>
      </c>
      <c r="N4" s="156" t="s">
        <v>240</v>
      </c>
    </row>
    <row r="5" spans="1:16" s="3" customFormat="1" x14ac:dyDescent="0.25">
      <c r="A5" s="156"/>
      <c r="B5" s="173"/>
      <c r="C5" s="156"/>
      <c r="D5" s="156" t="s">
        <v>290</v>
      </c>
      <c r="E5" s="173">
        <v>625</v>
      </c>
      <c r="F5" s="119" t="s">
        <v>250</v>
      </c>
      <c r="G5" s="174">
        <v>4388</v>
      </c>
      <c r="H5" s="156">
        <v>125</v>
      </c>
      <c r="I5" s="148">
        <f t="shared" si="0"/>
        <v>2.8486782133090246E-2</v>
      </c>
      <c r="J5" s="193"/>
      <c r="K5" s="193"/>
      <c r="L5" s="193"/>
      <c r="M5" s="156" t="s">
        <v>239</v>
      </c>
      <c r="N5" s="156" t="s">
        <v>240</v>
      </c>
    </row>
    <row r="6" spans="1:16" s="3" customFormat="1" x14ac:dyDescent="0.25">
      <c r="A6" s="117" t="s">
        <v>29</v>
      </c>
      <c r="B6" s="136">
        <v>2009</v>
      </c>
      <c r="C6" s="117">
        <v>24</v>
      </c>
      <c r="D6" s="117" t="s">
        <v>245</v>
      </c>
      <c r="E6" s="136">
        <v>12</v>
      </c>
      <c r="F6" s="135" t="s">
        <v>245</v>
      </c>
      <c r="G6" s="137">
        <v>0</v>
      </c>
      <c r="H6" s="117"/>
      <c r="I6" s="139"/>
      <c r="J6" s="193"/>
      <c r="K6" s="193"/>
      <c r="L6" s="193"/>
      <c r="M6" s="117" t="s">
        <v>241</v>
      </c>
      <c r="N6" s="117" t="s">
        <v>242</v>
      </c>
      <c r="P6" s="3" t="s">
        <v>371</v>
      </c>
    </row>
    <row r="7" spans="1:16" s="3" customFormat="1" x14ac:dyDescent="0.25">
      <c r="A7" s="117"/>
      <c r="B7" s="136"/>
      <c r="C7" s="117"/>
      <c r="D7" s="117" t="s">
        <v>96</v>
      </c>
      <c r="E7" s="136">
        <v>37</v>
      </c>
      <c r="F7" s="135" t="s">
        <v>96</v>
      </c>
      <c r="G7" s="137">
        <v>0</v>
      </c>
      <c r="H7" s="117"/>
      <c r="I7" s="139"/>
      <c r="J7" s="193"/>
      <c r="K7" s="193"/>
      <c r="L7" s="193"/>
      <c r="M7" s="117" t="s">
        <v>241</v>
      </c>
      <c r="N7" s="117" t="s">
        <v>242</v>
      </c>
    </row>
    <row r="8" spans="1:16" s="3" customFormat="1" x14ac:dyDescent="0.25">
      <c r="A8" s="117"/>
      <c r="B8" s="136"/>
      <c r="C8" s="117"/>
      <c r="D8" s="117" t="s">
        <v>246</v>
      </c>
      <c r="E8" s="136">
        <v>62</v>
      </c>
      <c r="F8" s="135" t="s">
        <v>246</v>
      </c>
      <c r="G8" s="137">
        <v>0</v>
      </c>
      <c r="H8" s="117"/>
      <c r="I8" s="139"/>
      <c r="J8" s="193"/>
      <c r="K8" s="193"/>
      <c r="L8" s="193"/>
      <c r="M8" s="117" t="s">
        <v>241</v>
      </c>
      <c r="N8" s="117" t="s">
        <v>242</v>
      </c>
    </row>
    <row r="9" spans="1:16" s="3" customFormat="1" x14ac:dyDescent="0.25">
      <c r="A9" s="117"/>
      <c r="B9" s="136"/>
      <c r="C9" s="117"/>
      <c r="D9" s="117" t="s">
        <v>247</v>
      </c>
      <c r="E9" s="136">
        <v>87</v>
      </c>
      <c r="F9" s="135" t="s">
        <v>247</v>
      </c>
      <c r="G9" s="137">
        <v>0</v>
      </c>
      <c r="H9" s="117"/>
      <c r="I9" s="139"/>
      <c r="J9" s="193"/>
      <c r="K9" s="193"/>
      <c r="L9" s="193"/>
      <c r="M9" s="117" t="s">
        <v>241</v>
      </c>
      <c r="N9" s="117" t="s">
        <v>242</v>
      </c>
    </row>
    <row r="10" spans="1:16" s="3" customFormat="1" x14ac:dyDescent="0.25">
      <c r="A10" s="117"/>
      <c r="B10" s="136"/>
      <c r="C10" s="117"/>
      <c r="D10" s="117" t="s">
        <v>248</v>
      </c>
      <c r="E10" s="136">
        <v>112</v>
      </c>
      <c r="F10" s="135" t="s">
        <v>248</v>
      </c>
      <c r="G10" s="137">
        <v>436.75</v>
      </c>
      <c r="H10" s="117">
        <v>3</v>
      </c>
      <c r="I10" s="139">
        <v>7.0894999999999994E-3</v>
      </c>
      <c r="J10" s="193"/>
      <c r="K10" s="139">
        <v>6.9127596314343832E-3</v>
      </c>
      <c r="L10" s="139">
        <v>7.2662403685656157E-3</v>
      </c>
      <c r="M10" s="117" t="s">
        <v>241</v>
      </c>
      <c r="N10" s="117" t="s">
        <v>242</v>
      </c>
    </row>
    <row r="11" spans="1:16" s="3" customFormat="1" x14ac:dyDescent="0.25">
      <c r="A11" s="117"/>
      <c r="B11" s="136"/>
      <c r="C11" s="117"/>
      <c r="D11" s="117" t="s">
        <v>249</v>
      </c>
      <c r="E11" s="136">
        <v>137</v>
      </c>
      <c r="F11" s="135" t="s">
        <v>249</v>
      </c>
      <c r="G11" s="137">
        <v>292.39999999999998</v>
      </c>
      <c r="H11" s="117">
        <v>2</v>
      </c>
      <c r="I11" s="139">
        <v>7.1789999999999996E-3</v>
      </c>
      <c r="J11" s="193"/>
      <c r="K11" s="139">
        <v>7.1789999999999996E-3</v>
      </c>
      <c r="L11" s="139">
        <v>7.1789999999999996E-3</v>
      </c>
      <c r="M11" s="117" t="s">
        <v>241</v>
      </c>
      <c r="N11" s="117" t="s">
        <v>242</v>
      </c>
    </row>
    <row r="12" spans="1:16" s="3" customFormat="1" x14ac:dyDescent="0.25">
      <c r="A12" s="117"/>
      <c r="B12" s="136"/>
      <c r="C12" s="117"/>
      <c r="D12" s="117" t="s">
        <v>250</v>
      </c>
      <c r="E12" s="136">
        <v>162</v>
      </c>
      <c r="F12" s="135" t="s">
        <v>250</v>
      </c>
      <c r="G12" s="137">
        <v>4133.9800000000005</v>
      </c>
      <c r="H12" s="117">
        <v>69</v>
      </c>
      <c r="I12" s="139">
        <v>1.6799999999999999E-2</v>
      </c>
      <c r="J12" s="193"/>
      <c r="K12" s="139">
        <v>2.0354358518301727E-2</v>
      </c>
      <c r="L12" s="139">
        <v>2.0987641481698283E-2</v>
      </c>
      <c r="M12" s="117" t="s">
        <v>241</v>
      </c>
      <c r="N12" s="117" t="s">
        <v>242</v>
      </c>
    </row>
    <row r="13" spans="1:16" s="3" customFormat="1" x14ac:dyDescent="0.25">
      <c r="A13" s="117" t="s">
        <v>19</v>
      </c>
      <c r="B13" s="136">
        <v>2007</v>
      </c>
      <c r="C13" s="117">
        <v>12</v>
      </c>
      <c r="D13" s="237" t="s">
        <v>361</v>
      </c>
      <c r="E13" s="124">
        <v>26</v>
      </c>
      <c r="F13" s="145" t="s">
        <v>96</v>
      </c>
      <c r="G13" s="137">
        <v>1186</v>
      </c>
      <c r="H13" s="117">
        <v>33</v>
      </c>
      <c r="I13" s="139">
        <f t="shared" ref="I13:I15" si="1">H13/G13</f>
        <v>2.7824620573355819E-2</v>
      </c>
      <c r="J13" s="193"/>
      <c r="K13" s="193"/>
      <c r="L13" s="193"/>
      <c r="M13" s="117" t="s">
        <v>238</v>
      </c>
      <c r="N13" s="156" t="s">
        <v>240</v>
      </c>
      <c r="P13" s="3" t="s">
        <v>371</v>
      </c>
    </row>
    <row r="14" spans="1:16" s="3" customFormat="1" x14ac:dyDescent="0.25">
      <c r="A14" s="117"/>
      <c r="B14" s="136"/>
      <c r="C14" s="117"/>
      <c r="D14" s="156" t="s">
        <v>362</v>
      </c>
      <c r="E14" s="124">
        <v>49</v>
      </c>
      <c r="F14" s="135" t="s">
        <v>96</v>
      </c>
      <c r="G14" s="137">
        <v>2654</v>
      </c>
      <c r="H14" s="117">
        <v>58</v>
      </c>
      <c r="I14" s="139">
        <f t="shared" si="1"/>
        <v>2.1853805576488319E-2</v>
      </c>
      <c r="J14" s="193"/>
      <c r="K14" s="193"/>
      <c r="L14" s="193"/>
      <c r="M14" s="117" t="s">
        <v>238</v>
      </c>
      <c r="N14" s="156" t="s">
        <v>240</v>
      </c>
    </row>
    <row r="15" spans="1:16" s="3" customFormat="1" x14ac:dyDescent="0.25">
      <c r="A15" s="117"/>
      <c r="B15" s="136"/>
      <c r="C15" s="117"/>
      <c r="D15" s="156" t="s">
        <v>363</v>
      </c>
      <c r="E15" s="124">
        <v>96</v>
      </c>
      <c r="F15" s="145" t="s">
        <v>247</v>
      </c>
      <c r="G15" s="137">
        <v>2517</v>
      </c>
      <c r="H15" s="117">
        <v>60</v>
      </c>
      <c r="I15" s="139">
        <f t="shared" si="1"/>
        <v>2.3837902264600714E-2</v>
      </c>
      <c r="J15" s="193"/>
      <c r="K15" s="193"/>
      <c r="L15" s="193"/>
      <c r="M15" s="117" t="s">
        <v>238</v>
      </c>
      <c r="N15" s="156" t="s">
        <v>240</v>
      </c>
    </row>
    <row r="16" spans="1:16" s="3" customFormat="1" x14ac:dyDescent="0.25">
      <c r="A16" s="117" t="s">
        <v>144</v>
      </c>
      <c r="B16" s="136">
        <v>2012</v>
      </c>
      <c r="C16" s="117">
        <v>12</v>
      </c>
      <c r="D16" s="117" t="s">
        <v>184</v>
      </c>
      <c r="E16" s="136">
        <v>60</v>
      </c>
      <c r="F16" s="135" t="s">
        <v>246</v>
      </c>
      <c r="G16" s="137">
        <v>1657</v>
      </c>
      <c r="H16" s="117">
        <f>83-16</f>
        <v>67</v>
      </c>
      <c r="I16" s="139"/>
      <c r="J16" s="193">
        <v>1</v>
      </c>
      <c r="K16" s="193"/>
      <c r="L16" s="193"/>
      <c r="M16" s="117" t="s">
        <v>241</v>
      </c>
      <c r="N16" s="117" t="s">
        <v>242</v>
      </c>
      <c r="P16" s="3" t="s">
        <v>371</v>
      </c>
    </row>
    <row r="17" spans="1:14" s="3" customFormat="1" x14ac:dyDescent="0.25">
      <c r="A17" s="117"/>
      <c r="B17" s="136"/>
      <c r="C17" s="117"/>
      <c r="D17" s="117" t="s">
        <v>128</v>
      </c>
      <c r="E17" s="103">
        <v>181</v>
      </c>
      <c r="F17" s="135" t="s">
        <v>250</v>
      </c>
      <c r="G17" s="137">
        <v>1769</v>
      </c>
      <c r="H17" s="117">
        <v>16</v>
      </c>
      <c r="I17" s="139"/>
      <c r="J17" s="193">
        <v>0.22</v>
      </c>
      <c r="K17" s="193">
        <v>0.13</v>
      </c>
      <c r="L17" s="193">
        <v>0.38</v>
      </c>
      <c r="M17" s="117" t="s">
        <v>241</v>
      </c>
      <c r="N17" s="117" t="s">
        <v>242</v>
      </c>
    </row>
    <row r="18" spans="1:14" s="3" customFormat="1" x14ac:dyDescent="0.25">
      <c r="B18" s="5"/>
      <c r="E18" s="5"/>
      <c r="F18" s="106"/>
      <c r="G18" s="128"/>
      <c r="I18" s="129"/>
      <c r="J18" s="120"/>
      <c r="K18" s="120"/>
      <c r="L18" s="120"/>
    </row>
    <row r="19" spans="1:14" s="3" customFormat="1" x14ac:dyDescent="0.25">
      <c r="B19" s="5"/>
      <c r="E19" s="130"/>
      <c r="F19" s="131"/>
      <c r="G19" s="128"/>
      <c r="I19" s="129"/>
      <c r="J19" s="120"/>
      <c r="K19" s="120"/>
      <c r="L19" s="120"/>
    </row>
    <row r="20" spans="1:14" s="3" customFormat="1" x14ac:dyDescent="0.25">
      <c r="B20" s="5"/>
      <c r="E20" s="130"/>
      <c r="F20" s="131"/>
      <c r="G20" s="128"/>
      <c r="I20" s="129"/>
      <c r="J20" s="120"/>
      <c r="K20" s="120"/>
      <c r="L20" s="120"/>
    </row>
    <row r="21" spans="1:14" s="3" customFormat="1" x14ac:dyDescent="0.25">
      <c r="B21" s="5"/>
      <c r="E21" s="130"/>
      <c r="F21" s="131"/>
      <c r="G21" s="128"/>
      <c r="I21" s="129"/>
      <c r="J21" s="120"/>
      <c r="K21" s="120"/>
      <c r="L21" s="120"/>
    </row>
    <row r="22" spans="1:14" s="3" customFormat="1" x14ac:dyDescent="0.25">
      <c r="B22" s="5"/>
      <c r="E22" s="5"/>
      <c r="F22" s="106"/>
      <c r="G22" s="128"/>
      <c r="I22" s="129"/>
      <c r="J22" s="120"/>
      <c r="K22" s="120"/>
      <c r="L22" s="120"/>
    </row>
    <row r="23" spans="1:14" s="3" customFormat="1" x14ac:dyDescent="0.25">
      <c r="B23" s="5"/>
      <c r="E23" s="29"/>
      <c r="F23" s="106"/>
      <c r="G23" s="128"/>
      <c r="I23" s="129"/>
      <c r="J23" s="120"/>
      <c r="K23" s="120"/>
      <c r="L23" s="120"/>
    </row>
    <row r="24" spans="1:14" s="3" customFormat="1" x14ac:dyDescent="0.25">
      <c r="B24" s="5"/>
      <c r="E24" s="5"/>
      <c r="F24" s="106"/>
      <c r="G24" s="128"/>
      <c r="I24" s="129"/>
      <c r="J24" s="120"/>
      <c r="K24" s="120"/>
      <c r="L24" s="120"/>
    </row>
    <row r="25" spans="1:14" s="3" customFormat="1" x14ac:dyDescent="0.25">
      <c r="B25" s="5"/>
      <c r="E25" s="130"/>
      <c r="F25" s="131"/>
      <c r="G25" s="128"/>
      <c r="I25" s="129"/>
      <c r="J25" s="120"/>
      <c r="K25" s="120"/>
      <c r="L25" s="120"/>
    </row>
    <row r="26" spans="1:14" s="3" customFormat="1" x14ac:dyDescent="0.25">
      <c r="B26" s="5"/>
      <c r="E26" s="130"/>
      <c r="F26" s="131"/>
      <c r="G26" s="128"/>
      <c r="I26" s="129"/>
      <c r="J26" s="120"/>
      <c r="K26" s="120"/>
      <c r="L26" s="120"/>
    </row>
    <row r="27" spans="1:14" s="3" customFormat="1" x14ac:dyDescent="0.25">
      <c r="B27" s="5"/>
      <c r="E27" s="130"/>
      <c r="F27" s="131"/>
      <c r="G27" s="128"/>
      <c r="I27" s="129"/>
      <c r="J27" s="120"/>
      <c r="K27" s="120"/>
      <c r="L27" s="120"/>
    </row>
    <row r="28" spans="1:14" s="3" customFormat="1" x14ac:dyDescent="0.25">
      <c r="B28" s="5"/>
      <c r="E28" s="5"/>
      <c r="F28" s="106"/>
      <c r="G28" s="128"/>
      <c r="I28" s="129"/>
      <c r="J28" s="120"/>
      <c r="K28" s="120"/>
      <c r="L28" s="120"/>
    </row>
    <row r="29" spans="1:14" s="3" customFormat="1" x14ac:dyDescent="0.25">
      <c r="B29" s="5"/>
      <c r="E29" s="5"/>
      <c r="F29" s="106"/>
      <c r="G29" s="128"/>
      <c r="I29" s="129"/>
      <c r="J29" s="120"/>
      <c r="K29" s="120"/>
      <c r="L29" s="120"/>
    </row>
    <row r="30" spans="1:14" s="3" customFormat="1" x14ac:dyDescent="0.25">
      <c r="B30" s="5"/>
      <c r="E30" s="5"/>
      <c r="F30" s="106"/>
      <c r="G30" s="128"/>
      <c r="I30" s="129"/>
      <c r="J30" s="120"/>
      <c r="K30" s="120"/>
      <c r="L30" s="120"/>
    </row>
    <row r="31" spans="1:14" s="3" customFormat="1" x14ac:dyDescent="0.25">
      <c r="B31" s="5"/>
      <c r="E31" s="5"/>
      <c r="F31" s="106"/>
      <c r="G31" s="128"/>
      <c r="I31" s="129"/>
      <c r="J31" s="120"/>
      <c r="K31" s="120"/>
      <c r="L31" s="120"/>
    </row>
    <row r="32" spans="1:14" s="3" customFormat="1" x14ac:dyDescent="0.25">
      <c r="B32" s="5"/>
      <c r="E32" s="5"/>
      <c r="F32" s="106"/>
      <c r="G32" s="128"/>
      <c r="I32" s="129"/>
      <c r="J32" s="120"/>
      <c r="K32" s="120"/>
      <c r="L32" s="120"/>
    </row>
    <row r="33" spans="2:12" s="3" customFormat="1" x14ac:dyDescent="0.25">
      <c r="B33" s="5"/>
      <c r="E33" s="5"/>
      <c r="F33" s="106"/>
      <c r="G33" s="128"/>
      <c r="I33" s="129"/>
      <c r="J33" s="120"/>
      <c r="K33" s="120"/>
      <c r="L33" s="120"/>
    </row>
    <row r="34" spans="2:12" s="3" customFormat="1" x14ac:dyDescent="0.25">
      <c r="B34" s="5"/>
      <c r="E34" s="5"/>
      <c r="F34" s="106"/>
      <c r="G34" s="128"/>
      <c r="I34" s="129"/>
      <c r="J34" s="120"/>
      <c r="K34" s="120"/>
      <c r="L34" s="120"/>
    </row>
    <row r="35" spans="2:12" s="3" customFormat="1" x14ac:dyDescent="0.25">
      <c r="B35" s="5"/>
      <c r="E35" s="5"/>
      <c r="F35" s="106"/>
      <c r="G35" s="128"/>
      <c r="I35" s="129"/>
      <c r="J35" s="120"/>
      <c r="K35" s="120"/>
      <c r="L35" s="120"/>
    </row>
    <row r="36" spans="2:12" s="3" customFormat="1" x14ac:dyDescent="0.25">
      <c r="B36" s="5"/>
      <c r="E36" s="5"/>
      <c r="F36" s="106"/>
      <c r="G36" s="128"/>
      <c r="I36" s="129"/>
      <c r="J36" s="120"/>
      <c r="K36" s="120"/>
      <c r="L36" s="120"/>
    </row>
    <row r="37" spans="2:12" s="3" customFormat="1" x14ac:dyDescent="0.25">
      <c r="B37" s="5"/>
      <c r="E37" s="5"/>
      <c r="F37" s="106"/>
      <c r="G37" s="128"/>
      <c r="I37" s="129"/>
      <c r="J37" s="120"/>
      <c r="K37" s="120"/>
      <c r="L37" s="120"/>
    </row>
    <row r="38" spans="2:12" s="3" customFormat="1" x14ac:dyDescent="0.25">
      <c r="B38" s="5"/>
      <c r="E38" s="5"/>
      <c r="F38" s="106"/>
      <c r="G38" s="128"/>
      <c r="I38" s="129"/>
      <c r="J38" s="120"/>
      <c r="K38" s="120"/>
      <c r="L38" s="120"/>
    </row>
    <row r="39" spans="2:12" s="3" customFormat="1" x14ac:dyDescent="0.25">
      <c r="B39" s="5"/>
      <c r="E39" s="5"/>
      <c r="F39" s="106"/>
      <c r="G39" s="128"/>
      <c r="I39" s="129"/>
      <c r="J39" s="120"/>
      <c r="K39" s="120"/>
      <c r="L39" s="120"/>
    </row>
    <row r="40" spans="2:12" s="3" customFormat="1" x14ac:dyDescent="0.25">
      <c r="B40" s="5"/>
      <c r="E40" s="5"/>
      <c r="F40" s="106"/>
      <c r="G40" s="128"/>
      <c r="I40" s="129"/>
      <c r="J40" s="120"/>
      <c r="K40" s="120"/>
      <c r="L40" s="120"/>
    </row>
    <row r="41" spans="2:12" s="3" customFormat="1" x14ac:dyDescent="0.25">
      <c r="B41" s="5"/>
      <c r="E41" s="5"/>
      <c r="F41" s="106"/>
      <c r="G41" s="128"/>
      <c r="I41" s="129"/>
      <c r="J41" s="120"/>
      <c r="K41" s="120"/>
      <c r="L41" s="120"/>
    </row>
    <row r="42" spans="2:12" s="3" customFormat="1" x14ac:dyDescent="0.25">
      <c r="B42" s="5"/>
      <c r="E42" s="5"/>
      <c r="F42" s="106"/>
      <c r="G42" s="128"/>
      <c r="I42" s="129"/>
      <c r="J42" s="120"/>
      <c r="K42" s="120"/>
      <c r="L42" s="120"/>
    </row>
    <row r="43" spans="2:12" s="3" customFormat="1" x14ac:dyDescent="0.25">
      <c r="B43" s="5"/>
      <c r="E43" s="5"/>
      <c r="F43" s="106"/>
      <c r="G43" s="128"/>
      <c r="I43" s="129"/>
      <c r="J43" s="120"/>
      <c r="K43" s="120"/>
      <c r="L43" s="120"/>
    </row>
    <row r="44" spans="2:12" s="3" customFormat="1" x14ac:dyDescent="0.25">
      <c r="B44" s="5"/>
      <c r="E44" s="5"/>
      <c r="F44" s="106"/>
      <c r="G44" s="128"/>
      <c r="I44" s="129"/>
      <c r="J44" s="120"/>
      <c r="K44" s="120"/>
      <c r="L44" s="120"/>
    </row>
    <row r="45" spans="2:12" s="3" customFormat="1" x14ac:dyDescent="0.25">
      <c r="B45" s="5"/>
      <c r="E45" s="5"/>
      <c r="F45" s="106"/>
      <c r="G45" s="128"/>
      <c r="I45" s="129"/>
      <c r="J45" s="120"/>
      <c r="K45" s="120"/>
      <c r="L45" s="120"/>
    </row>
    <row r="46" spans="2:12" s="3" customFormat="1" x14ac:dyDescent="0.25">
      <c r="B46" s="5"/>
      <c r="E46" s="5"/>
      <c r="F46" s="106"/>
      <c r="G46" s="128"/>
      <c r="I46" s="129"/>
      <c r="J46" s="120"/>
      <c r="K46" s="120"/>
      <c r="L46" s="120"/>
    </row>
  </sheetData>
  <pageMargins left="0.70866141732283472" right="0.70866141732283472" top="0.78740157480314965" bottom="0.78740157480314965" header="0.31496062992125984" footer="0.31496062992125984"/>
  <pageSetup paperSize="9" scale="66" orientation="landscape"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90</xm:sqref>
        </x14:dataValidation>
      </x14:dataValidations>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40"/>
  <sheetViews>
    <sheetView zoomScale="80" zoomScaleNormal="80" zoomScalePageLayoutView="80" workbookViewId="0">
      <pane xSplit="4" ySplit="2" topLeftCell="E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9" customWidth="1"/>
    <col min="2" max="2" width="10.85546875" style="6" customWidth="1"/>
    <col min="3" max="3" width="20.7109375" style="9" customWidth="1"/>
    <col min="4" max="4" width="10.85546875" style="9"/>
    <col min="5" max="5" width="10.85546875" style="6"/>
    <col min="6" max="6" width="13.42578125" style="14" customWidth="1"/>
    <col min="7" max="7" width="11.28515625" style="13" customWidth="1"/>
    <col min="8" max="8" width="8.7109375" style="12" customWidth="1"/>
    <col min="9" max="9" width="8.7109375" style="11" customWidth="1"/>
    <col min="10" max="10" width="15" style="9" bestFit="1" customWidth="1"/>
    <col min="11" max="11" width="8.42578125" style="9" bestFit="1" customWidth="1"/>
    <col min="12" max="16384" width="10.85546875" style="9"/>
  </cols>
  <sheetData>
    <row r="1" spans="1:13" ht="18.75" x14ac:dyDescent="0.25">
      <c r="A1" s="247" t="s">
        <v>396</v>
      </c>
    </row>
    <row r="2" spans="1:13" s="3" customFormat="1" ht="45" x14ac:dyDescent="0.25">
      <c r="A2" s="160" t="s">
        <v>0</v>
      </c>
      <c r="B2" s="161" t="s">
        <v>1</v>
      </c>
      <c r="C2" s="160" t="s">
        <v>45</v>
      </c>
      <c r="D2" s="160" t="s">
        <v>56</v>
      </c>
      <c r="E2" s="162" t="s">
        <v>251</v>
      </c>
      <c r="F2" s="163" t="s">
        <v>252</v>
      </c>
      <c r="G2" s="261" t="s">
        <v>46</v>
      </c>
      <c r="H2" s="249" t="s">
        <v>47</v>
      </c>
      <c r="I2" s="263" t="s">
        <v>159</v>
      </c>
      <c r="J2" s="160" t="s">
        <v>236</v>
      </c>
      <c r="K2" s="160" t="s">
        <v>237</v>
      </c>
      <c r="L2" s="236" t="s">
        <v>369</v>
      </c>
      <c r="M2" s="221" t="s">
        <v>370</v>
      </c>
    </row>
    <row r="3" spans="1:13" s="3" customFormat="1" x14ac:dyDescent="0.25">
      <c r="A3" s="3" t="s">
        <v>23</v>
      </c>
      <c r="B3" s="5">
        <v>2004</v>
      </c>
      <c r="C3" s="3">
        <v>3</v>
      </c>
      <c r="D3" s="3" t="s">
        <v>69</v>
      </c>
      <c r="E3" s="5">
        <v>13</v>
      </c>
      <c r="F3" s="106" t="s">
        <v>245</v>
      </c>
      <c r="G3" s="128">
        <v>8662</v>
      </c>
      <c r="H3" s="5">
        <f>G3*I3</f>
        <v>47.640999999999998</v>
      </c>
      <c r="I3" s="129">
        <v>5.4999999999999997E-3</v>
      </c>
      <c r="J3" s="3" t="s">
        <v>239</v>
      </c>
      <c r="K3" s="3" t="s">
        <v>240</v>
      </c>
      <c r="M3" s="3" t="s">
        <v>371</v>
      </c>
    </row>
    <row r="4" spans="1:13" s="3" customFormat="1" x14ac:dyDescent="0.25">
      <c r="B4" s="5"/>
      <c r="D4" s="3" t="s">
        <v>66</v>
      </c>
      <c r="E4" s="130">
        <v>63</v>
      </c>
      <c r="F4" s="131" t="s">
        <v>246</v>
      </c>
      <c r="G4" s="128">
        <v>32207</v>
      </c>
      <c r="H4" s="5">
        <f t="shared" ref="H4:H6" si="0">G4*I4</f>
        <v>125.6073</v>
      </c>
      <c r="I4" s="129">
        <v>3.8999999999999998E-3</v>
      </c>
      <c r="J4" s="3" t="s">
        <v>239</v>
      </c>
      <c r="K4" s="3" t="s">
        <v>240</v>
      </c>
    </row>
    <row r="5" spans="1:13" s="3" customFormat="1" x14ac:dyDescent="0.25">
      <c r="B5" s="5"/>
      <c r="D5" s="3" t="s">
        <v>67</v>
      </c>
      <c r="E5" s="5">
        <v>150</v>
      </c>
      <c r="F5" s="106" t="s">
        <v>250</v>
      </c>
      <c r="G5" s="128">
        <v>22521</v>
      </c>
      <c r="H5" s="5">
        <f t="shared" si="0"/>
        <v>81.075599999999994</v>
      </c>
      <c r="I5" s="129">
        <v>3.5999999999999999E-3</v>
      </c>
      <c r="J5" s="3" t="s">
        <v>239</v>
      </c>
      <c r="K5" s="3" t="s">
        <v>240</v>
      </c>
    </row>
    <row r="6" spans="1:13" s="3" customFormat="1" x14ac:dyDescent="0.25">
      <c r="B6" s="5"/>
      <c r="D6" s="3" t="s">
        <v>68</v>
      </c>
      <c r="E6" s="130">
        <v>251</v>
      </c>
      <c r="F6" s="131" t="s">
        <v>250</v>
      </c>
      <c r="G6" s="128">
        <v>15434</v>
      </c>
      <c r="H6" s="5">
        <f t="shared" si="0"/>
        <v>35.498199999999997</v>
      </c>
      <c r="I6" s="129">
        <v>2.3E-3</v>
      </c>
      <c r="J6" s="3" t="s">
        <v>239</v>
      </c>
      <c r="K6" s="3" t="s">
        <v>240</v>
      </c>
    </row>
    <row r="7" spans="1:13" s="3" customFormat="1" x14ac:dyDescent="0.25">
      <c r="A7" s="3" t="s">
        <v>319</v>
      </c>
      <c r="B7" s="5">
        <v>2019</v>
      </c>
      <c r="C7" s="3">
        <v>3</v>
      </c>
      <c r="D7" s="2" t="s">
        <v>320</v>
      </c>
      <c r="E7" s="238">
        <v>75</v>
      </c>
      <c r="F7" s="131" t="s">
        <v>247</v>
      </c>
      <c r="G7" s="128">
        <v>167930</v>
      </c>
      <c r="H7" s="3">
        <v>46</v>
      </c>
      <c r="I7" s="129">
        <f>H7/G7</f>
        <v>2.7392365866730183E-4</v>
      </c>
      <c r="J7" s="3" t="s">
        <v>238</v>
      </c>
      <c r="K7" s="3" t="s">
        <v>240</v>
      </c>
      <c r="M7" s="3" t="s">
        <v>371</v>
      </c>
    </row>
    <row r="8" spans="1:13" s="3" customFormat="1" x14ac:dyDescent="0.25">
      <c r="B8" s="5"/>
      <c r="C8" s="3" t="s">
        <v>321</v>
      </c>
      <c r="D8" s="2" t="s">
        <v>322</v>
      </c>
      <c r="E8" s="238">
        <v>218</v>
      </c>
      <c r="F8" s="131" t="s">
        <v>250</v>
      </c>
      <c r="G8" s="128">
        <v>174288</v>
      </c>
      <c r="H8" s="3">
        <v>57</v>
      </c>
      <c r="I8" s="129">
        <f t="shared" ref="I8:I10" si="1">H8/G8</f>
        <v>3.2704489121454142E-4</v>
      </c>
      <c r="J8" s="3" t="s">
        <v>238</v>
      </c>
      <c r="K8" s="3" t="s">
        <v>240</v>
      </c>
    </row>
    <row r="9" spans="1:13" s="3" customFormat="1" x14ac:dyDescent="0.25">
      <c r="B9" s="5"/>
      <c r="D9" s="2" t="s">
        <v>323</v>
      </c>
      <c r="E9" s="238">
        <v>363</v>
      </c>
      <c r="F9" s="131" t="s">
        <v>250</v>
      </c>
      <c r="G9" s="128">
        <v>169780</v>
      </c>
      <c r="H9" s="3">
        <v>61</v>
      </c>
      <c r="I9" s="129">
        <f t="shared" si="1"/>
        <v>3.5928849098833786E-4</v>
      </c>
      <c r="J9" s="3" t="s">
        <v>238</v>
      </c>
      <c r="K9" s="3" t="s">
        <v>240</v>
      </c>
    </row>
    <row r="10" spans="1:13" s="3" customFormat="1" x14ac:dyDescent="0.25">
      <c r="B10" s="5"/>
      <c r="D10" s="2" t="s">
        <v>324</v>
      </c>
      <c r="E10" s="238">
        <v>518</v>
      </c>
      <c r="F10" s="131" t="s">
        <v>250</v>
      </c>
      <c r="G10" s="128">
        <v>167012</v>
      </c>
      <c r="H10" s="3">
        <v>81</v>
      </c>
      <c r="I10" s="129">
        <f t="shared" si="1"/>
        <v>4.849950901731612E-4</v>
      </c>
      <c r="J10" s="3" t="s">
        <v>238</v>
      </c>
      <c r="K10" s="3" t="s">
        <v>240</v>
      </c>
    </row>
    <row r="11" spans="1:13" s="3" customFormat="1" x14ac:dyDescent="0.25">
      <c r="B11" s="5"/>
      <c r="E11" s="29"/>
      <c r="F11" s="106"/>
      <c r="G11" s="128"/>
      <c r="I11" s="129"/>
    </row>
    <row r="12" spans="1:13" s="3" customFormat="1" x14ac:dyDescent="0.25">
      <c r="B12" s="5"/>
      <c r="E12" s="5"/>
      <c r="F12" s="106"/>
      <c r="G12" s="128"/>
      <c r="I12" s="129"/>
    </row>
    <row r="13" spans="1:13" s="3" customFormat="1" x14ac:dyDescent="0.25">
      <c r="B13" s="5"/>
      <c r="E13" s="130"/>
      <c r="F13" s="131"/>
      <c r="G13" s="128"/>
      <c r="I13" s="129"/>
    </row>
    <row r="14" spans="1:13" s="3" customFormat="1" x14ac:dyDescent="0.25">
      <c r="B14" s="5"/>
      <c r="E14" s="130"/>
      <c r="F14" s="131"/>
      <c r="G14" s="128"/>
      <c r="I14" s="129"/>
    </row>
    <row r="15" spans="1:13" s="3" customFormat="1" x14ac:dyDescent="0.25">
      <c r="B15" s="5"/>
      <c r="E15" s="130"/>
      <c r="F15" s="131"/>
      <c r="G15" s="128"/>
      <c r="I15" s="129"/>
    </row>
    <row r="16" spans="1:13" s="3" customFormat="1" x14ac:dyDescent="0.25">
      <c r="B16" s="5"/>
      <c r="E16" s="5"/>
      <c r="F16" s="106"/>
      <c r="G16" s="128"/>
      <c r="I16" s="129"/>
    </row>
    <row r="17" spans="2:9" s="3" customFormat="1" x14ac:dyDescent="0.25">
      <c r="B17" s="5"/>
      <c r="E17" s="5"/>
      <c r="F17" s="106"/>
      <c r="G17" s="128"/>
      <c r="I17" s="129"/>
    </row>
    <row r="18" spans="2:9" s="3" customFormat="1" x14ac:dyDescent="0.25">
      <c r="B18" s="5"/>
      <c r="E18" s="5"/>
      <c r="F18" s="106"/>
      <c r="G18" s="128"/>
      <c r="I18" s="129"/>
    </row>
    <row r="19" spans="2:9" s="3" customFormat="1" x14ac:dyDescent="0.25">
      <c r="B19" s="5"/>
      <c r="E19" s="5"/>
      <c r="F19" s="106"/>
      <c r="G19" s="128"/>
      <c r="I19" s="129"/>
    </row>
    <row r="20" spans="2:9" s="3" customFormat="1" x14ac:dyDescent="0.25">
      <c r="B20" s="5"/>
      <c r="E20" s="5"/>
      <c r="F20" s="106"/>
      <c r="G20" s="128"/>
      <c r="I20" s="129"/>
    </row>
    <row r="21" spans="2:9" s="3" customFormat="1" x14ac:dyDescent="0.25">
      <c r="B21" s="5"/>
      <c r="E21" s="5"/>
      <c r="F21" s="106"/>
      <c r="G21" s="128"/>
      <c r="I21" s="129"/>
    </row>
    <row r="22" spans="2:9" s="3" customFormat="1" x14ac:dyDescent="0.25">
      <c r="B22" s="5"/>
      <c r="E22" s="5"/>
      <c r="F22" s="106"/>
      <c r="G22" s="128"/>
      <c r="I22" s="129"/>
    </row>
    <row r="23" spans="2:9" s="3" customFormat="1" x14ac:dyDescent="0.25">
      <c r="B23" s="5"/>
      <c r="E23" s="5"/>
      <c r="F23" s="106"/>
      <c r="G23" s="128"/>
      <c r="I23" s="129"/>
    </row>
    <row r="24" spans="2:9" s="3" customFormat="1" x14ac:dyDescent="0.25">
      <c r="B24" s="5"/>
      <c r="E24" s="5"/>
      <c r="F24" s="106"/>
      <c r="G24" s="128"/>
      <c r="I24" s="129"/>
    </row>
    <row r="25" spans="2:9" s="3" customFormat="1" x14ac:dyDescent="0.25">
      <c r="B25" s="5"/>
      <c r="E25" s="5"/>
      <c r="F25" s="106"/>
      <c r="G25" s="128"/>
      <c r="I25" s="129"/>
    </row>
    <row r="26" spans="2:9" s="3" customFormat="1" x14ac:dyDescent="0.25">
      <c r="B26" s="5"/>
      <c r="E26" s="5"/>
      <c r="F26" s="106"/>
      <c r="G26" s="128"/>
      <c r="I26" s="129"/>
    </row>
    <row r="27" spans="2:9" s="3" customFormat="1" x14ac:dyDescent="0.25">
      <c r="B27" s="5"/>
      <c r="E27" s="5"/>
      <c r="F27" s="106"/>
      <c r="G27" s="128"/>
      <c r="I27" s="129"/>
    </row>
    <row r="28" spans="2:9" s="3" customFormat="1" x14ac:dyDescent="0.25">
      <c r="B28" s="5"/>
      <c r="E28" s="5"/>
      <c r="F28" s="106"/>
      <c r="G28" s="128"/>
      <c r="I28" s="129"/>
    </row>
    <row r="29" spans="2:9" s="3" customFormat="1" x14ac:dyDescent="0.25">
      <c r="B29" s="5"/>
      <c r="E29" s="5"/>
      <c r="F29" s="106"/>
      <c r="G29" s="128"/>
      <c r="I29" s="129"/>
    </row>
    <row r="30" spans="2:9" s="3" customFormat="1" x14ac:dyDescent="0.25">
      <c r="B30" s="5"/>
      <c r="E30" s="5"/>
      <c r="F30" s="106"/>
      <c r="G30" s="128"/>
      <c r="I30" s="129"/>
    </row>
    <row r="31" spans="2:9" s="3" customFormat="1" x14ac:dyDescent="0.25">
      <c r="B31" s="5"/>
      <c r="E31" s="5"/>
      <c r="F31" s="106"/>
      <c r="G31" s="128"/>
      <c r="I31" s="129"/>
    </row>
    <row r="32" spans="2:9" s="3" customFormat="1" x14ac:dyDescent="0.25">
      <c r="B32" s="5"/>
      <c r="E32" s="5"/>
      <c r="F32" s="106"/>
      <c r="G32" s="128"/>
      <c r="I32" s="129"/>
    </row>
    <row r="33" spans="2:9" s="3" customFormat="1" x14ac:dyDescent="0.25">
      <c r="B33" s="5"/>
      <c r="E33" s="5"/>
      <c r="F33" s="106"/>
      <c r="G33" s="128"/>
      <c r="I33" s="129"/>
    </row>
    <row r="34" spans="2:9" s="3" customFormat="1" x14ac:dyDescent="0.25">
      <c r="B34" s="5"/>
      <c r="E34" s="5"/>
      <c r="F34" s="106"/>
      <c r="G34" s="128"/>
      <c r="I34" s="129"/>
    </row>
    <row r="35" spans="2:9" s="3" customFormat="1" x14ac:dyDescent="0.25">
      <c r="B35" s="5"/>
      <c r="E35" s="5"/>
      <c r="F35" s="106"/>
      <c r="G35" s="128"/>
      <c r="I35" s="129"/>
    </row>
    <row r="36" spans="2:9" s="3" customFormat="1" x14ac:dyDescent="0.25">
      <c r="B36" s="5"/>
      <c r="E36" s="5"/>
      <c r="F36" s="106"/>
      <c r="G36" s="128"/>
      <c r="I36" s="129"/>
    </row>
    <row r="37" spans="2:9" s="3" customFormat="1" x14ac:dyDescent="0.25">
      <c r="B37" s="5"/>
      <c r="E37" s="5"/>
      <c r="F37" s="106"/>
      <c r="G37" s="128"/>
      <c r="I37" s="129"/>
    </row>
    <row r="38" spans="2:9" s="3" customFormat="1" x14ac:dyDescent="0.25">
      <c r="B38" s="5"/>
      <c r="E38" s="5"/>
      <c r="F38" s="106"/>
      <c r="G38" s="128"/>
      <c r="I38" s="129"/>
    </row>
    <row r="39" spans="2:9" s="3" customFormat="1" x14ac:dyDescent="0.25">
      <c r="B39" s="5"/>
      <c r="E39" s="5"/>
      <c r="F39" s="106"/>
      <c r="G39" s="128"/>
      <c r="I39" s="129"/>
    </row>
    <row r="40" spans="2:9" s="3" customFormat="1" x14ac:dyDescent="0.25">
      <c r="B40" s="5"/>
      <c r="E40" s="5"/>
      <c r="F40" s="106"/>
      <c r="G40" s="128"/>
      <c r="I40" s="129"/>
    </row>
  </sheetData>
  <pageMargins left="0.70866141732283472" right="0.70866141732283472" top="0.78740157480314965" bottom="0.78740157480314965" header="0.31496062992125984" footer="0.31496062992125984"/>
  <pageSetup paperSize="9" scale="78" orientation="landscape" r:id="rId1"/>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F3:F6 F11:F78</xm:sqref>
        </x14:dataValidation>
        <x14:dataValidation type="list" allowBlank="1" showInputMessage="1" showErrorMessage="1">
          <x14:formula1>
            <xm:f>'C:\Users\user\Filr\Netzwerkordner\ifom\EBVF\01 Projekte\01 laufende\HVOR-TKA\Meta-Analyse\Karina ALL DATA FILES\[Results_data_unadjusted_2020-05-13_consensus_KDS.xlsx]Dropdown'!#REF!</xm:f>
          </x14:formula1>
          <xm:sqref>F7:F10</xm:sqref>
        </x14:dataValidation>
      </x14:dataValidations>
    </ext>
  </extLst>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Q50"/>
  <sheetViews>
    <sheetView zoomScale="70" zoomScaleNormal="70" zoomScalePageLayoutView="80" workbookViewId="0">
      <pane xSplit="4" ySplit="2" topLeftCell="E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9" customWidth="1"/>
    <col min="2" max="2" width="10.85546875" style="6" customWidth="1"/>
    <col min="3" max="3" width="20.7109375" style="9" customWidth="1"/>
    <col min="4" max="4" width="10.85546875" style="9"/>
    <col min="5" max="5" width="10.85546875" style="6"/>
    <col min="6" max="6" width="13.42578125" style="14" customWidth="1"/>
    <col min="7" max="7" width="11.28515625" style="13" customWidth="1"/>
    <col min="8" max="8" width="8.7109375" style="12" customWidth="1"/>
    <col min="9" max="9" width="8.7109375" style="11" customWidth="1"/>
    <col min="10" max="13" width="8.7109375" style="20" customWidth="1"/>
    <col min="14" max="14" width="15" style="9" bestFit="1" customWidth="1"/>
    <col min="15" max="15" width="21.42578125" style="9" bestFit="1" customWidth="1"/>
    <col min="16" max="16384" width="10.85546875" style="9"/>
  </cols>
  <sheetData>
    <row r="1" spans="1:17" ht="18.75" x14ac:dyDescent="0.25">
      <c r="A1" s="247" t="s">
        <v>397</v>
      </c>
    </row>
    <row r="2" spans="1:17" s="3" customFormat="1" ht="45" x14ac:dyDescent="0.25">
      <c r="A2" s="160" t="s">
        <v>0</v>
      </c>
      <c r="B2" s="161" t="s">
        <v>1</v>
      </c>
      <c r="C2" s="160" t="s">
        <v>45</v>
      </c>
      <c r="D2" s="160" t="s">
        <v>56</v>
      </c>
      <c r="E2" s="162" t="s">
        <v>251</v>
      </c>
      <c r="F2" s="163" t="s">
        <v>252</v>
      </c>
      <c r="G2" s="261" t="s">
        <v>46</v>
      </c>
      <c r="H2" s="249" t="s">
        <v>47</v>
      </c>
      <c r="I2" s="263" t="s">
        <v>159</v>
      </c>
      <c r="J2" s="254" t="s">
        <v>42</v>
      </c>
      <c r="K2" s="254" t="s">
        <v>325</v>
      </c>
      <c r="L2" s="254" t="s">
        <v>40</v>
      </c>
      <c r="M2" s="254" t="s">
        <v>41</v>
      </c>
      <c r="N2" s="160" t="s">
        <v>236</v>
      </c>
      <c r="O2" s="160" t="s">
        <v>237</v>
      </c>
      <c r="P2" s="236" t="s">
        <v>369</v>
      </c>
      <c r="Q2" s="221" t="s">
        <v>370</v>
      </c>
    </row>
    <row r="3" spans="1:17" s="3" customFormat="1" x14ac:dyDescent="0.25">
      <c r="A3" s="156" t="s">
        <v>287</v>
      </c>
      <c r="B3" s="173">
        <v>2019</v>
      </c>
      <c r="C3" s="156">
        <v>24</v>
      </c>
      <c r="D3" s="156" t="s">
        <v>288</v>
      </c>
      <c r="E3" s="173">
        <v>125</v>
      </c>
      <c r="F3" s="119" t="s">
        <v>249</v>
      </c>
      <c r="G3" s="174">
        <v>2640</v>
      </c>
      <c r="H3" s="156">
        <v>13</v>
      </c>
      <c r="I3" s="148">
        <f>H3/G3</f>
        <v>4.9242424242424239E-3</v>
      </c>
      <c r="J3" s="193"/>
      <c r="K3" s="193"/>
      <c r="L3" s="193"/>
      <c r="M3" s="193"/>
      <c r="N3" s="156" t="s">
        <v>239</v>
      </c>
      <c r="O3" s="156" t="s">
        <v>240</v>
      </c>
      <c r="P3" s="117"/>
      <c r="Q3" s="3" t="s">
        <v>371</v>
      </c>
    </row>
    <row r="4" spans="1:17" s="3" customFormat="1" x14ac:dyDescent="0.25">
      <c r="A4" s="156"/>
      <c r="B4" s="173"/>
      <c r="C4" s="156"/>
      <c r="D4" s="156" t="s">
        <v>289</v>
      </c>
      <c r="E4" s="173">
        <v>374</v>
      </c>
      <c r="F4" s="119" t="s">
        <v>250</v>
      </c>
      <c r="G4" s="174">
        <v>5513</v>
      </c>
      <c r="H4" s="156">
        <v>24</v>
      </c>
      <c r="I4" s="148">
        <f t="shared" ref="I4:I5" si="0">H4/G4</f>
        <v>4.3533466352258295E-3</v>
      </c>
      <c r="J4" s="193"/>
      <c r="K4" s="193"/>
      <c r="L4" s="193"/>
      <c r="M4" s="193"/>
      <c r="N4" s="156" t="s">
        <v>239</v>
      </c>
      <c r="O4" s="156" t="s">
        <v>240</v>
      </c>
      <c r="P4" s="117"/>
    </row>
    <row r="5" spans="1:17" s="3" customFormat="1" x14ac:dyDescent="0.25">
      <c r="A5" s="156"/>
      <c r="B5" s="173"/>
      <c r="C5" s="156"/>
      <c r="D5" s="156" t="s">
        <v>290</v>
      </c>
      <c r="E5" s="173">
        <v>625</v>
      </c>
      <c r="F5" s="119" t="s">
        <v>250</v>
      </c>
      <c r="G5" s="174">
        <v>4388</v>
      </c>
      <c r="H5" s="156">
        <v>45</v>
      </c>
      <c r="I5" s="148">
        <f t="shared" si="0"/>
        <v>1.0255241567912488E-2</v>
      </c>
      <c r="J5" s="193"/>
      <c r="K5" s="193"/>
      <c r="L5" s="193"/>
      <c r="M5" s="193"/>
      <c r="N5" s="156" t="s">
        <v>239</v>
      </c>
      <c r="O5" s="156" t="s">
        <v>240</v>
      </c>
      <c r="P5" s="117"/>
    </row>
    <row r="6" spans="1:17" s="3" customFormat="1" x14ac:dyDescent="0.25">
      <c r="A6" s="117" t="s">
        <v>31</v>
      </c>
      <c r="B6" s="136">
        <v>2017</v>
      </c>
      <c r="C6" s="117">
        <v>48</v>
      </c>
      <c r="D6" s="149" t="s">
        <v>297</v>
      </c>
      <c r="E6" s="103">
        <v>25</v>
      </c>
      <c r="F6" s="135" t="s">
        <v>96</v>
      </c>
      <c r="G6" s="137">
        <v>3953</v>
      </c>
      <c r="H6" s="3" t="s">
        <v>357</v>
      </c>
      <c r="I6" s="139"/>
      <c r="J6" s="193">
        <v>1</v>
      </c>
      <c r="K6" s="193"/>
      <c r="L6" s="193"/>
      <c r="M6" s="193"/>
      <c r="N6" s="117" t="s">
        <v>238</v>
      </c>
      <c r="O6" s="117" t="s">
        <v>240</v>
      </c>
      <c r="P6" s="117"/>
      <c r="Q6" s="3" t="s">
        <v>371</v>
      </c>
    </row>
    <row r="7" spans="1:17" s="3" customFormat="1" x14ac:dyDescent="0.25">
      <c r="A7" s="117"/>
      <c r="B7" s="136"/>
      <c r="C7" s="117"/>
      <c r="D7" s="117" t="s">
        <v>58</v>
      </c>
      <c r="E7" s="136">
        <v>74</v>
      </c>
      <c r="F7" s="135" t="s">
        <v>246</v>
      </c>
      <c r="G7" s="137">
        <v>10615</v>
      </c>
      <c r="H7" s="3" t="s">
        <v>358</v>
      </c>
      <c r="I7" s="139"/>
      <c r="J7" s="193">
        <v>1.1000000000000001</v>
      </c>
      <c r="K7" s="193"/>
      <c r="L7" s="193">
        <v>0.8</v>
      </c>
      <c r="M7" s="193">
        <v>1.6</v>
      </c>
      <c r="N7" s="117" t="s">
        <v>238</v>
      </c>
      <c r="O7" s="117" t="s">
        <v>240</v>
      </c>
      <c r="P7" s="117"/>
    </row>
    <row r="8" spans="1:17" s="3" customFormat="1" x14ac:dyDescent="0.25">
      <c r="A8" s="117"/>
      <c r="B8" s="136"/>
      <c r="C8" s="117"/>
      <c r="D8" s="117" t="s">
        <v>97</v>
      </c>
      <c r="E8" s="144">
        <v>124</v>
      </c>
      <c r="F8" s="145" t="s">
        <v>248</v>
      </c>
      <c r="G8" s="137">
        <v>6379</v>
      </c>
      <c r="H8" s="3" t="s">
        <v>359</v>
      </c>
      <c r="I8" s="139"/>
      <c r="J8" s="193">
        <v>1.2</v>
      </c>
      <c r="K8" s="193"/>
      <c r="L8" s="193">
        <v>0.8</v>
      </c>
      <c r="M8" s="193">
        <v>1.7</v>
      </c>
      <c r="N8" s="117" t="s">
        <v>238</v>
      </c>
      <c r="O8" s="117" t="s">
        <v>240</v>
      </c>
      <c r="P8" s="117"/>
    </row>
    <row r="9" spans="1:17" s="3" customFormat="1" x14ac:dyDescent="0.25">
      <c r="A9" s="117"/>
      <c r="B9" s="136"/>
      <c r="C9" s="117"/>
      <c r="D9" s="117" t="s">
        <v>356</v>
      </c>
      <c r="E9" s="144">
        <v>175</v>
      </c>
      <c r="F9" s="145" t="s">
        <v>250</v>
      </c>
      <c r="G9" s="137">
        <v>7315</v>
      </c>
      <c r="H9" s="3" t="s">
        <v>360</v>
      </c>
      <c r="I9" s="139"/>
      <c r="J9" s="193">
        <v>1.2</v>
      </c>
      <c r="K9" s="193"/>
      <c r="L9" s="193">
        <v>0.8</v>
      </c>
      <c r="M9" s="193">
        <v>1.7</v>
      </c>
      <c r="N9" s="117" t="s">
        <v>238</v>
      </c>
      <c r="O9" s="117" t="s">
        <v>240</v>
      </c>
      <c r="P9" s="117"/>
    </row>
    <row r="10" spans="1:17" s="3" customFormat="1" x14ac:dyDescent="0.25">
      <c r="A10" s="117" t="s">
        <v>29</v>
      </c>
      <c r="B10" s="103">
        <v>2009</v>
      </c>
      <c r="C10" s="117">
        <v>24</v>
      </c>
      <c r="D10" s="136" t="s">
        <v>245</v>
      </c>
      <c r="E10" s="136">
        <v>12</v>
      </c>
      <c r="F10" s="135" t="s">
        <v>245</v>
      </c>
      <c r="G10" s="137">
        <v>0</v>
      </c>
      <c r="H10" s="117"/>
      <c r="I10" s="139"/>
      <c r="J10" s="193"/>
      <c r="K10" s="193"/>
      <c r="L10" s="193"/>
      <c r="M10" s="193"/>
      <c r="N10" s="117" t="s">
        <v>241</v>
      </c>
      <c r="O10" s="117" t="s">
        <v>242</v>
      </c>
      <c r="P10" s="117"/>
      <c r="Q10" s="3" t="s">
        <v>371</v>
      </c>
    </row>
    <row r="11" spans="1:17" s="3" customFormat="1" x14ac:dyDescent="0.25">
      <c r="A11" s="117"/>
      <c r="B11" s="103"/>
      <c r="C11" s="117"/>
      <c r="D11" s="136" t="s">
        <v>96</v>
      </c>
      <c r="E11" s="136">
        <v>37</v>
      </c>
      <c r="F11" s="135" t="s">
        <v>96</v>
      </c>
      <c r="G11" s="137">
        <v>0</v>
      </c>
      <c r="H11" s="117"/>
      <c r="I11" s="139"/>
      <c r="J11" s="193"/>
      <c r="K11" s="193"/>
      <c r="L11" s="193"/>
      <c r="M11" s="193"/>
      <c r="N11" s="117" t="s">
        <v>241</v>
      </c>
      <c r="O11" s="117" t="s">
        <v>242</v>
      </c>
      <c r="P11" s="117"/>
    </row>
    <row r="12" spans="1:17" s="3" customFormat="1" x14ac:dyDescent="0.25">
      <c r="A12" s="117"/>
      <c r="B12" s="103"/>
      <c r="C12" s="117"/>
      <c r="D12" s="136" t="s">
        <v>246</v>
      </c>
      <c r="E12" s="136">
        <v>62</v>
      </c>
      <c r="F12" s="135" t="s">
        <v>246</v>
      </c>
      <c r="G12" s="137">
        <v>0</v>
      </c>
      <c r="H12" s="117"/>
      <c r="I12" s="139"/>
      <c r="J12" s="193"/>
      <c r="K12" s="193"/>
      <c r="L12" s="193"/>
      <c r="M12" s="193"/>
      <c r="N12" s="117" t="s">
        <v>241</v>
      </c>
      <c r="O12" s="117" t="s">
        <v>242</v>
      </c>
      <c r="P12" s="117"/>
    </row>
    <row r="13" spans="1:17" s="3" customFormat="1" x14ac:dyDescent="0.25">
      <c r="A13" s="117"/>
      <c r="B13" s="103"/>
      <c r="C13" s="117"/>
      <c r="D13" s="136" t="s">
        <v>247</v>
      </c>
      <c r="E13" s="136">
        <v>87</v>
      </c>
      <c r="F13" s="135" t="s">
        <v>247</v>
      </c>
      <c r="G13" s="137">
        <v>0</v>
      </c>
      <c r="H13" s="117"/>
      <c r="I13" s="139"/>
      <c r="J13" s="193"/>
      <c r="K13" s="193"/>
      <c r="L13" s="193"/>
      <c r="M13" s="193"/>
      <c r="N13" s="117" t="s">
        <v>241</v>
      </c>
      <c r="O13" s="117" t="s">
        <v>242</v>
      </c>
      <c r="P13" s="117"/>
    </row>
    <row r="14" spans="1:17" s="3" customFormat="1" x14ac:dyDescent="0.25">
      <c r="A14" s="117"/>
      <c r="B14" s="103"/>
      <c r="C14" s="117"/>
      <c r="D14" s="136" t="s">
        <v>248</v>
      </c>
      <c r="E14" s="136">
        <v>112</v>
      </c>
      <c r="F14" s="135" t="s">
        <v>248</v>
      </c>
      <c r="G14" s="137">
        <v>435.55</v>
      </c>
      <c r="H14" s="117">
        <v>1</v>
      </c>
      <c r="I14" s="139">
        <v>2.5000000000000001E-3</v>
      </c>
      <c r="J14" s="193"/>
      <c r="K14" s="193"/>
      <c r="L14" s="139">
        <v>2.3177642686488136E-3</v>
      </c>
      <c r="M14" s="139">
        <v>2.7982357313511871E-3</v>
      </c>
      <c r="N14" s="117" t="s">
        <v>241</v>
      </c>
      <c r="O14" s="117" t="s">
        <v>242</v>
      </c>
      <c r="P14" s="117"/>
    </row>
    <row r="15" spans="1:17" s="3" customFormat="1" x14ac:dyDescent="0.25">
      <c r="A15" s="117"/>
      <c r="B15" s="103"/>
      <c r="C15" s="117"/>
      <c r="D15" s="136" t="s">
        <v>249</v>
      </c>
      <c r="E15" s="136">
        <v>137</v>
      </c>
      <c r="F15" s="135" t="s">
        <v>249</v>
      </c>
      <c r="G15" s="137">
        <v>292.93</v>
      </c>
      <c r="H15" s="117">
        <f>G15*I15</f>
        <v>0</v>
      </c>
      <c r="I15" s="139">
        <v>0</v>
      </c>
      <c r="J15" s="193"/>
      <c r="K15" s="193"/>
      <c r="L15" s="139">
        <v>0</v>
      </c>
      <c r="M15" s="139">
        <v>0</v>
      </c>
      <c r="N15" s="117" t="s">
        <v>241</v>
      </c>
      <c r="O15" s="117" t="s">
        <v>242</v>
      </c>
      <c r="P15" s="117"/>
    </row>
    <row r="16" spans="1:17" s="3" customFormat="1" x14ac:dyDescent="0.25">
      <c r="A16" s="117"/>
      <c r="B16" s="103"/>
      <c r="C16" s="117"/>
      <c r="D16" s="136" t="s">
        <v>250</v>
      </c>
      <c r="E16" s="136">
        <v>162</v>
      </c>
      <c r="F16" s="135" t="s">
        <v>250</v>
      </c>
      <c r="G16" s="137">
        <v>4142.22</v>
      </c>
      <c r="H16" s="117">
        <v>37</v>
      </c>
      <c r="I16" s="139">
        <v>8.9999999999999993E-3</v>
      </c>
      <c r="J16" s="193"/>
      <c r="K16" s="193"/>
      <c r="L16" s="139">
        <v>1.1922888434312297E-2</v>
      </c>
      <c r="M16" s="139">
        <v>1.2418444899021032E-2</v>
      </c>
      <c r="N16" s="117" t="s">
        <v>241</v>
      </c>
      <c r="O16" s="117" t="s">
        <v>242</v>
      </c>
      <c r="P16" s="117"/>
    </row>
    <row r="17" spans="1:17" s="3" customFormat="1" x14ac:dyDescent="0.25">
      <c r="A17" s="117" t="s">
        <v>319</v>
      </c>
      <c r="B17" s="136">
        <v>2019</v>
      </c>
      <c r="C17" s="117" t="s">
        <v>326</v>
      </c>
      <c r="D17" s="117" t="s">
        <v>320</v>
      </c>
      <c r="E17" s="136">
        <v>75</v>
      </c>
      <c r="F17" s="145" t="s">
        <v>247</v>
      </c>
      <c r="G17" s="137">
        <v>167930</v>
      </c>
      <c r="H17" s="117">
        <v>501</v>
      </c>
      <c r="I17" s="139">
        <f t="shared" ref="I17:I20" si="1">H17/G17</f>
        <v>2.9833859346156135E-3</v>
      </c>
      <c r="J17" s="193"/>
      <c r="K17" s="193">
        <v>1</v>
      </c>
      <c r="L17" s="193"/>
      <c r="M17" s="193"/>
      <c r="N17" s="117" t="s">
        <v>238</v>
      </c>
      <c r="O17" s="117" t="s">
        <v>240</v>
      </c>
      <c r="P17" s="117"/>
      <c r="Q17" s="3" t="s">
        <v>371</v>
      </c>
    </row>
    <row r="18" spans="1:17" s="3" customFormat="1" x14ac:dyDescent="0.25">
      <c r="A18" s="117"/>
      <c r="B18" s="136"/>
      <c r="C18" s="117" t="s">
        <v>321</v>
      </c>
      <c r="D18" s="117" t="s">
        <v>322</v>
      </c>
      <c r="E18" s="136">
        <v>218</v>
      </c>
      <c r="F18" s="145" t="s">
        <v>250</v>
      </c>
      <c r="G18" s="137">
        <v>174288</v>
      </c>
      <c r="H18" s="117">
        <v>432</v>
      </c>
      <c r="I18" s="139">
        <f t="shared" si="1"/>
        <v>2.4786560176259984E-3</v>
      </c>
      <c r="J18" s="193"/>
      <c r="K18" s="193"/>
      <c r="L18" s="193"/>
      <c r="M18" s="193"/>
      <c r="N18" s="117" t="s">
        <v>238</v>
      </c>
      <c r="O18" s="117" t="s">
        <v>240</v>
      </c>
      <c r="P18" s="117"/>
    </row>
    <row r="19" spans="1:17" s="3" customFormat="1" x14ac:dyDescent="0.25">
      <c r="A19" s="117"/>
      <c r="B19" s="136"/>
      <c r="C19" s="117"/>
      <c r="D19" s="117" t="s">
        <v>323</v>
      </c>
      <c r="E19" s="136">
        <v>363</v>
      </c>
      <c r="F19" s="145" t="s">
        <v>250</v>
      </c>
      <c r="G19" s="137">
        <v>169780</v>
      </c>
      <c r="H19" s="117">
        <v>351</v>
      </c>
      <c r="I19" s="139">
        <f t="shared" si="1"/>
        <v>2.0673813169984688E-3</v>
      </c>
      <c r="J19" s="193"/>
      <c r="K19" s="193"/>
      <c r="L19" s="193"/>
      <c r="M19" s="193"/>
      <c r="N19" s="117" t="s">
        <v>238</v>
      </c>
      <c r="O19" s="117" t="s">
        <v>240</v>
      </c>
      <c r="P19" s="117"/>
    </row>
    <row r="20" spans="1:17" s="3" customFormat="1" x14ac:dyDescent="0.25">
      <c r="A20" s="117"/>
      <c r="B20" s="136"/>
      <c r="C20" s="117"/>
      <c r="D20" s="117" t="s">
        <v>324</v>
      </c>
      <c r="E20" s="136">
        <v>518</v>
      </c>
      <c r="F20" s="145" t="s">
        <v>250</v>
      </c>
      <c r="G20" s="137">
        <v>167012</v>
      </c>
      <c r="H20" s="117">
        <v>294</v>
      </c>
      <c r="I20" s="139">
        <f t="shared" si="1"/>
        <v>1.7603525495173999E-3</v>
      </c>
      <c r="J20" s="193"/>
      <c r="K20" s="193"/>
      <c r="L20" s="193"/>
      <c r="M20" s="193"/>
      <c r="N20" s="117" t="s">
        <v>238</v>
      </c>
      <c r="O20" s="117" t="s">
        <v>240</v>
      </c>
      <c r="P20" s="117"/>
    </row>
    <row r="21" spans="1:17" s="3" customFormat="1" x14ac:dyDescent="0.25">
      <c r="A21" s="117" t="s">
        <v>17</v>
      </c>
      <c r="B21" s="136">
        <v>2013</v>
      </c>
      <c r="C21" s="117">
        <v>12</v>
      </c>
      <c r="D21" s="117" t="s">
        <v>71</v>
      </c>
      <c r="E21" s="144">
        <v>50</v>
      </c>
      <c r="F21" s="145" t="s">
        <v>246</v>
      </c>
      <c r="G21" s="137">
        <v>2214</v>
      </c>
      <c r="H21" s="117">
        <v>6</v>
      </c>
      <c r="I21" s="139"/>
      <c r="J21" s="193">
        <v>0.39</v>
      </c>
      <c r="K21" s="193"/>
      <c r="L21" s="193">
        <v>0.17</v>
      </c>
      <c r="M21" s="193">
        <v>0.87</v>
      </c>
      <c r="N21" s="117" t="s">
        <v>239</v>
      </c>
      <c r="O21" s="117" t="s">
        <v>240</v>
      </c>
      <c r="P21" s="117"/>
      <c r="Q21" s="3" t="s">
        <v>371</v>
      </c>
    </row>
    <row r="22" spans="1:17" s="3" customFormat="1" x14ac:dyDescent="0.25">
      <c r="A22" s="117"/>
      <c r="B22" s="136"/>
      <c r="C22" s="117"/>
      <c r="D22" s="117" t="s">
        <v>59</v>
      </c>
      <c r="E22" s="136">
        <v>149</v>
      </c>
      <c r="F22" s="135" t="s">
        <v>249</v>
      </c>
      <c r="G22" s="137">
        <v>10854</v>
      </c>
      <c r="H22" s="117">
        <v>97</v>
      </c>
      <c r="I22" s="139"/>
      <c r="J22" s="193">
        <v>1.28</v>
      </c>
      <c r="K22" s="193"/>
      <c r="L22" s="193">
        <v>1.02</v>
      </c>
      <c r="M22" s="193">
        <v>1.61</v>
      </c>
      <c r="N22" s="117" t="s">
        <v>239</v>
      </c>
      <c r="O22" s="117" t="s">
        <v>240</v>
      </c>
      <c r="P22" s="117"/>
    </row>
    <row r="23" spans="1:17" s="3" customFormat="1" x14ac:dyDescent="0.25">
      <c r="A23" s="117"/>
      <c r="B23" s="136"/>
      <c r="C23" s="117"/>
      <c r="D23" s="117" t="s">
        <v>84</v>
      </c>
      <c r="E23" s="144">
        <v>250</v>
      </c>
      <c r="F23" s="145" t="s">
        <v>250</v>
      </c>
      <c r="G23" s="137">
        <v>43148</v>
      </c>
      <c r="H23" s="117">
        <v>301</v>
      </c>
      <c r="I23" s="139"/>
      <c r="J23" s="193">
        <v>1</v>
      </c>
      <c r="K23" s="193"/>
      <c r="L23" s="193"/>
      <c r="M23" s="193"/>
      <c r="N23" s="117" t="s">
        <v>239</v>
      </c>
      <c r="O23" s="117" t="s">
        <v>240</v>
      </c>
      <c r="P23" s="117"/>
    </row>
    <row r="24" spans="1:17" s="3" customFormat="1" x14ac:dyDescent="0.25">
      <c r="A24" s="117"/>
      <c r="B24" s="136"/>
      <c r="C24" s="117"/>
      <c r="D24" s="117"/>
      <c r="E24" s="136"/>
      <c r="F24" s="135"/>
      <c r="G24" s="137"/>
      <c r="H24" s="117"/>
      <c r="I24" s="139"/>
      <c r="J24" s="193"/>
      <c r="K24" s="193"/>
      <c r="L24" s="193"/>
      <c r="M24" s="193"/>
      <c r="N24" s="117"/>
      <c r="O24" s="117"/>
      <c r="P24" s="117"/>
    </row>
    <row r="25" spans="1:17" s="3" customFormat="1" x14ac:dyDescent="0.25">
      <c r="A25" s="117"/>
      <c r="B25" s="136"/>
      <c r="C25" s="117"/>
      <c r="D25" s="117"/>
      <c r="E25" s="103"/>
      <c r="F25" s="135"/>
      <c r="G25" s="137"/>
      <c r="H25" s="117"/>
      <c r="I25" s="139"/>
      <c r="J25" s="193"/>
      <c r="K25" s="193"/>
      <c r="L25" s="193"/>
      <c r="M25" s="193"/>
      <c r="N25" s="117"/>
      <c r="O25" s="117"/>
      <c r="P25" s="117"/>
    </row>
    <row r="26" spans="1:17" s="3" customFormat="1" x14ac:dyDescent="0.25">
      <c r="B26" s="5"/>
      <c r="E26" s="5"/>
      <c r="F26" s="106"/>
      <c r="G26" s="128"/>
      <c r="I26" s="129"/>
      <c r="J26" s="120"/>
      <c r="K26" s="120"/>
      <c r="L26" s="120"/>
      <c r="M26" s="120"/>
    </row>
    <row r="27" spans="1:17" s="3" customFormat="1" x14ac:dyDescent="0.25">
      <c r="B27" s="5"/>
      <c r="E27" s="130"/>
      <c r="F27" s="131"/>
      <c r="G27" s="128"/>
      <c r="I27" s="129"/>
      <c r="J27" s="120"/>
      <c r="K27" s="120"/>
      <c r="L27" s="120"/>
      <c r="M27" s="120"/>
    </row>
    <row r="28" spans="1:17" s="3" customFormat="1" x14ac:dyDescent="0.25">
      <c r="B28" s="5"/>
      <c r="E28" s="130"/>
      <c r="F28" s="131"/>
      <c r="G28" s="128"/>
      <c r="I28" s="129"/>
      <c r="J28" s="120"/>
      <c r="K28" s="120"/>
      <c r="L28" s="120"/>
      <c r="M28" s="120"/>
    </row>
    <row r="29" spans="1:17" s="3" customFormat="1" x14ac:dyDescent="0.25">
      <c r="B29" s="5"/>
      <c r="E29" s="130"/>
      <c r="F29" s="131"/>
      <c r="G29" s="128"/>
      <c r="I29" s="129"/>
      <c r="J29" s="120"/>
      <c r="K29" s="120"/>
      <c r="L29" s="120"/>
      <c r="M29" s="120"/>
    </row>
    <row r="30" spans="1:17" s="3" customFormat="1" x14ac:dyDescent="0.25">
      <c r="B30" s="5"/>
      <c r="E30" s="5"/>
      <c r="F30" s="106"/>
      <c r="G30" s="128"/>
      <c r="I30" s="129"/>
      <c r="J30" s="120"/>
      <c r="K30" s="120"/>
      <c r="L30" s="120"/>
      <c r="M30" s="120"/>
    </row>
    <row r="31" spans="1:17" s="3" customFormat="1" x14ac:dyDescent="0.25">
      <c r="B31" s="5"/>
      <c r="E31" s="29"/>
      <c r="F31" s="106"/>
      <c r="G31" s="128"/>
      <c r="I31" s="129"/>
      <c r="J31" s="120"/>
      <c r="K31" s="120"/>
      <c r="L31" s="120"/>
      <c r="M31" s="120"/>
    </row>
    <row r="32" spans="1:17" s="3" customFormat="1" x14ac:dyDescent="0.25">
      <c r="B32" s="5"/>
      <c r="E32" s="5"/>
      <c r="F32" s="106"/>
      <c r="G32" s="128"/>
      <c r="I32" s="129"/>
      <c r="J32" s="120"/>
      <c r="K32" s="120"/>
      <c r="L32" s="120"/>
      <c r="M32" s="120"/>
    </row>
    <row r="33" spans="2:13" s="3" customFormat="1" x14ac:dyDescent="0.25">
      <c r="B33" s="5"/>
      <c r="E33" s="130"/>
      <c r="F33" s="131"/>
      <c r="G33" s="128"/>
      <c r="I33" s="129"/>
      <c r="J33" s="120"/>
      <c r="K33" s="120"/>
      <c r="L33" s="120"/>
      <c r="M33" s="120"/>
    </row>
    <row r="34" spans="2:13" s="3" customFormat="1" x14ac:dyDescent="0.25">
      <c r="B34" s="5"/>
      <c r="E34" s="130"/>
      <c r="F34" s="131"/>
      <c r="G34" s="128"/>
      <c r="I34" s="129"/>
      <c r="J34" s="120"/>
      <c r="K34" s="120"/>
      <c r="L34" s="120"/>
      <c r="M34" s="120"/>
    </row>
    <row r="35" spans="2:13" s="3" customFormat="1" x14ac:dyDescent="0.25">
      <c r="B35" s="5"/>
      <c r="E35" s="130"/>
      <c r="F35" s="131"/>
      <c r="G35" s="128"/>
      <c r="I35" s="129"/>
      <c r="J35" s="120"/>
      <c r="K35" s="120"/>
      <c r="L35" s="120"/>
      <c r="M35" s="120"/>
    </row>
    <row r="36" spans="2:13" s="3" customFormat="1" x14ac:dyDescent="0.25">
      <c r="B36" s="5"/>
      <c r="E36" s="5"/>
      <c r="F36" s="106"/>
      <c r="G36" s="128"/>
      <c r="I36" s="129"/>
      <c r="J36" s="120"/>
      <c r="K36" s="120"/>
      <c r="L36" s="120"/>
      <c r="M36" s="120"/>
    </row>
    <row r="37" spans="2:13" s="3" customFormat="1" x14ac:dyDescent="0.25">
      <c r="B37" s="5"/>
      <c r="E37" s="5"/>
      <c r="F37" s="106"/>
      <c r="G37" s="128"/>
      <c r="I37" s="129"/>
      <c r="J37" s="120"/>
      <c r="K37" s="120"/>
      <c r="L37" s="120"/>
      <c r="M37" s="120"/>
    </row>
    <row r="38" spans="2:13" s="3" customFormat="1" x14ac:dyDescent="0.25">
      <c r="B38" s="5"/>
      <c r="E38" s="5"/>
      <c r="F38" s="106"/>
      <c r="G38" s="128"/>
      <c r="I38" s="129"/>
      <c r="J38" s="120"/>
      <c r="K38" s="120"/>
      <c r="L38" s="120"/>
      <c r="M38" s="120"/>
    </row>
    <row r="39" spans="2:13" s="3" customFormat="1" x14ac:dyDescent="0.25">
      <c r="B39" s="5"/>
      <c r="E39" s="5"/>
      <c r="F39" s="106"/>
      <c r="G39" s="128"/>
      <c r="I39" s="129"/>
      <c r="J39" s="120"/>
      <c r="K39" s="120"/>
      <c r="L39" s="120"/>
      <c r="M39" s="120"/>
    </row>
    <row r="40" spans="2:13" s="3" customFormat="1" x14ac:dyDescent="0.25">
      <c r="B40" s="5"/>
      <c r="E40" s="5"/>
      <c r="F40" s="106"/>
      <c r="G40" s="128"/>
      <c r="I40" s="129"/>
      <c r="J40" s="120"/>
      <c r="K40" s="120"/>
      <c r="L40" s="120"/>
      <c r="M40" s="120"/>
    </row>
    <row r="41" spans="2:13" s="3" customFormat="1" x14ac:dyDescent="0.25">
      <c r="B41" s="5"/>
      <c r="E41" s="5"/>
      <c r="F41" s="106"/>
      <c r="G41" s="128"/>
      <c r="I41" s="129"/>
      <c r="J41" s="120"/>
      <c r="K41" s="120"/>
      <c r="L41" s="120"/>
      <c r="M41" s="120"/>
    </row>
    <row r="42" spans="2:13" s="3" customFormat="1" x14ac:dyDescent="0.25">
      <c r="B42" s="5"/>
      <c r="E42" s="5"/>
      <c r="F42" s="106"/>
      <c r="G42" s="128"/>
      <c r="I42" s="129"/>
      <c r="J42" s="120"/>
      <c r="K42" s="120"/>
      <c r="L42" s="120"/>
      <c r="M42" s="120"/>
    </row>
    <row r="43" spans="2:13" s="3" customFormat="1" x14ac:dyDescent="0.25">
      <c r="B43" s="5"/>
      <c r="E43" s="5"/>
      <c r="F43" s="106"/>
      <c r="G43" s="128"/>
      <c r="I43" s="129"/>
      <c r="J43" s="120"/>
      <c r="K43" s="120"/>
      <c r="L43" s="120"/>
      <c r="M43" s="120"/>
    </row>
    <row r="44" spans="2:13" s="3" customFormat="1" x14ac:dyDescent="0.25">
      <c r="B44" s="5"/>
      <c r="E44" s="5"/>
      <c r="F44" s="106"/>
      <c r="G44" s="128"/>
      <c r="I44" s="129"/>
      <c r="J44" s="120"/>
      <c r="K44" s="120"/>
      <c r="L44" s="120"/>
      <c r="M44" s="120"/>
    </row>
    <row r="45" spans="2:13" s="3" customFormat="1" x14ac:dyDescent="0.25">
      <c r="B45" s="5"/>
      <c r="E45" s="5"/>
      <c r="F45" s="106"/>
      <c r="G45" s="128"/>
      <c r="I45" s="129"/>
      <c r="J45" s="120"/>
      <c r="K45" s="120"/>
      <c r="L45" s="120"/>
      <c r="M45" s="120"/>
    </row>
    <row r="46" spans="2:13" s="3" customFormat="1" x14ac:dyDescent="0.25">
      <c r="B46" s="5"/>
      <c r="E46" s="5"/>
      <c r="F46" s="106"/>
      <c r="G46" s="128"/>
      <c r="I46" s="129"/>
      <c r="J46" s="120"/>
      <c r="K46" s="120"/>
      <c r="L46" s="120"/>
      <c r="M46" s="120"/>
    </row>
    <row r="47" spans="2:13" s="3" customFormat="1" x14ac:dyDescent="0.25">
      <c r="B47" s="5"/>
      <c r="E47" s="5"/>
      <c r="F47" s="106"/>
      <c r="G47" s="128"/>
      <c r="I47" s="129"/>
      <c r="J47" s="120"/>
      <c r="K47" s="120"/>
      <c r="L47" s="120"/>
      <c r="M47" s="120"/>
    </row>
    <row r="48" spans="2:13" s="3" customFormat="1" x14ac:dyDescent="0.25">
      <c r="B48" s="5"/>
      <c r="E48" s="5"/>
      <c r="F48" s="106"/>
      <c r="G48" s="128"/>
      <c r="I48" s="129"/>
      <c r="J48" s="120"/>
      <c r="K48" s="120"/>
      <c r="L48" s="120"/>
      <c r="M48" s="120"/>
    </row>
    <row r="49" spans="2:13" s="3" customFormat="1" x14ac:dyDescent="0.25">
      <c r="B49" s="5"/>
      <c r="E49" s="5"/>
      <c r="F49" s="106"/>
      <c r="G49" s="128"/>
      <c r="I49" s="129"/>
      <c r="J49" s="120"/>
      <c r="K49" s="120"/>
      <c r="L49" s="120"/>
      <c r="M49" s="120"/>
    </row>
    <row r="50" spans="2:13" s="3" customFormat="1" x14ac:dyDescent="0.25">
      <c r="B50" s="5"/>
      <c r="E50" s="5"/>
      <c r="F50" s="106"/>
      <c r="G50" s="128"/>
      <c r="I50" s="129"/>
      <c r="J50" s="120"/>
      <c r="K50" s="120"/>
      <c r="L50" s="120"/>
      <c r="M50" s="120"/>
    </row>
  </sheetData>
  <pageMargins left="0.70866141732283472" right="0.70866141732283472" top="0.78740157480314965" bottom="0.78740157480314965" header="0.31496062992125984" footer="0.31496062992125984"/>
  <pageSetup paperSize="9" scale="63" orientation="landscape"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F3:F5 F10:F16 F21:F98</xm:sqref>
        </x14:dataValidation>
        <x14:dataValidation type="list" allowBlank="1" showInputMessage="1" showErrorMessage="1">
          <x14:formula1>
            <xm:f>'C:\Users\user\Filr\Netzwerkordner\ifom\EBVF\01 Projekte\01 laufende\HVOR-TKA\Meta-Analyse\Karina ALL DATA FILES\[Results_data_unadjusted_2020-05-13_consensus_KDS.xlsx]Dropdown'!#REF!</xm:f>
          </x14:formula1>
          <xm:sqref>F6:F9 F17:F20</xm:sqref>
        </x14:dataValidation>
      </x14:dataValidations>
    </ext>
  </extLst>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N95"/>
  <sheetViews>
    <sheetView zoomScale="80" zoomScaleNormal="80" zoomScalePageLayoutView="80" workbookViewId="0">
      <pane xSplit="5" ySplit="2" topLeftCell="F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9" customWidth="1"/>
    <col min="2" max="2" width="10.85546875" style="6" customWidth="1"/>
    <col min="3" max="3" width="20.7109375" style="9" customWidth="1"/>
    <col min="4" max="4" width="28.7109375" style="9" customWidth="1"/>
    <col min="5" max="5" width="10.85546875" style="9"/>
    <col min="6" max="6" width="10.85546875" style="6"/>
    <col min="7" max="7" width="13.42578125" style="14" customWidth="1"/>
    <col min="8" max="8" width="11.28515625" style="13" customWidth="1"/>
    <col min="9" max="9" width="8.7109375" style="12" customWidth="1"/>
    <col min="10" max="10" width="13.7109375" style="11" customWidth="1"/>
    <col min="11" max="11" width="15" style="9" bestFit="1" customWidth="1"/>
    <col min="12" max="12" width="8.42578125" style="9" bestFit="1" customWidth="1"/>
    <col min="13" max="13" width="17" style="9" customWidth="1"/>
    <col min="14" max="16384" width="10.85546875" style="9"/>
  </cols>
  <sheetData>
    <row r="1" spans="1:14" ht="18.75" x14ac:dyDescent="0.25">
      <c r="A1" s="247" t="s">
        <v>398</v>
      </c>
    </row>
    <row r="2" spans="1:14" s="3" customFormat="1" ht="45" x14ac:dyDescent="0.25">
      <c r="A2" s="160" t="s">
        <v>0</v>
      </c>
      <c r="B2" s="161" t="s">
        <v>1</v>
      </c>
      <c r="C2" s="160" t="s">
        <v>45</v>
      </c>
      <c r="D2" s="160" t="s">
        <v>4</v>
      </c>
      <c r="E2" s="160" t="s">
        <v>56</v>
      </c>
      <c r="F2" s="162" t="s">
        <v>251</v>
      </c>
      <c r="G2" s="163" t="s">
        <v>252</v>
      </c>
      <c r="H2" s="261" t="s">
        <v>46</v>
      </c>
      <c r="I2" s="249" t="s">
        <v>47</v>
      </c>
      <c r="J2" s="263" t="s">
        <v>159</v>
      </c>
      <c r="K2" s="160" t="s">
        <v>236</v>
      </c>
      <c r="L2" s="160" t="s">
        <v>237</v>
      </c>
      <c r="M2" s="236" t="s">
        <v>369</v>
      </c>
      <c r="N2" s="221" t="s">
        <v>370</v>
      </c>
    </row>
    <row r="3" spans="1:14" s="3" customFormat="1" x14ac:dyDescent="0.25">
      <c r="A3" s="146" t="s">
        <v>30</v>
      </c>
      <c r="B3" s="156">
        <v>2018</v>
      </c>
      <c r="C3" s="156">
        <v>1</v>
      </c>
      <c r="D3" s="194" t="s">
        <v>279</v>
      </c>
      <c r="E3" s="124" t="s">
        <v>69</v>
      </c>
      <c r="F3" s="173">
        <v>12</v>
      </c>
      <c r="G3" s="119" t="s">
        <v>245</v>
      </c>
      <c r="H3" s="174">
        <v>115</v>
      </c>
      <c r="I3" s="156">
        <v>9</v>
      </c>
      <c r="J3" s="148">
        <f>I3/H3</f>
        <v>7.8260869565217397E-2</v>
      </c>
      <c r="K3" s="146" t="s">
        <v>238</v>
      </c>
      <c r="L3" s="146" t="s">
        <v>240</v>
      </c>
      <c r="N3" s="3" t="s">
        <v>371</v>
      </c>
    </row>
    <row r="4" spans="1:14" s="3" customFormat="1" x14ac:dyDescent="0.25">
      <c r="A4" s="117"/>
      <c r="B4" s="136"/>
      <c r="C4" s="117"/>
      <c r="D4" s="117"/>
      <c r="E4" s="156" t="s">
        <v>66</v>
      </c>
      <c r="F4" s="173">
        <v>63</v>
      </c>
      <c r="G4" s="119" t="s">
        <v>246</v>
      </c>
      <c r="H4" s="174">
        <v>0</v>
      </c>
      <c r="I4" s="156">
        <v>0</v>
      </c>
      <c r="J4" s="148"/>
      <c r="K4" s="146" t="s">
        <v>238</v>
      </c>
      <c r="L4" s="146" t="s">
        <v>240</v>
      </c>
    </row>
    <row r="5" spans="1:14" s="3" customFormat="1" x14ac:dyDescent="0.25">
      <c r="A5" s="117"/>
      <c r="B5" s="136"/>
      <c r="C5" s="117"/>
      <c r="D5" s="117"/>
      <c r="E5" s="156" t="s">
        <v>280</v>
      </c>
      <c r="F5" s="173">
        <v>125</v>
      </c>
      <c r="G5" s="119" t="s">
        <v>249</v>
      </c>
      <c r="H5" s="174">
        <v>2744</v>
      </c>
      <c r="I5" s="156">
        <v>103</v>
      </c>
      <c r="J5" s="148">
        <f t="shared" ref="J5:J7" si="0">I5/H5</f>
        <v>3.7536443148688044E-2</v>
      </c>
      <c r="K5" s="146" t="s">
        <v>238</v>
      </c>
      <c r="L5" s="146" t="s">
        <v>240</v>
      </c>
    </row>
    <row r="6" spans="1:14" s="3" customFormat="1" x14ac:dyDescent="0.25">
      <c r="A6" s="117"/>
      <c r="B6" s="136"/>
      <c r="C6" s="117"/>
      <c r="D6" s="117"/>
      <c r="E6" s="156" t="s">
        <v>281</v>
      </c>
      <c r="F6" s="173">
        <v>175</v>
      </c>
      <c r="G6" s="119" t="s">
        <v>250</v>
      </c>
      <c r="H6" s="174">
        <v>1860</v>
      </c>
      <c r="I6" s="156">
        <v>67</v>
      </c>
      <c r="J6" s="148">
        <f t="shared" si="0"/>
        <v>3.6021505376344083E-2</v>
      </c>
      <c r="K6" s="146" t="s">
        <v>238</v>
      </c>
      <c r="L6" s="146" t="s">
        <v>240</v>
      </c>
    </row>
    <row r="7" spans="1:14" s="3" customFormat="1" x14ac:dyDescent="0.25">
      <c r="A7" s="117"/>
      <c r="B7" s="136"/>
      <c r="C7" s="117"/>
      <c r="D7" s="117"/>
      <c r="E7" s="156" t="s">
        <v>68</v>
      </c>
      <c r="F7" s="173">
        <v>226</v>
      </c>
      <c r="G7" s="119" t="s">
        <v>250</v>
      </c>
      <c r="H7" s="174">
        <v>306314</v>
      </c>
      <c r="I7" s="156">
        <v>9471</v>
      </c>
      <c r="J7" s="148">
        <f t="shared" si="0"/>
        <v>3.0919252792885731E-2</v>
      </c>
      <c r="K7" s="146" t="s">
        <v>238</v>
      </c>
      <c r="L7" s="146" t="s">
        <v>240</v>
      </c>
    </row>
    <row r="8" spans="1:14" s="3" customFormat="1" x14ac:dyDescent="0.25">
      <c r="A8" s="117" t="s">
        <v>55</v>
      </c>
      <c r="B8" s="103">
        <v>1998</v>
      </c>
      <c r="C8" s="117" t="s">
        <v>3</v>
      </c>
      <c r="D8" s="103" t="s">
        <v>235</v>
      </c>
      <c r="E8" s="117" t="s">
        <v>60</v>
      </c>
      <c r="F8" s="144">
        <v>6</v>
      </c>
      <c r="G8" s="145" t="s">
        <v>245</v>
      </c>
      <c r="H8" s="137" t="s">
        <v>3</v>
      </c>
      <c r="I8" s="117" t="s">
        <v>3</v>
      </c>
      <c r="J8" s="139">
        <v>0.03</v>
      </c>
      <c r="K8" s="117" t="s">
        <v>239</v>
      </c>
      <c r="L8" s="117" t="s">
        <v>240</v>
      </c>
      <c r="N8" s="3" t="s">
        <v>374</v>
      </c>
    </row>
    <row r="9" spans="1:14" s="3" customFormat="1" x14ac:dyDescent="0.25">
      <c r="A9" s="117"/>
      <c r="B9" s="103"/>
      <c r="C9" s="117"/>
      <c r="D9" s="195"/>
      <c r="E9" s="117" t="s">
        <v>61</v>
      </c>
      <c r="F9" s="136">
        <v>18</v>
      </c>
      <c r="G9" s="135" t="s">
        <v>245</v>
      </c>
      <c r="H9" s="137" t="s">
        <v>3</v>
      </c>
      <c r="I9" s="117" t="s">
        <v>3</v>
      </c>
      <c r="J9" s="139">
        <v>2.8000000000000001E-2</v>
      </c>
      <c r="K9" s="117" t="s">
        <v>239</v>
      </c>
      <c r="L9" s="117" t="s">
        <v>240</v>
      </c>
    </row>
    <row r="10" spans="1:14" s="3" customFormat="1" x14ac:dyDescent="0.25">
      <c r="A10" s="117"/>
      <c r="B10" s="103"/>
      <c r="C10" s="117"/>
      <c r="D10" s="195"/>
      <c r="E10" s="117" t="s">
        <v>62</v>
      </c>
      <c r="F10" s="144">
        <v>37</v>
      </c>
      <c r="G10" s="145" t="s">
        <v>96</v>
      </c>
      <c r="H10" s="137" t="s">
        <v>3</v>
      </c>
      <c r="I10" s="117" t="s">
        <v>3</v>
      </c>
      <c r="J10" s="139">
        <v>2.3E-2</v>
      </c>
      <c r="K10" s="117" t="s">
        <v>239</v>
      </c>
      <c r="L10" s="117" t="s">
        <v>240</v>
      </c>
    </row>
    <row r="11" spans="1:14" s="3" customFormat="1" x14ac:dyDescent="0.25">
      <c r="A11" s="117"/>
      <c r="B11" s="103"/>
      <c r="C11" s="117"/>
      <c r="D11" s="195"/>
      <c r="E11" s="117" t="s">
        <v>63</v>
      </c>
      <c r="F11" s="136">
        <v>63</v>
      </c>
      <c r="G11" s="135" t="s">
        <v>246</v>
      </c>
      <c r="H11" s="137" t="s">
        <v>3</v>
      </c>
      <c r="I11" s="117" t="s">
        <v>3</v>
      </c>
      <c r="J11" s="139">
        <v>2.3E-2</v>
      </c>
      <c r="K11" s="117" t="s">
        <v>239</v>
      </c>
      <c r="L11" s="117" t="s">
        <v>240</v>
      </c>
    </row>
    <row r="12" spans="1:14" s="3" customFormat="1" x14ac:dyDescent="0.25">
      <c r="A12" s="117"/>
      <c r="B12" s="103"/>
      <c r="C12" s="117"/>
      <c r="D12" s="195"/>
      <c r="E12" s="117" t="s">
        <v>64</v>
      </c>
      <c r="F12" s="103">
        <v>88</v>
      </c>
      <c r="G12" s="135" t="s">
        <v>247</v>
      </c>
      <c r="H12" s="137" t="s">
        <v>3</v>
      </c>
      <c r="I12" s="117" t="s">
        <v>3</v>
      </c>
      <c r="J12" s="139">
        <v>2.1999999999999999E-2</v>
      </c>
      <c r="K12" s="117" t="s">
        <v>239</v>
      </c>
      <c r="L12" s="117" t="s">
        <v>240</v>
      </c>
    </row>
    <row r="13" spans="1:14" s="3" customFormat="1" x14ac:dyDescent="0.25">
      <c r="A13" s="117"/>
      <c r="B13" s="103"/>
      <c r="C13" s="117"/>
      <c r="D13" s="195"/>
      <c r="E13" s="117" t="s">
        <v>65</v>
      </c>
      <c r="F13" s="136">
        <v>113</v>
      </c>
      <c r="G13" s="135" t="s">
        <v>248</v>
      </c>
      <c r="H13" s="137" t="s">
        <v>3</v>
      </c>
      <c r="I13" s="117" t="s">
        <v>3</v>
      </c>
      <c r="J13" s="139">
        <v>1.2E-2</v>
      </c>
      <c r="K13" s="117" t="s">
        <v>239</v>
      </c>
      <c r="L13" s="117" t="s">
        <v>240</v>
      </c>
    </row>
    <row r="14" spans="1:14" s="3" customFormat="1" x14ac:dyDescent="0.25">
      <c r="A14" s="117"/>
      <c r="B14" s="103"/>
      <c r="C14" s="117" t="s">
        <v>3</v>
      </c>
      <c r="D14" s="103" t="s">
        <v>234</v>
      </c>
      <c r="E14" s="117" t="s">
        <v>60</v>
      </c>
      <c r="F14" s="144">
        <v>6</v>
      </c>
      <c r="G14" s="145" t="s">
        <v>245</v>
      </c>
      <c r="H14" s="137" t="s">
        <v>3</v>
      </c>
      <c r="I14" s="117" t="s">
        <v>3</v>
      </c>
      <c r="J14" s="139">
        <v>4.2000000000000003E-2</v>
      </c>
      <c r="K14" s="117" t="s">
        <v>239</v>
      </c>
      <c r="L14" s="117" t="s">
        <v>240</v>
      </c>
    </row>
    <row r="15" spans="1:14" s="3" customFormat="1" x14ac:dyDescent="0.25">
      <c r="A15" s="117"/>
      <c r="B15" s="103"/>
      <c r="C15" s="117"/>
      <c r="D15" s="117"/>
      <c r="E15" s="117" t="s">
        <v>61</v>
      </c>
      <c r="F15" s="144">
        <v>18</v>
      </c>
      <c r="G15" s="145" t="s">
        <v>245</v>
      </c>
      <c r="H15" s="137" t="s">
        <v>3</v>
      </c>
      <c r="I15" s="117" t="s">
        <v>3</v>
      </c>
      <c r="J15" s="139">
        <v>1.7999999999999999E-2</v>
      </c>
      <c r="K15" s="117" t="s">
        <v>239</v>
      </c>
      <c r="L15" s="117" t="s">
        <v>240</v>
      </c>
    </row>
    <row r="16" spans="1:14" s="3" customFormat="1" x14ac:dyDescent="0.25">
      <c r="A16" s="117"/>
      <c r="B16" s="103"/>
      <c r="C16" s="117"/>
      <c r="D16" s="117"/>
      <c r="E16" s="117" t="s">
        <v>62</v>
      </c>
      <c r="F16" s="144">
        <v>37</v>
      </c>
      <c r="G16" s="145" t="s">
        <v>96</v>
      </c>
      <c r="H16" s="137" t="s">
        <v>3</v>
      </c>
      <c r="I16" s="117" t="s">
        <v>3</v>
      </c>
      <c r="J16" s="139">
        <v>2.1999999999999999E-2</v>
      </c>
      <c r="K16" s="117" t="s">
        <v>239</v>
      </c>
      <c r="L16" s="117" t="s">
        <v>240</v>
      </c>
    </row>
    <row r="17" spans="1:14" s="3" customFormat="1" x14ac:dyDescent="0.25">
      <c r="A17" s="117"/>
      <c r="B17" s="103"/>
      <c r="C17" s="117"/>
      <c r="D17" s="117"/>
      <c r="E17" s="117" t="s">
        <v>63</v>
      </c>
      <c r="F17" s="136">
        <v>63</v>
      </c>
      <c r="G17" s="135" t="s">
        <v>246</v>
      </c>
      <c r="H17" s="137" t="s">
        <v>3</v>
      </c>
      <c r="I17" s="117" t="s">
        <v>3</v>
      </c>
      <c r="J17" s="139">
        <v>2.1000000000000001E-2</v>
      </c>
      <c r="K17" s="117" t="s">
        <v>239</v>
      </c>
      <c r="L17" s="117" t="s">
        <v>240</v>
      </c>
    </row>
    <row r="18" spans="1:14" s="3" customFormat="1" x14ac:dyDescent="0.25">
      <c r="A18" s="117"/>
      <c r="B18" s="103"/>
      <c r="C18" s="117"/>
      <c r="D18" s="117"/>
      <c r="E18" s="117" t="s">
        <v>64</v>
      </c>
      <c r="F18" s="103">
        <v>88</v>
      </c>
      <c r="G18" s="135" t="s">
        <v>247</v>
      </c>
      <c r="H18" s="137" t="s">
        <v>3</v>
      </c>
      <c r="I18" s="117" t="s">
        <v>3</v>
      </c>
      <c r="J18" s="139">
        <v>1.7999999999999999E-2</v>
      </c>
      <c r="K18" s="117" t="s">
        <v>239</v>
      </c>
      <c r="L18" s="117" t="s">
        <v>240</v>
      </c>
    </row>
    <row r="19" spans="1:14" s="3" customFormat="1" x14ac:dyDescent="0.25">
      <c r="A19" s="117"/>
      <c r="B19" s="103"/>
      <c r="C19" s="117"/>
      <c r="D19" s="117"/>
      <c r="E19" s="117" t="s">
        <v>65</v>
      </c>
      <c r="F19" s="136">
        <v>113</v>
      </c>
      <c r="G19" s="135" t="s">
        <v>248</v>
      </c>
      <c r="H19" s="137" t="s">
        <v>3</v>
      </c>
      <c r="I19" s="117" t="s">
        <v>3</v>
      </c>
      <c r="J19" s="139">
        <v>1.7999999999999999E-2</v>
      </c>
      <c r="K19" s="117" t="s">
        <v>239</v>
      </c>
      <c r="L19" s="117" t="s">
        <v>240</v>
      </c>
    </row>
    <row r="20" spans="1:14" s="3" customFormat="1" x14ac:dyDescent="0.25">
      <c r="A20" s="117" t="s">
        <v>25</v>
      </c>
      <c r="B20" s="103">
        <v>2006</v>
      </c>
      <c r="C20" s="117">
        <v>1</v>
      </c>
      <c r="D20" s="117" t="s">
        <v>233</v>
      </c>
      <c r="E20" s="196" t="s">
        <v>245</v>
      </c>
      <c r="F20" s="144">
        <v>12</v>
      </c>
      <c r="G20" s="145" t="s">
        <v>245</v>
      </c>
      <c r="H20" s="137">
        <v>79</v>
      </c>
      <c r="I20" s="226">
        <v>1</v>
      </c>
      <c r="J20" s="227">
        <v>1.2800000000000001E-2</v>
      </c>
      <c r="K20" s="117" t="s">
        <v>238</v>
      </c>
      <c r="L20" s="117" t="s">
        <v>240</v>
      </c>
      <c r="N20" s="3" t="s">
        <v>371</v>
      </c>
    </row>
    <row r="21" spans="1:14" s="3" customFormat="1" x14ac:dyDescent="0.25">
      <c r="A21" s="117"/>
      <c r="B21" s="103"/>
      <c r="C21" s="117"/>
      <c r="D21" s="117"/>
      <c r="E21" s="196" t="s">
        <v>96</v>
      </c>
      <c r="F21" s="144">
        <v>37</v>
      </c>
      <c r="G21" s="145" t="s">
        <v>96</v>
      </c>
      <c r="H21" s="137">
        <v>278</v>
      </c>
      <c r="I21" s="226">
        <v>5</v>
      </c>
      <c r="J21" s="227">
        <v>1.8100000000000002E-2</v>
      </c>
      <c r="K21" s="117" t="s">
        <v>238</v>
      </c>
      <c r="L21" s="117" t="s">
        <v>240</v>
      </c>
    </row>
    <row r="22" spans="1:14" s="3" customFormat="1" x14ac:dyDescent="0.25">
      <c r="A22" s="117"/>
      <c r="B22" s="103"/>
      <c r="C22" s="117"/>
      <c r="D22" s="117"/>
      <c r="E22" s="196" t="s">
        <v>246</v>
      </c>
      <c r="F22" s="144">
        <v>62</v>
      </c>
      <c r="G22" s="145" t="s">
        <v>246</v>
      </c>
      <c r="H22" s="137">
        <v>255</v>
      </c>
      <c r="I22" s="226">
        <v>2</v>
      </c>
      <c r="J22" s="227">
        <v>7.7999999999999996E-3</v>
      </c>
      <c r="K22" s="117" t="s">
        <v>238</v>
      </c>
      <c r="L22" s="117" t="s">
        <v>240</v>
      </c>
    </row>
    <row r="23" spans="1:14" s="3" customFormat="1" x14ac:dyDescent="0.25">
      <c r="A23" s="117"/>
      <c r="B23" s="103"/>
      <c r="C23" s="117"/>
      <c r="D23" s="117"/>
      <c r="E23" s="196" t="s">
        <v>247</v>
      </c>
      <c r="F23" s="144">
        <v>87</v>
      </c>
      <c r="G23" s="145" t="s">
        <v>247</v>
      </c>
      <c r="H23" s="137">
        <v>367</v>
      </c>
      <c r="I23" s="226">
        <v>11</v>
      </c>
      <c r="J23" s="227">
        <v>0.03</v>
      </c>
      <c r="K23" s="117" t="s">
        <v>238</v>
      </c>
      <c r="L23" s="117" t="s">
        <v>240</v>
      </c>
    </row>
    <row r="24" spans="1:14" s="3" customFormat="1" x14ac:dyDescent="0.25">
      <c r="A24" s="117"/>
      <c r="B24" s="103"/>
      <c r="C24" s="117"/>
      <c r="D24" s="117"/>
      <c r="E24" s="196" t="s">
        <v>248</v>
      </c>
      <c r="F24" s="144">
        <v>112</v>
      </c>
      <c r="G24" s="145" t="s">
        <v>248</v>
      </c>
      <c r="H24" s="137">
        <v>764</v>
      </c>
      <c r="I24" s="226">
        <v>10</v>
      </c>
      <c r="J24" s="227">
        <v>1.32E-2</v>
      </c>
      <c r="K24" s="117" t="s">
        <v>238</v>
      </c>
      <c r="L24" s="117" t="s">
        <v>240</v>
      </c>
    </row>
    <row r="25" spans="1:14" s="3" customFormat="1" x14ac:dyDescent="0.25">
      <c r="A25" s="117"/>
      <c r="B25" s="103"/>
      <c r="C25" s="117"/>
      <c r="D25" s="117"/>
      <c r="E25" s="196" t="s">
        <v>249</v>
      </c>
      <c r="F25" s="144">
        <v>137</v>
      </c>
      <c r="G25" s="145" t="s">
        <v>249</v>
      </c>
      <c r="H25" s="137">
        <v>260</v>
      </c>
      <c r="I25" s="226">
        <v>7</v>
      </c>
      <c r="J25" s="227">
        <v>2.6700000000000002E-2</v>
      </c>
      <c r="K25" s="117" t="s">
        <v>238</v>
      </c>
      <c r="L25" s="117" t="s">
        <v>240</v>
      </c>
    </row>
    <row r="26" spans="1:14" s="3" customFormat="1" x14ac:dyDescent="0.25">
      <c r="A26" s="117"/>
      <c r="B26" s="103"/>
      <c r="C26" s="117"/>
      <c r="D26" s="117"/>
      <c r="E26" s="196" t="s">
        <v>250</v>
      </c>
      <c r="F26" s="144">
        <v>162</v>
      </c>
      <c r="G26" s="145" t="s">
        <v>250</v>
      </c>
      <c r="H26" s="137">
        <v>2147</v>
      </c>
      <c r="I26" s="226">
        <v>45</v>
      </c>
      <c r="J26" s="227">
        <v>2.1000000000000001E-2</v>
      </c>
      <c r="K26" s="117" t="s">
        <v>238</v>
      </c>
      <c r="L26" s="117" t="s">
        <v>240</v>
      </c>
    </row>
    <row r="27" spans="1:14" s="3" customFormat="1" x14ac:dyDescent="0.25">
      <c r="A27" s="117" t="s">
        <v>14</v>
      </c>
      <c r="B27" s="136">
        <v>2010</v>
      </c>
      <c r="C27" s="117" t="s">
        <v>113</v>
      </c>
      <c r="D27" s="117" t="s">
        <v>277</v>
      </c>
      <c r="E27" s="117" t="s">
        <v>77</v>
      </c>
      <c r="F27" s="136">
        <v>70</v>
      </c>
      <c r="G27" s="135" t="s">
        <v>246</v>
      </c>
      <c r="H27" s="137">
        <v>6799</v>
      </c>
      <c r="I27" s="136">
        <f>H27*J27</f>
        <v>2540.1064000000001</v>
      </c>
      <c r="J27" s="139">
        <v>0.37359999999999999</v>
      </c>
      <c r="K27" s="117" t="s">
        <v>239</v>
      </c>
      <c r="L27" s="117" t="s">
        <v>240</v>
      </c>
      <c r="N27" s="3" t="s">
        <v>371</v>
      </c>
    </row>
    <row r="28" spans="1:14" s="3" customFormat="1" x14ac:dyDescent="0.25">
      <c r="A28" s="117"/>
      <c r="B28" s="136"/>
      <c r="C28" s="117"/>
      <c r="D28" s="117"/>
      <c r="E28" s="117" t="s">
        <v>78</v>
      </c>
      <c r="F28" s="136">
        <v>155</v>
      </c>
      <c r="G28" s="135" t="s">
        <v>250</v>
      </c>
      <c r="H28" s="137">
        <v>6682</v>
      </c>
      <c r="I28" s="136">
        <f t="shared" ref="I28:I30" si="1">H28*J28</f>
        <v>3800.0533999999998</v>
      </c>
      <c r="J28" s="139">
        <v>0.56869999999999998</v>
      </c>
      <c r="K28" s="117" t="s">
        <v>239</v>
      </c>
      <c r="L28" s="117" t="s">
        <v>240</v>
      </c>
    </row>
    <row r="29" spans="1:14" s="3" customFormat="1" x14ac:dyDescent="0.25">
      <c r="A29" s="117"/>
      <c r="B29" s="136"/>
      <c r="C29" s="117"/>
      <c r="D29" s="117"/>
      <c r="E29" s="117" t="s">
        <v>79</v>
      </c>
      <c r="F29" s="136">
        <v>225</v>
      </c>
      <c r="G29" s="135" t="s">
        <v>250</v>
      </c>
      <c r="H29" s="137">
        <v>6599</v>
      </c>
      <c r="I29" s="136">
        <f t="shared" si="1"/>
        <v>3030.2608</v>
      </c>
      <c r="J29" s="139">
        <v>0.4592</v>
      </c>
      <c r="K29" s="117" t="s">
        <v>239</v>
      </c>
      <c r="L29" s="117" t="s">
        <v>240</v>
      </c>
    </row>
    <row r="30" spans="1:14" s="3" customFormat="1" x14ac:dyDescent="0.25">
      <c r="A30" s="117"/>
      <c r="B30" s="136"/>
      <c r="C30" s="117"/>
      <c r="D30" s="117"/>
      <c r="E30" s="117" t="s">
        <v>278</v>
      </c>
      <c r="F30" s="136">
        <v>316</v>
      </c>
      <c r="G30" s="135" t="s">
        <v>250</v>
      </c>
      <c r="H30" s="137">
        <v>7137</v>
      </c>
      <c r="I30" s="136">
        <f t="shared" si="1"/>
        <v>3420.0504000000001</v>
      </c>
      <c r="J30" s="139">
        <v>0.47920000000000001</v>
      </c>
      <c r="K30" s="117" t="s">
        <v>239</v>
      </c>
      <c r="L30" s="117" t="s">
        <v>240</v>
      </c>
    </row>
    <row r="31" spans="1:14" s="3" customFormat="1" x14ac:dyDescent="0.25">
      <c r="B31" s="5"/>
      <c r="F31" s="5"/>
      <c r="G31" s="106"/>
      <c r="H31" s="128"/>
      <c r="J31" s="129"/>
    </row>
    <row r="32" spans="1:14" s="3" customFormat="1" x14ac:dyDescent="0.25">
      <c r="B32" s="5"/>
      <c r="F32" s="5"/>
      <c r="G32" s="106"/>
      <c r="H32" s="128"/>
      <c r="J32" s="129"/>
    </row>
    <row r="33" spans="2:10" s="3" customFormat="1" x14ac:dyDescent="0.25">
      <c r="B33" s="5"/>
      <c r="F33" s="5"/>
      <c r="G33" s="106"/>
      <c r="H33" s="128"/>
      <c r="J33" s="129"/>
    </row>
    <row r="34" spans="2:10" s="3" customFormat="1" x14ac:dyDescent="0.25">
      <c r="B34" s="5"/>
      <c r="F34" s="5"/>
      <c r="G34" s="106"/>
      <c r="H34" s="128"/>
      <c r="J34" s="129"/>
    </row>
    <row r="35" spans="2:10" s="3" customFormat="1" x14ac:dyDescent="0.25">
      <c r="B35" s="5"/>
      <c r="F35" s="5"/>
      <c r="G35" s="106"/>
      <c r="H35" s="128"/>
      <c r="J35" s="129"/>
    </row>
    <row r="36" spans="2:10" s="3" customFormat="1" x14ac:dyDescent="0.25">
      <c r="B36" s="5"/>
      <c r="F36" s="5"/>
      <c r="G36" s="106"/>
      <c r="H36" s="128"/>
      <c r="J36" s="129"/>
    </row>
    <row r="37" spans="2:10" s="3" customFormat="1" x14ac:dyDescent="0.25">
      <c r="B37" s="5"/>
      <c r="F37" s="5"/>
      <c r="G37" s="106"/>
      <c r="H37" s="128"/>
      <c r="J37" s="129"/>
    </row>
    <row r="38" spans="2:10" s="3" customFormat="1" x14ac:dyDescent="0.25">
      <c r="B38" s="5"/>
      <c r="F38" s="5"/>
      <c r="G38" s="106"/>
      <c r="H38" s="128"/>
      <c r="J38" s="129"/>
    </row>
    <row r="39" spans="2:10" s="3" customFormat="1" x14ac:dyDescent="0.25">
      <c r="B39" s="5"/>
      <c r="F39" s="5"/>
      <c r="G39" s="106"/>
      <c r="H39" s="128"/>
      <c r="J39" s="129"/>
    </row>
    <row r="40" spans="2:10" s="3" customFormat="1" x14ac:dyDescent="0.25">
      <c r="B40" s="5"/>
      <c r="F40" s="5"/>
      <c r="G40" s="106"/>
      <c r="H40" s="128"/>
      <c r="J40" s="129"/>
    </row>
    <row r="41" spans="2:10" s="3" customFormat="1" x14ac:dyDescent="0.25">
      <c r="B41" s="5"/>
      <c r="F41" s="5"/>
      <c r="G41" s="106"/>
      <c r="H41" s="128"/>
      <c r="J41" s="129"/>
    </row>
    <row r="42" spans="2:10" s="3" customFormat="1" x14ac:dyDescent="0.25">
      <c r="B42" s="5"/>
      <c r="F42" s="5"/>
      <c r="G42" s="106"/>
      <c r="H42" s="128"/>
      <c r="J42" s="129"/>
    </row>
    <row r="43" spans="2:10" s="3" customFormat="1" x14ac:dyDescent="0.25">
      <c r="B43" s="5"/>
      <c r="F43" s="5"/>
      <c r="G43" s="106"/>
      <c r="H43" s="128"/>
      <c r="J43" s="129"/>
    </row>
    <row r="44" spans="2:10" s="3" customFormat="1" x14ac:dyDescent="0.25">
      <c r="B44" s="5"/>
      <c r="F44" s="5"/>
      <c r="G44" s="106"/>
      <c r="H44" s="128"/>
      <c r="J44" s="129"/>
    </row>
    <row r="45" spans="2:10" s="3" customFormat="1" x14ac:dyDescent="0.25">
      <c r="B45" s="5"/>
      <c r="F45" s="5"/>
      <c r="G45" s="106"/>
      <c r="H45" s="128"/>
      <c r="J45" s="129"/>
    </row>
    <row r="46" spans="2:10" s="3" customFormat="1" x14ac:dyDescent="0.25">
      <c r="B46" s="5"/>
      <c r="F46" s="5"/>
      <c r="G46" s="106"/>
      <c r="H46" s="128"/>
      <c r="J46" s="129"/>
    </row>
    <row r="47" spans="2:10" s="3" customFormat="1" x14ac:dyDescent="0.25">
      <c r="B47" s="5"/>
      <c r="F47" s="5"/>
      <c r="G47" s="106"/>
      <c r="H47" s="128"/>
      <c r="J47" s="129"/>
    </row>
    <row r="48" spans="2:10" s="3" customFormat="1" x14ac:dyDescent="0.25">
      <c r="B48" s="5"/>
      <c r="F48" s="5"/>
      <c r="G48" s="106"/>
      <c r="H48" s="128"/>
      <c r="J48" s="129"/>
    </row>
    <row r="49" spans="2:10" s="3" customFormat="1" x14ac:dyDescent="0.25">
      <c r="B49" s="5"/>
      <c r="F49" s="5"/>
      <c r="G49" s="106"/>
      <c r="H49" s="128"/>
      <c r="J49" s="129"/>
    </row>
    <row r="50" spans="2:10" s="3" customFormat="1" x14ac:dyDescent="0.25">
      <c r="B50" s="5"/>
      <c r="F50" s="5"/>
      <c r="G50" s="106"/>
      <c r="H50" s="128"/>
      <c r="J50" s="129"/>
    </row>
    <row r="51" spans="2:10" s="3" customFormat="1" x14ac:dyDescent="0.25">
      <c r="B51" s="5"/>
      <c r="F51" s="5"/>
      <c r="G51" s="106"/>
      <c r="H51" s="128"/>
      <c r="J51" s="129"/>
    </row>
    <row r="52" spans="2:10" s="3" customFormat="1" x14ac:dyDescent="0.25">
      <c r="B52" s="5"/>
      <c r="F52" s="5"/>
      <c r="G52" s="106"/>
      <c r="H52" s="128"/>
      <c r="J52" s="129"/>
    </row>
    <row r="53" spans="2:10" s="3" customFormat="1" x14ac:dyDescent="0.25">
      <c r="B53" s="5"/>
      <c r="F53" s="5"/>
      <c r="G53" s="106"/>
      <c r="H53" s="128"/>
      <c r="J53" s="129"/>
    </row>
    <row r="54" spans="2:10" s="3" customFormat="1" x14ac:dyDescent="0.25">
      <c r="B54" s="5"/>
      <c r="F54" s="5"/>
      <c r="G54" s="106"/>
      <c r="H54" s="128"/>
      <c r="J54" s="129"/>
    </row>
    <row r="55" spans="2:10" s="3" customFormat="1" x14ac:dyDescent="0.25">
      <c r="B55" s="5"/>
      <c r="F55" s="5"/>
      <c r="G55" s="106"/>
      <c r="H55" s="128"/>
      <c r="J55" s="129"/>
    </row>
    <row r="56" spans="2:10" s="3" customFormat="1" x14ac:dyDescent="0.25">
      <c r="B56" s="5"/>
      <c r="F56" s="5"/>
      <c r="G56" s="106"/>
      <c r="H56" s="128"/>
      <c r="J56" s="129"/>
    </row>
    <row r="57" spans="2:10" s="3" customFormat="1" x14ac:dyDescent="0.25">
      <c r="B57" s="5"/>
      <c r="F57" s="5"/>
      <c r="G57" s="106"/>
      <c r="H57" s="128"/>
      <c r="J57" s="129"/>
    </row>
    <row r="58" spans="2:10" s="3" customFormat="1" x14ac:dyDescent="0.25">
      <c r="B58" s="5"/>
      <c r="F58" s="5"/>
      <c r="G58" s="106"/>
      <c r="H58" s="128"/>
      <c r="J58" s="129"/>
    </row>
    <row r="59" spans="2:10" s="3" customFormat="1" x14ac:dyDescent="0.25">
      <c r="B59" s="5"/>
      <c r="F59" s="5"/>
      <c r="G59" s="106"/>
      <c r="H59" s="128"/>
      <c r="J59" s="129"/>
    </row>
    <row r="60" spans="2:10" s="3" customFormat="1" x14ac:dyDescent="0.25">
      <c r="B60" s="5"/>
      <c r="F60" s="5"/>
      <c r="G60" s="106"/>
      <c r="H60" s="128"/>
      <c r="J60" s="129"/>
    </row>
    <row r="61" spans="2:10" s="3" customFormat="1" x14ac:dyDescent="0.25">
      <c r="B61" s="5"/>
      <c r="F61" s="5"/>
      <c r="G61" s="106"/>
      <c r="H61" s="128"/>
      <c r="J61" s="129"/>
    </row>
    <row r="62" spans="2:10" s="3" customFormat="1" x14ac:dyDescent="0.25">
      <c r="B62" s="5"/>
      <c r="F62" s="5"/>
      <c r="G62" s="106"/>
      <c r="H62" s="128"/>
      <c r="J62" s="129"/>
    </row>
    <row r="63" spans="2:10" s="3" customFormat="1" x14ac:dyDescent="0.25">
      <c r="B63" s="5"/>
      <c r="F63" s="5"/>
      <c r="G63" s="106"/>
      <c r="H63" s="128"/>
      <c r="J63" s="129"/>
    </row>
    <row r="64" spans="2:10" s="3" customFormat="1" x14ac:dyDescent="0.25">
      <c r="B64" s="5"/>
      <c r="F64" s="5"/>
      <c r="G64" s="106"/>
      <c r="H64" s="128"/>
      <c r="J64" s="129"/>
    </row>
    <row r="65" spans="2:10" s="3" customFormat="1" x14ac:dyDescent="0.25">
      <c r="B65" s="5"/>
      <c r="F65" s="5"/>
      <c r="G65" s="106"/>
      <c r="H65" s="128"/>
      <c r="J65" s="129"/>
    </row>
    <row r="66" spans="2:10" s="3" customFormat="1" x14ac:dyDescent="0.25">
      <c r="B66" s="5"/>
      <c r="F66" s="5"/>
      <c r="G66" s="106"/>
      <c r="H66" s="128"/>
      <c r="J66" s="129"/>
    </row>
    <row r="67" spans="2:10" s="3" customFormat="1" x14ac:dyDescent="0.25">
      <c r="B67" s="5"/>
      <c r="F67" s="5"/>
      <c r="G67" s="106"/>
      <c r="H67" s="128"/>
      <c r="J67" s="129"/>
    </row>
    <row r="68" spans="2:10" s="3" customFormat="1" x14ac:dyDescent="0.25">
      <c r="B68" s="5"/>
      <c r="F68" s="5"/>
      <c r="G68" s="106"/>
      <c r="H68" s="128"/>
      <c r="J68" s="129"/>
    </row>
    <row r="69" spans="2:10" s="3" customFormat="1" x14ac:dyDescent="0.25">
      <c r="B69" s="5"/>
      <c r="F69" s="5"/>
      <c r="G69" s="106"/>
      <c r="H69" s="128"/>
      <c r="J69" s="129"/>
    </row>
    <row r="70" spans="2:10" s="3" customFormat="1" x14ac:dyDescent="0.25">
      <c r="B70" s="5"/>
      <c r="F70" s="5"/>
      <c r="G70" s="106"/>
      <c r="H70" s="128"/>
      <c r="J70" s="129"/>
    </row>
    <row r="71" spans="2:10" s="3" customFormat="1" x14ac:dyDescent="0.25">
      <c r="B71" s="5"/>
      <c r="F71" s="5"/>
      <c r="G71" s="106"/>
      <c r="H71" s="128"/>
      <c r="J71" s="129"/>
    </row>
    <row r="72" spans="2:10" s="3" customFormat="1" x14ac:dyDescent="0.25">
      <c r="B72" s="5"/>
      <c r="F72" s="5"/>
      <c r="G72" s="106"/>
      <c r="H72" s="128"/>
      <c r="J72" s="129"/>
    </row>
    <row r="73" spans="2:10" s="3" customFormat="1" x14ac:dyDescent="0.25">
      <c r="B73" s="5"/>
      <c r="F73" s="5"/>
      <c r="G73" s="106"/>
      <c r="H73" s="128"/>
      <c r="J73" s="129"/>
    </row>
    <row r="74" spans="2:10" s="3" customFormat="1" x14ac:dyDescent="0.25">
      <c r="B74" s="5"/>
      <c r="F74" s="5"/>
      <c r="G74" s="106"/>
      <c r="H74" s="128"/>
      <c r="J74" s="129"/>
    </row>
    <row r="75" spans="2:10" s="3" customFormat="1" x14ac:dyDescent="0.25">
      <c r="B75" s="5"/>
      <c r="F75" s="5"/>
      <c r="G75" s="106"/>
      <c r="H75" s="128"/>
      <c r="J75" s="129"/>
    </row>
    <row r="76" spans="2:10" s="3" customFormat="1" x14ac:dyDescent="0.25">
      <c r="B76" s="5"/>
      <c r="F76" s="5"/>
      <c r="G76" s="106"/>
      <c r="H76" s="128"/>
      <c r="J76" s="129"/>
    </row>
    <row r="77" spans="2:10" s="3" customFormat="1" x14ac:dyDescent="0.25">
      <c r="B77" s="5"/>
      <c r="F77" s="5"/>
      <c r="G77" s="106"/>
      <c r="H77" s="128"/>
      <c r="J77" s="129"/>
    </row>
    <row r="78" spans="2:10" s="3" customFormat="1" x14ac:dyDescent="0.25">
      <c r="B78" s="5"/>
      <c r="F78" s="5"/>
      <c r="G78" s="106"/>
      <c r="H78" s="128"/>
      <c r="J78" s="129"/>
    </row>
    <row r="79" spans="2:10" s="3" customFormat="1" x14ac:dyDescent="0.25">
      <c r="B79" s="5"/>
      <c r="F79" s="5"/>
      <c r="G79" s="106"/>
      <c r="H79" s="128"/>
      <c r="J79" s="129"/>
    </row>
    <row r="80" spans="2:10" s="3" customFormat="1" x14ac:dyDescent="0.25">
      <c r="B80" s="5"/>
      <c r="F80" s="5"/>
      <c r="G80" s="106"/>
      <c r="H80" s="128"/>
      <c r="J80" s="129"/>
    </row>
    <row r="81" spans="2:10" s="3" customFormat="1" x14ac:dyDescent="0.25">
      <c r="B81" s="5"/>
      <c r="F81" s="5"/>
      <c r="G81" s="106"/>
      <c r="H81" s="128"/>
      <c r="J81" s="129"/>
    </row>
    <row r="82" spans="2:10" s="3" customFormat="1" x14ac:dyDescent="0.25">
      <c r="B82" s="5"/>
      <c r="F82" s="5"/>
      <c r="G82" s="106"/>
      <c r="H82" s="128"/>
      <c r="J82" s="129"/>
    </row>
    <row r="83" spans="2:10" s="3" customFormat="1" x14ac:dyDescent="0.25">
      <c r="B83" s="5"/>
      <c r="F83" s="5"/>
      <c r="G83" s="106"/>
      <c r="H83" s="128"/>
      <c r="J83" s="129"/>
    </row>
    <row r="84" spans="2:10" s="3" customFormat="1" x14ac:dyDescent="0.25">
      <c r="B84" s="5"/>
      <c r="F84" s="5"/>
      <c r="G84" s="106"/>
      <c r="H84" s="128"/>
      <c r="J84" s="129"/>
    </row>
    <row r="85" spans="2:10" s="3" customFormat="1" x14ac:dyDescent="0.25">
      <c r="B85" s="5"/>
      <c r="F85" s="5"/>
      <c r="G85" s="106"/>
      <c r="H85" s="128"/>
      <c r="J85" s="129"/>
    </row>
    <row r="86" spans="2:10" s="3" customFormat="1" x14ac:dyDescent="0.25">
      <c r="B86" s="5"/>
      <c r="F86" s="5"/>
      <c r="G86" s="106"/>
      <c r="H86" s="128"/>
      <c r="J86" s="129"/>
    </row>
    <row r="87" spans="2:10" s="3" customFormat="1" x14ac:dyDescent="0.25">
      <c r="B87" s="5"/>
      <c r="F87" s="5"/>
      <c r="G87" s="106"/>
      <c r="H87" s="128"/>
      <c r="J87" s="129"/>
    </row>
    <row r="88" spans="2:10" s="3" customFormat="1" x14ac:dyDescent="0.25">
      <c r="B88" s="5"/>
      <c r="F88" s="5"/>
      <c r="G88" s="106"/>
      <c r="H88" s="128"/>
      <c r="J88" s="129"/>
    </row>
    <row r="89" spans="2:10" s="3" customFormat="1" x14ac:dyDescent="0.25">
      <c r="B89" s="5"/>
      <c r="F89" s="5"/>
      <c r="G89" s="106"/>
      <c r="H89" s="128"/>
      <c r="J89" s="129"/>
    </row>
    <row r="90" spans="2:10" s="3" customFormat="1" x14ac:dyDescent="0.25">
      <c r="B90" s="5"/>
      <c r="F90" s="5"/>
      <c r="G90" s="106"/>
      <c r="H90" s="128"/>
      <c r="J90" s="129"/>
    </row>
    <row r="91" spans="2:10" s="3" customFormat="1" x14ac:dyDescent="0.25">
      <c r="B91" s="5"/>
      <c r="F91" s="5"/>
      <c r="G91" s="106"/>
      <c r="H91" s="128"/>
      <c r="J91" s="129"/>
    </row>
    <row r="92" spans="2:10" s="3" customFormat="1" x14ac:dyDescent="0.25">
      <c r="B92" s="5"/>
      <c r="F92" s="5"/>
      <c r="G92" s="106"/>
      <c r="H92" s="128"/>
      <c r="J92" s="129"/>
    </row>
    <row r="93" spans="2:10" s="3" customFormat="1" x14ac:dyDescent="0.25">
      <c r="B93" s="5"/>
      <c r="F93" s="5"/>
      <c r="G93" s="106"/>
      <c r="H93" s="128"/>
      <c r="J93" s="129"/>
    </row>
    <row r="94" spans="2:10" s="3" customFormat="1" x14ac:dyDescent="0.25">
      <c r="B94" s="5"/>
      <c r="F94" s="5"/>
      <c r="G94" s="106"/>
      <c r="H94" s="128"/>
      <c r="J94" s="129"/>
    </row>
    <row r="95" spans="2:10" s="3" customFormat="1" x14ac:dyDescent="0.25">
      <c r="B95" s="5"/>
      <c r="F95" s="5"/>
      <c r="G95" s="106"/>
      <c r="H95" s="128"/>
      <c r="J95" s="129"/>
    </row>
  </sheetData>
  <pageMargins left="0.70866141732283472" right="0.70866141732283472" top="0.78740157480314965" bottom="0.78740157480314965" header="0.31496062992125984" footer="0.31496062992125984"/>
  <pageSetup paperSize="9" scale="59" fitToHeight="2"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G3:G82</xm:sqref>
        </x14:dataValidation>
      </x14:dataValidations>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P32"/>
  <sheetViews>
    <sheetView zoomScale="80" zoomScaleNormal="80" zoomScalePageLayoutView="80" workbookViewId="0">
      <pane xSplit="5" ySplit="2" topLeftCell="F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9" customWidth="1"/>
    <col min="2" max="2" width="10.85546875" style="6" customWidth="1"/>
    <col min="3" max="3" width="20.7109375" style="24" customWidth="1"/>
    <col min="4" max="4" width="24" style="24" customWidth="1"/>
    <col min="5" max="5" width="10.85546875" style="24"/>
    <col min="6" max="6" width="10.85546875" style="6"/>
    <col min="7" max="7" width="13.42578125" style="14" customWidth="1"/>
    <col min="8" max="8" width="10.140625" style="30" customWidth="1"/>
    <col min="9" max="9" width="12.42578125" style="12" customWidth="1"/>
    <col min="10" max="10" width="13.140625" style="18" customWidth="1"/>
    <col min="11" max="11" width="15" style="24" bestFit="1" customWidth="1"/>
    <col min="12" max="12" width="21.42578125" style="24" bestFit="1" customWidth="1"/>
    <col min="13" max="16384" width="10.85546875" style="24"/>
  </cols>
  <sheetData>
    <row r="1" spans="1:16" ht="18.75" x14ac:dyDescent="0.25">
      <c r="A1" s="247" t="s">
        <v>399</v>
      </c>
    </row>
    <row r="2" spans="1:16" ht="30" x14ac:dyDescent="0.25">
      <c r="A2" s="7" t="s">
        <v>0</v>
      </c>
      <c r="B2" s="8" t="s">
        <v>1</v>
      </c>
      <c r="C2" s="38" t="s">
        <v>45</v>
      </c>
      <c r="D2" s="38" t="s">
        <v>4</v>
      </c>
      <c r="E2" s="38" t="s">
        <v>56</v>
      </c>
      <c r="F2" s="69" t="s">
        <v>251</v>
      </c>
      <c r="G2" s="70" t="s">
        <v>252</v>
      </c>
      <c r="H2" s="39" t="s">
        <v>46</v>
      </c>
      <c r="I2" s="19" t="s">
        <v>47</v>
      </c>
      <c r="J2" s="49" t="s">
        <v>159</v>
      </c>
      <c r="K2" s="7" t="s">
        <v>236</v>
      </c>
      <c r="L2" s="7" t="s">
        <v>237</v>
      </c>
      <c r="M2" s="236" t="s">
        <v>369</v>
      </c>
      <c r="N2" s="221" t="s">
        <v>370</v>
      </c>
    </row>
    <row r="3" spans="1:16" s="34" customFormat="1" x14ac:dyDescent="0.25">
      <c r="A3" s="36" t="s">
        <v>27</v>
      </c>
      <c r="B3" s="36">
        <v>2003</v>
      </c>
      <c r="C3" s="36" t="s">
        <v>113</v>
      </c>
      <c r="D3" s="36" t="s">
        <v>190</v>
      </c>
      <c r="E3" s="36" t="s">
        <v>109</v>
      </c>
      <c r="F3" s="6">
        <v>42</v>
      </c>
      <c r="G3" s="14" t="s">
        <v>96</v>
      </c>
      <c r="H3" s="13">
        <v>14265</v>
      </c>
      <c r="I3" s="110">
        <f>H3*J3</f>
        <v>48.500999999999998</v>
      </c>
      <c r="J3" s="44">
        <v>3.3999999999999998E-3</v>
      </c>
      <c r="K3" s="34" t="s">
        <v>239</v>
      </c>
      <c r="L3" s="34" t="s">
        <v>242</v>
      </c>
      <c r="N3" s="24" t="s">
        <v>371</v>
      </c>
      <c r="O3" s="24"/>
      <c r="P3" s="24"/>
    </row>
    <row r="4" spans="1:16" s="34" customFormat="1" x14ac:dyDescent="0.25">
      <c r="A4" s="36"/>
      <c r="B4" s="36"/>
      <c r="C4" s="36"/>
      <c r="D4" s="36"/>
      <c r="E4" s="36" t="s">
        <v>110</v>
      </c>
      <c r="F4" s="71">
        <v>117</v>
      </c>
      <c r="G4" s="26" t="s">
        <v>248</v>
      </c>
      <c r="H4" s="13">
        <v>12249</v>
      </c>
      <c r="I4" s="110">
        <f t="shared" ref="I4:I6" si="0">H4*J4</f>
        <v>56.345399999999998</v>
      </c>
      <c r="J4" s="44">
        <v>4.5999999999999999E-3</v>
      </c>
      <c r="K4" s="34" t="s">
        <v>239</v>
      </c>
      <c r="L4" s="34" t="s">
        <v>242</v>
      </c>
      <c r="N4" s="24"/>
      <c r="O4" s="24"/>
      <c r="P4" s="24"/>
    </row>
    <row r="5" spans="1:16" x14ac:dyDescent="0.25">
      <c r="A5" s="36"/>
      <c r="B5" s="36"/>
      <c r="C5" s="36"/>
      <c r="D5" s="36"/>
      <c r="E5" s="36" t="s">
        <v>111</v>
      </c>
      <c r="F5" s="6">
        <v>199</v>
      </c>
      <c r="G5" s="14" t="s">
        <v>250</v>
      </c>
      <c r="H5" s="13">
        <v>12568</v>
      </c>
      <c r="I5" s="110">
        <f t="shared" si="0"/>
        <v>74.151200000000003</v>
      </c>
      <c r="J5" s="44">
        <v>5.8999999999999999E-3</v>
      </c>
      <c r="K5" s="34" t="s">
        <v>239</v>
      </c>
      <c r="L5" s="34" t="s">
        <v>242</v>
      </c>
      <c r="M5" s="34"/>
    </row>
    <row r="6" spans="1:16" x14ac:dyDescent="0.25">
      <c r="A6" s="36"/>
      <c r="B6" s="36"/>
      <c r="C6" s="36"/>
      <c r="D6" s="36"/>
      <c r="E6" s="36" t="s">
        <v>112</v>
      </c>
      <c r="F6" s="71">
        <v>300</v>
      </c>
      <c r="G6" s="26" t="s">
        <v>250</v>
      </c>
      <c r="H6" s="13">
        <v>16478</v>
      </c>
      <c r="I6" s="110">
        <f t="shared" si="0"/>
        <v>69.207599999999999</v>
      </c>
      <c r="J6" s="44">
        <v>4.1999999999999997E-3</v>
      </c>
      <c r="K6" s="34" t="s">
        <v>239</v>
      </c>
      <c r="L6" s="34" t="s">
        <v>242</v>
      </c>
      <c r="M6" s="34"/>
    </row>
    <row r="7" spans="1:16" x14ac:dyDescent="0.25">
      <c r="A7" s="36" t="s">
        <v>23</v>
      </c>
      <c r="B7" s="36">
        <v>2004</v>
      </c>
      <c r="C7" s="36">
        <v>3</v>
      </c>
      <c r="D7" s="36" t="s">
        <v>126</v>
      </c>
      <c r="E7" s="36" t="s">
        <v>69</v>
      </c>
      <c r="F7" s="71">
        <v>13</v>
      </c>
      <c r="G7" s="26" t="s">
        <v>245</v>
      </c>
      <c r="H7" s="13">
        <v>8662</v>
      </c>
      <c r="I7" s="110">
        <f>H7*J7</f>
        <v>76.2256</v>
      </c>
      <c r="J7" s="44">
        <v>8.8000000000000005E-3</v>
      </c>
      <c r="K7" s="24" t="s">
        <v>239</v>
      </c>
      <c r="L7" s="24" t="s">
        <v>240</v>
      </c>
      <c r="N7" s="24" t="s">
        <v>371</v>
      </c>
    </row>
    <row r="8" spans="1:16" x14ac:dyDescent="0.25">
      <c r="A8" s="36"/>
      <c r="B8" s="36"/>
      <c r="C8" s="36"/>
      <c r="D8" s="36"/>
      <c r="E8" s="36" t="s">
        <v>66</v>
      </c>
      <c r="F8" s="71">
        <v>63</v>
      </c>
      <c r="G8" s="26" t="s">
        <v>246</v>
      </c>
      <c r="H8" s="13">
        <v>32207</v>
      </c>
      <c r="I8" s="110">
        <f t="shared" ref="I8:I10" si="1">H8*J8</f>
        <v>260.87669999999997</v>
      </c>
      <c r="J8" s="44">
        <v>8.0999999999999996E-3</v>
      </c>
      <c r="K8" s="24" t="s">
        <v>239</v>
      </c>
      <c r="L8" s="24" t="s">
        <v>240</v>
      </c>
    </row>
    <row r="9" spans="1:16" x14ac:dyDescent="0.25">
      <c r="A9" s="36"/>
      <c r="B9" s="36"/>
      <c r="C9" s="36"/>
      <c r="D9" s="36"/>
      <c r="E9" s="36" t="s">
        <v>67</v>
      </c>
      <c r="F9" s="6">
        <v>150</v>
      </c>
      <c r="G9" s="14" t="s">
        <v>250</v>
      </c>
      <c r="H9" s="13">
        <v>22521</v>
      </c>
      <c r="I9" s="110">
        <f t="shared" si="1"/>
        <v>168.9075</v>
      </c>
      <c r="J9" s="44">
        <v>7.4999999999999997E-3</v>
      </c>
      <c r="K9" s="24" t="s">
        <v>239</v>
      </c>
      <c r="L9" s="24" t="s">
        <v>240</v>
      </c>
    </row>
    <row r="10" spans="1:16" x14ac:dyDescent="0.25">
      <c r="A10" s="36"/>
      <c r="B10" s="36"/>
      <c r="C10" s="36"/>
      <c r="D10" s="36"/>
      <c r="E10" s="36" t="s">
        <v>68</v>
      </c>
      <c r="F10" s="16">
        <v>251</v>
      </c>
      <c r="G10" s="14" t="s">
        <v>250</v>
      </c>
      <c r="H10" s="13">
        <v>15434</v>
      </c>
      <c r="I10" s="110">
        <f t="shared" si="1"/>
        <v>115.755</v>
      </c>
      <c r="J10" s="44">
        <v>7.4999999999999997E-3</v>
      </c>
      <c r="K10" s="24" t="s">
        <v>239</v>
      </c>
      <c r="L10" s="24" t="s">
        <v>240</v>
      </c>
    </row>
    <row r="11" spans="1:16" x14ac:dyDescent="0.25">
      <c r="A11" s="36" t="s">
        <v>22</v>
      </c>
      <c r="B11" s="36">
        <v>2003</v>
      </c>
      <c r="C11" s="36">
        <v>3</v>
      </c>
      <c r="D11" s="103" t="s">
        <v>114</v>
      </c>
      <c r="E11" s="1" t="s">
        <v>127</v>
      </c>
      <c r="F11" s="71">
        <v>24</v>
      </c>
      <c r="G11" s="26" t="s">
        <v>245</v>
      </c>
      <c r="H11" s="13">
        <v>1914</v>
      </c>
      <c r="I11" s="110">
        <f>H11*J11</f>
        <v>32.538000000000004</v>
      </c>
      <c r="J11" s="44">
        <v>1.7000000000000001E-2</v>
      </c>
      <c r="K11" s="24" t="s">
        <v>239</v>
      </c>
      <c r="L11" s="24" t="s">
        <v>240</v>
      </c>
      <c r="N11" s="24" t="s">
        <v>371</v>
      </c>
    </row>
    <row r="12" spans="1:16" x14ac:dyDescent="0.25">
      <c r="A12" s="36"/>
      <c r="B12" s="36"/>
      <c r="C12" s="36"/>
      <c r="D12" s="45"/>
      <c r="E12" s="3" t="s">
        <v>305</v>
      </c>
      <c r="F12" s="5">
        <v>80</v>
      </c>
      <c r="G12" s="106" t="s">
        <v>247</v>
      </c>
      <c r="H12" s="13">
        <v>6127</v>
      </c>
      <c r="I12" s="110">
        <f t="shared" ref="I12:I13" si="2">H12*J12</f>
        <v>202.191</v>
      </c>
      <c r="J12" s="44">
        <v>3.3000000000000002E-2</v>
      </c>
      <c r="K12" s="24" t="s">
        <v>239</v>
      </c>
      <c r="L12" s="24" t="s">
        <v>240</v>
      </c>
    </row>
    <row r="13" spans="1:16" x14ac:dyDescent="0.25">
      <c r="A13" s="36"/>
      <c r="B13" s="36"/>
      <c r="C13" s="36"/>
      <c r="D13" s="45"/>
      <c r="E13" s="3" t="s">
        <v>306</v>
      </c>
      <c r="F13" s="29">
        <v>147</v>
      </c>
      <c r="G13" s="106" t="s">
        <v>249</v>
      </c>
      <c r="H13" s="13">
        <v>6311</v>
      </c>
      <c r="I13" s="110">
        <f t="shared" si="2"/>
        <v>145.15299999999999</v>
      </c>
      <c r="J13" s="44">
        <v>2.3E-2</v>
      </c>
      <c r="K13" s="24" t="s">
        <v>239</v>
      </c>
      <c r="L13" s="24" t="s">
        <v>240</v>
      </c>
    </row>
    <row r="14" spans="1:16" x14ac:dyDescent="0.25">
      <c r="A14" s="36" t="s">
        <v>11</v>
      </c>
      <c r="B14" s="36">
        <v>2011</v>
      </c>
      <c r="C14" s="36">
        <v>1</v>
      </c>
      <c r="D14" s="103" t="s">
        <v>86</v>
      </c>
      <c r="E14" s="1" t="s">
        <v>85</v>
      </c>
      <c r="F14" s="6">
        <v>13</v>
      </c>
      <c r="G14" s="14" t="s">
        <v>245</v>
      </c>
      <c r="H14" s="13">
        <v>475</v>
      </c>
      <c r="I14" s="110">
        <v>8</v>
      </c>
      <c r="J14" s="44"/>
      <c r="K14" s="24" t="s">
        <v>239</v>
      </c>
      <c r="L14" s="24" t="s">
        <v>240</v>
      </c>
      <c r="M14" s="3"/>
      <c r="N14" s="24" t="s">
        <v>371</v>
      </c>
    </row>
    <row r="15" spans="1:16" x14ac:dyDescent="0.25">
      <c r="A15" s="36"/>
      <c r="B15" s="36"/>
      <c r="C15" s="36"/>
      <c r="D15" s="45"/>
      <c r="E15" s="1" t="s">
        <v>66</v>
      </c>
      <c r="F15" s="6">
        <v>63</v>
      </c>
      <c r="G15" s="14" t="s">
        <v>246</v>
      </c>
      <c r="H15" s="13">
        <v>3681</v>
      </c>
      <c r="I15" s="110">
        <v>27</v>
      </c>
      <c r="J15" s="44"/>
      <c r="K15" s="24" t="s">
        <v>239</v>
      </c>
      <c r="L15" s="24" t="s">
        <v>240</v>
      </c>
    </row>
    <row r="16" spans="1:16" x14ac:dyDescent="0.25">
      <c r="A16" s="36"/>
      <c r="B16" s="36"/>
      <c r="C16" s="36"/>
      <c r="D16" s="45"/>
      <c r="E16" s="1" t="s">
        <v>67</v>
      </c>
      <c r="F16" s="6">
        <v>150</v>
      </c>
      <c r="G16" s="14" t="s">
        <v>250</v>
      </c>
      <c r="H16" s="13">
        <v>6096</v>
      </c>
      <c r="I16" s="110">
        <v>63</v>
      </c>
      <c r="J16" s="44"/>
      <c r="K16" s="24" t="s">
        <v>239</v>
      </c>
      <c r="L16" s="24" t="s">
        <v>240</v>
      </c>
    </row>
    <row r="17" spans="1:14" x14ac:dyDescent="0.25">
      <c r="A17" s="36"/>
      <c r="B17" s="36"/>
      <c r="C17" s="36"/>
      <c r="D17" s="45"/>
      <c r="E17" s="1" t="s">
        <v>68</v>
      </c>
      <c r="F17" s="6">
        <v>251</v>
      </c>
      <c r="G17" s="14" t="s">
        <v>250</v>
      </c>
      <c r="H17" s="13">
        <v>9166</v>
      </c>
      <c r="I17" s="110">
        <v>92</v>
      </c>
      <c r="J17" s="44"/>
      <c r="K17" s="24" t="s">
        <v>239</v>
      </c>
      <c r="L17" s="24" t="s">
        <v>240</v>
      </c>
    </row>
    <row r="18" spans="1:14" x14ac:dyDescent="0.25">
      <c r="A18" s="117" t="s">
        <v>170</v>
      </c>
      <c r="B18" s="117">
        <v>2006</v>
      </c>
      <c r="C18" s="117">
        <v>3</v>
      </c>
      <c r="D18" s="103" t="s">
        <v>307</v>
      </c>
      <c r="E18" s="24" t="s">
        <v>169</v>
      </c>
      <c r="F18" s="6">
        <v>13</v>
      </c>
      <c r="G18" s="14" t="s">
        <v>245</v>
      </c>
      <c r="H18" s="30">
        <v>15200</v>
      </c>
      <c r="I18" s="118">
        <v>73</v>
      </c>
      <c r="J18" s="44">
        <f>I18/H18</f>
        <v>4.8026315789473683E-3</v>
      </c>
      <c r="K18" s="24" t="s">
        <v>239</v>
      </c>
      <c r="L18" s="24" t="s">
        <v>240</v>
      </c>
      <c r="N18" s="24" t="s">
        <v>371</v>
      </c>
    </row>
    <row r="19" spans="1:14" x14ac:dyDescent="0.25">
      <c r="A19" s="36"/>
      <c r="B19" s="36"/>
      <c r="C19" s="36"/>
      <c r="D19" s="45"/>
      <c r="E19" s="24" t="s">
        <v>168</v>
      </c>
      <c r="F19" s="71">
        <v>50</v>
      </c>
      <c r="G19" s="26" t="s">
        <v>246</v>
      </c>
      <c r="H19" s="30">
        <v>79227</v>
      </c>
      <c r="I19" s="118">
        <v>339</v>
      </c>
      <c r="J19" s="44">
        <f t="shared" ref="J19:J20" si="3">I19/H19</f>
        <v>4.2788443333711991E-3</v>
      </c>
      <c r="K19" s="24" t="s">
        <v>239</v>
      </c>
      <c r="L19" s="24" t="s">
        <v>240</v>
      </c>
    </row>
    <row r="20" spans="1:14" x14ac:dyDescent="0.25">
      <c r="A20" s="36"/>
      <c r="B20" s="36"/>
      <c r="C20" s="36"/>
      <c r="D20" s="45"/>
      <c r="E20" s="24" t="s">
        <v>167</v>
      </c>
      <c r="F20" s="71">
        <v>145</v>
      </c>
      <c r="G20" s="26" t="s">
        <v>249</v>
      </c>
      <c r="H20" s="30">
        <v>128257</v>
      </c>
      <c r="I20" s="118">
        <v>502</v>
      </c>
      <c r="J20" s="44">
        <f t="shared" si="3"/>
        <v>3.914016388969023E-3</v>
      </c>
      <c r="K20" s="24" t="s">
        <v>239</v>
      </c>
      <c r="L20" s="24" t="s">
        <v>240</v>
      </c>
    </row>
    <row r="21" spans="1:14" x14ac:dyDescent="0.25">
      <c r="A21" s="36"/>
      <c r="B21" s="36"/>
      <c r="C21" s="36"/>
      <c r="D21" s="45"/>
      <c r="E21" s="1"/>
      <c r="H21" s="13"/>
      <c r="I21" s="110"/>
      <c r="J21" s="44"/>
    </row>
    <row r="22" spans="1:14" x14ac:dyDescent="0.25">
      <c r="A22" s="36"/>
      <c r="B22" s="36"/>
      <c r="C22" s="36"/>
      <c r="D22" s="45"/>
      <c r="E22" s="1"/>
      <c r="H22" s="13"/>
      <c r="I22" s="110"/>
      <c r="J22" s="44"/>
    </row>
    <row r="23" spans="1:14" x14ac:dyDescent="0.25">
      <c r="A23" s="36"/>
      <c r="B23" s="36"/>
      <c r="C23" s="36"/>
      <c r="D23" s="45"/>
      <c r="E23" s="1"/>
      <c r="H23" s="13"/>
      <c r="I23" s="110"/>
      <c r="J23" s="44"/>
    </row>
    <row r="24" spans="1:14" x14ac:dyDescent="0.25">
      <c r="A24" s="36"/>
      <c r="B24" s="36"/>
      <c r="C24" s="36"/>
      <c r="D24" s="45"/>
      <c r="E24" s="1"/>
      <c r="H24" s="13"/>
      <c r="I24" s="110"/>
      <c r="J24" s="44"/>
    </row>
    <row r="25" spans="1:14" x14ac:dyDescent="0.25">
      <c r="A25" s="36"/>
      <c r="B25" s="36"/>
      <c r="C25" s="36"/>
      <c r="D25" s="45"/>
      <c r="E25" s="1"/>
      <c r="H25" s="13"/>
      <c r="I25" s="110"/>
      <c r="J25" s="44"/>
    </row>
    <row r="26" spans="1:14" x14ac:dyDescent="0.25">
      <c r="A26" s="36"/>
      <c r="B26" s="36"/>
      <c r="C26" s="36"/>
      <c r="D26" s="45"/>
      <c r="E26" s="1"/>
      <c r="H26" s="13"/>
      <c r="I26" s="110"/>
      <c r="J26" s="44"/>
    </row>
    <row r="27" spans="1:14" x14ac:dyDescent="0.25">
      <c r="A27" s="36"/>
      <c r="B27" s="36"/>
      <c r="C27" s="36"/>
      <c r="D27" s="45"/>
      <c r="E27" s="1"/>
      <c r="H27" s="13"/>
      <c r="I27" s="110"/>
      <c r="J27" s="44"/>
    </row>
    <row r="28" spans="1:14" x14ac:dyDescent="0.25">
      <c r="A28" s="36"/>
      <c r="B28" s="36"/>
      <c r="C28" s="36"/>
      <c r="D28" s="45"/>
      <c r="E28" s="1"/>
      <c r="H28" s="13"/>
      <c r="I28" s="110"/>
      <c r="J28" s="44"/>
    </row>
    <row r="29" spans="1:14" x14ac:dyDescent="0.25">
      <c r="A29" s="36"/>
      <c r="B29" s="36"/>
      <c r="C29" s="36"/>
      <c r="D29" s="45"/>
      <c r="E29" s="1"/>
      <c r="H29" s="13"/>
      <c r="I29" s="110"/>
      <c r="J29" s="44"/>
    </row>
    <row r="30" spans="1:14" x14ac:dyDescent="0.25">
      <c r="A30" s="36"/>
      <c r="B30" s="36"/>
      <c r="C30" s="36"/>
      <c r="D30" s="45"/>
      <c r="E30" s="1"/>
      <c r="H30" s="13"/>
      <c r="I30" s="110"/>
      <c r="J30" s="44"/>
    </row>
    <row r="31" spans="1:14" x14ac:dyDescent="0.25">
      <c r="A31" s="36"/>
      <c r="B31" s="36"/>
      <c r="C31" s="36"/>
      <c r="D31" s="45"/>
      <c r="E31" s="1"/>
      <c r="H31" s="13"/>
      <c r="I31" s="110"/>
      <c r="J31" s="44"/>
    </row>
    <row r="32" spans="1:14" x14ac:dyDescent="0.25">
      <c r="A32" s="36"/>
      <c r="B32" s="36"/>
      <c r="C32" s="36"/>
      <c r="D32" s="45"/>
      <c r="E32" s="1"/>
      <c r="H32" s="13"/>
      <c r="I32" s="110"/>
      <c r="J32" s="44"/>
    </row>
  </sheetData>
  <pageMargins left="0.70866141732283472" right="0.70866141732283472" top="0.74803149606299213" bottom="0.74803149606299213" header="0.31496062992125984" footer="0.31496062992125984"/>
  <pageSetup paperSize="9" scale="64" orientation="landscape" r:id="rId1"/>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G3:G17 G21:G74</xm:sqref>
        </x14:dataValidation>
        <x14:dataValidation type="list" allowBlank="1" showInputMessage="1" showErrorMessage="1">
          <x14:formula1>
            <xm:f>'D:\Käthe\Documents\Job\IFOM\TKA\[Results_data_adjusted_2020-05-08_kg.xlsx]Dropdown'!#REF!</xm:f>
          </x14:formula1>
          <xm:sqref>G18:G20</xm:sqref>
        </x14:dataValidation>
      </x14:dataValidations>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5"/>
  <sheetViews>
    <sheetView zoomScale="80" zoomScaleNormal="80" workbookViewId="0"/>
  </sheetViews>
  <sheetFormatPr baseColWidth="10" defaultColWidth="9.140625" defaultRowHeight="15" x14ac:dyDescent="0.25"/>
  <cols>
    <col min="1" max="1" width="16.5703125" bestFit="1" customWidth="1"/>
    <col min="2" max="2" width="15.28515625" bestFit="1" customWidth="1"/>
    <col min="3" max="3" width="20.7109375" customWidth="1"/>
    <col min="4" max="4" width="23.7109375" bestFit="1" customWidth="1"/>
    <col min="5" max="5" width="9.140625" bestFit="1" customWidth="1"/>
    <col min="6" max="6" width="12.7109375" bestFit="1" customWidth="1"/>
    <col min="7" max="7" width="14.42578125" bestFit="1" customWidth="1"/>
    <col min="8" max="8" width="18.5703125" bestFit="1" customWidth="1"/>
    <col min="9" max="9" width="10.140625" bestFit="1" customWidth="1"/>
    <col min="10" max="10" width="15" bestFit="1" customWidth="1"/>
    <col min="11" max="11" width="8.5703125" bestFit="1" customWidth="1"/>
  </cols>
  <sheetData>
    <row r="1" spans="1:13" ht="18.75" x14ac:dyDescent="0.3">
      <c r="A1" s="264" t="s">
        <v>400</v>
      </c>
    </row>
    <row r="2" spans="1:13" s="96" customFormat="1" ht="30" x14ac:dyDescent="0.25">
      <c r="A2" s="160" t="s">
        <v>0</v>
      </c>
      <c r="B2" s="161" t="s">
        <v>1</v>
      </c>
      <c r="C2" s="41" t="s">
        <v>45</v>
      </c>
      <c r="D2" s="41" t="s">
        <v>56</v>
      </c>
      <c r="E2" s="242" t="s">
        <v>251</v>
      </c>
      <c r="F2" s="243" t="s">
        <v>252</v>
      </c>
      <c r="G2" s="239" t="s">
        <v>46</v>
      </c>
      <c r="H2" s="160" t="s">
        <v>47</v>
      </c>
      <c r="I2" s="240" t="s">
        <v>159</v>
      </c>
      <c r="J2" s="160" t="s">
        <v>236</v>
      </c>
      <c r="K2" s="160" t="s">
        <v>237</v>
      </c>
      <c r="L2" s="160" t="s">
        <v>369</v>
      </c>
      <c r="M2" s="221" t="s">
        <v>370</v>
      </c>
    </row>
    <row r="3" spans="1:13" s="96" customFormat="1" x14ac:dyDescent="0.25">
      <c r="A3" s="117" t="s">
        <v>170</v>
      </c>
      <c r="B3" s="117">
        <v>2006</v>
      </c>
      <c r="C3" s="117">
        <v>3</v>
      </c>
      <c r="D3" s="25" t="s">
        <v>169</v>
      </c>
      <c r="E3" s="5">
        <v>13</v>
      </c>
      <c r="F3" s="106" t="s">
        <v>245</v>
      </c>
      <c r="G3" s="111">
        <v>15200</v>
      </c>
      <c r="H3" s="241">
        <v>74</v>
      </c>
      <c r="I3" s="138">
        <f>H3/G3</f>
        <v>4.8684210526315792E-3</v>
      </c>
      <c r="J3" s="25" t="s">
        <v>239</v>
      </c>
      <c r="K3" s="25" t="s">
        <v>240</v>
      </c>
      <c r="M3" s="96" t="s">
        <v>371</v>
      </c>
    </row>
    <row r="4" spans="1:13" s="96" customFormat="1" x14ac:dyDescent="0.25">
      <c r="A4" s="117"/>
      <c r="B4" s="117"/>
      <c r="C4" s="117"/>
      <c r="D4" s="25" t="s">
        <v>168</v>
      </c>
      <c r="E4" s="130">
        <v>50</v>
      </c>
      <c r="F4" s="131" t="s">
        <v>246</v>
      </c>
      <c r="G4" s="111">
        <v>79227</v>
      </c>
      <c r="H4" s="241">
        <v>218</v>
      </c>
      <c r="I4" s="138">
        <f t="shared" ref="I4:I5" si="0">H4/G4</f>
        <v>2.7515872114304467E-3</v>
      </c>
      <c r="J4" s="25" t="s">
        <v>239</v>
      </c>
      <c r="K4" s="25" t="s">
        <v>240</v>
      </c>
    </row>
    <row r="5" spans="1:13" s="96" customFormat="1" x14ac:dyDescent="0.25">
      <c r="A5" s="117"/>
      <c r="B5" s="117"/>
      <c r="C5" s="117"/>
      <c r="D5" s="25" t="s">
        <v>167</v>
      </c>
      <c r="E5" s="130">
        <v>145</v>
      </c>
      <c r="F5" s="131" t="s">
        <v>249</v>
      </c>
      <c r="G5" s="111">
        <v>128257</v>
      </c>
      <c r="H5" s="241">
        <v>364</v>
      </c>
      <c r="I5" s="138">
        <f t="shared" si="0"/>
        <v>2.8380517242723594E-3</v>
      </c>
      <c r="J5" s="25" t="s">
        <v>239</v>
      </c>
      <c r="K5" s="25" t="s">
        <v>240</v>
      </c>
    </row>
  </sheetData>
  <pageMargins left="0.70866141732283472" right="0.70866141732283472" top="0.74803149606299213" bottom="0.74803149606299213" header="0.31496062992125984" footer="0.31496062992125984"/>
  <pageSetup scale="66" orientation="landscape"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D:\Käthe\Documents\Job\IFOM\TKA\[Results_data_adjusted_2020-05-08_kg.xlsx]Dropdown'!#REF!</xm:f>
          </x14:formula1>
          <xm:sqref>F3:F5</xm:sqref>
        </x14:dataValidation>
      </x14:dataValidations>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15"/>
  <sheetViews>
    <sheetView zoomScale="80" zoomScaleNormal="80" zoomScalePageLayoutView="80" workbookViewId="0">
      <pane xSplit="4" ySplit="2" topLeftCell="E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9" customWidth="1"/>
    <col min="2" max="2" width="10.85546875" style="6" customWidth="1"/>
    <col min="3" max="3" width="20.7109375" style="24" customWidth="1"/>
    <col min="4" max="4" width="10.85546875" style="24"/>
    <col min="5" max="5" width="10.85546875" style="6"/>
    <col min="6" max="6" width="13.42578125" style="14" customWidth="1"/>
    <col min="7" max="7" width="10.140625" style="30" customWidth="1"/>
    <col min="8" max="8" width="12.42578125" style="31" customWidth="1"/>
    <col min="9" max="9" width="8.7109375" style="18" customWidth="1"/>
    <col min="10" max="10" width="15" style="24" bestFit="1" customWidth="1"/>
    <col min="11" max="11" width="8.42578125" style="24" bestFit="1" customWidth="1"/>
    <col min="12" max="16384" width="10.85546875" style="24"/>
  </cols>
  <sheetData>
    <row r="1" spans="1:13" ht="18.75" x14ac:dyDescent="0.25">
      <c r="A1" s="247" t="s">
        <v>401</v>
      </c>
    </row>
    <row r="2" spans="1:13" ht="30" x14ac:dyDescent="0.25">
      <c r="A2" s="7" t="s">
        <v>0</v>
      </c>
      <c r="B2" s="8" t="s">
        <v>1</v>
      </c>
      <c r="C2" s="38" t="s">
        <v>45</v>
      </c>
      <c r="D2" s="38" t="s">
        <v>56</v>
      </c>
      <c r="E2" s="69" t="s">
        <v>251</v>
      </c>
      <c r="F2" s="70" t="s">
        <v>252</v>
      </c>
      <c r="G2" s="39" t="s">
        <v>46</v>
      </c>
      <c r="H2" s="40" t="s">
        <v>47</v>
      </c>
      <c r="I2" s="49" t="s">
        <v>159</v>
      </c>
      <c r="J2" s="7" t="s">
        <v>236</v>
      </c>
      <c r="K2" s="7" t="s">
        <v>237</v>
      </c>
      <c r="L2" s="160" t="s">
        <v>369</v>
      </c>
      <c r="M2" s="221" t="s">
        <v>370</v>
      </c>
    </row>
    <row r="3" spans="1:13" x14ac:dyDescent="0.25">
      <c r="A3" s="9" t="s">
        <v>23</v>
      </c>
      <c r="B3" s="6">
        <v>2004</v>
      </c>
      <c r="C3" s="24">
        <v>3</v>
      </c>
      <c r="D3" s="24" t="s">
        <v>69</v>
      </c>
      <c r="E3" s="6">
        <v>13</v>
      </c>
      <c r="F3" s="14" t="s">
        <v>245</v>
      </c>
      <c r="G3" s="30">
        <v>8662</v>
      </c>
      <c r="H3" s="116">
        <f>G3*I3</f>
        <v>167.17660000000001</v>
      </c>
      <c r="I3" s="18">
        <v>1.9300000000000001E-2</v>
      </c>
      <c r="J3" s="24" t="s">
        <v>239</v>
      </c>
      <c r="K3" s="24" t="s">
        <v>240</v>
      </c>
      <c r="M3" s="24" t="s">
        <v>371</v>
      </c>
    </row>
    <row r="4" spans="1:13" x14ac:dyDescent="0.25">
      <c r="D4" s="24" t="s">
        <v>66</v>
      </c>
      <c r="E4" s="71">
        <v>63</v>
      </c>
      <c r="F4" s="26" t="s">
        <v>246</v>
      </c>
      <c r="G4" s="30">
        <v>32207</v>
      </c>
      <c r="H4" s="116">
        <f t="shared" ref="H4:H6" si="0">G4*I4</f>
        <v>470.22219999999999</v>
      </c>
      <c r="I4" s="18">
        <v>1.46E-2</v>
      </c>
      <c r="J4" s="24" t="s">
        <v>239</v>
      </c>
      <c r="K4" s="24" t="s">
        <v>240</v>
      </c>
    </row>
    <row r="5" spans="1:13" x14ac:dyDescent="0.25">
      <c r="D5" s="24" t="s">
        <v>67</v>
      </c>
      <c r="E5" s="6">
        <v>150</v>
      </c>
      <c r="F5" s="14" t="s">
        <v>250</v>
      </c>
      <c r="G5" s="30">
        <v>22521</v>
      </c>
      <c r="H5" s="116">
        <f t="shared" si="0"/>
        <v>265.74779999999998</v>
      </c>
      <c r="I5" s="18">
        <v>1.18E-2</v>
      </c>
      <c r="J5" s="24" t="s">
        <v>239</v>
      </c>
      <c r="K5" s="24" t="s">
        <v>240</v>
      </c>
    </row>
    <row r="6" spans="1:13" x14ac:dyDescent="0.25">
      <c r="A6" s="64"/>
      <c r="B6" s="65"/>
      <c r="C6" s="66"/>
      <c r="D6" s="24" t="s">
        <v>68</v>
      </c>
      <c r="E6" s="71">
        <v>251</v>
      </c>
      <c r="F6" s="26" t="s">
        <v>250</v>
      </c>
      <c r="G6" s="30">
        <v>15434</v>
      </c>
      <c r="H6" s="116">
        <f t="shared" si="0"/>
        <v>163.60040000000001</v>
      </c>
      <c r="I6" s="18">
        <v>1.06E-2</v>
      </c>
      <c r="J6" s="24" t="s">
        <v>239</v>
      </c>
      <c r="K6" s="24" t="s">
        <v>240</v>
      </c>
    </row>
    <row r="7" spans="1:13" x14ac:dyDescent="0.25">
      <c r="E7" s="71"/>
      <c r="F7" s="26"/>
    </row>
    <row r="8" spans="1:13" x14ac:dyDescent="0.25">
      <c r="E8" s="71"/>
      <c r="F8" s="26"/>
    </row>
    <row r="9" spans="1:13" x14ac:dyDescent="0.25">
      <c r="E9" s="71"/>
      <c r="F9" s="26"/>
    </row>
    <row r="11" spans="1:13" x14ac:dyDescent="0.25">
      <c r="E11" s="16"/>
    </row>
    <row r="13" spans="1:13" x14ac:dyDescent="0.25">
      <c r="E13" s="71"/>
      <c r="F13" s="26"/>
    </row>
    <row r="14" spans="1:13" x14ac:dyDescent="0.25">
      <c r="E14" s="71"/>
      <c r="F14" s="26"/>
    </row>
    <row r="15" spans="1:13" x14ac:dyDescent="0.25">
      <c r="E15" s="71"/>
      <c r="F15" s="26"/>
    </row>
  </sheetData>
  <pageMargins left="0.70866141732283472" right="0.70866141732283472" top="0.74803149606299213" bottom="0.74803149606299213" header="0.31496062992125984" footer="0.31496062992125984"/>
  <pageSetup paperSize="9" scale="81" orientation="landscape"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78</xm:sqref>
        </x14:dataValidation>
      </x14:dataValidations>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47"/>
  <sheetViews>
    <sheetView zoomScale="80" zoomScaleNormal="80" zoomScalePageLayoutView="80" workbookViewId="0">
      <pane xSplit="4" ySplit="2" topLeftCell="E3" activePane="bottomRight" state="frozen"/>
      <selection activeCell="C17" sqref="C17"/>
      <selection pane="topRight" activeCell="C17" sqref="C17"/>
      <selection pane="bottomLeft" activeCell="C17" sqref="C17"/>
      <selection pane="bottomRight" sqref="A1:A1048576"/>
    </sheetView>
  </sheetViews>
  <sheetFormatPr baseColWidth="10" defaultColWidth="10.85546875" defaultRowHeight="15" x14ac:dyDescent="0.25"/>
  <cols>
    <col min="1" max="1" width="17.28515625" style="9" customWidth="1"/>
    <col min="2" max="2" width="10.85546875" style="6" customWidth="1"/>
    <col min="3" max="3" width="20.7109375" style="24" customWidth="1"/>
    <col min="4" max="4" width="10.85546875" style="24"/>
    <col min="5" max="5" width="10.85546875" style="6"/>
    <col min="6" max="6" width="13.42578125" style="14" customWidth="1"/>
    <col min="7" max="7" width="10.140625" style="30" customWidth="1"/>
    <col min="8" max="8" width="12.42578125" style="31" customWidth="1"/>
    <col min="9" max="9" width="8.7109375" style="18" customWidth="1"/>
    <col min="10" max="10" width="15" style="24" bestFit="1" customWidth="1"/>
    <col min="11" max="11" width="8.42578125" style="24" bestFit="1" customWidth="1"/>
    <col min="12" max="16384" width="10.85546875" style="24"/>
  </cols>
  <sheetData>
    <row r="1" spans="1:13" ht="18.75" x14ac:dyDescent="0.25">
      <c r="A1" s="247" t="s">
        <v>402</v>
      </c>
    </row>
    <row r="2" spans="1:13" s="25" customFormat="1" ht="30" x14ac:dyDescent="0.25">
      <c r="A2" s="160" t="s">
        <v>0</v>
      </c>
      <c r="B2" s="161" t="s">
        <v>1</v>
      </c>
      <c r="C2" s="41" t="s">
        <v>45</v>
      </c>
      <c r="D2" s="41" t="s">
        <v>56</v>
      </c>
      <c r="E2" s="162" t="s">
        <v>251</v>
      </c>
      <c r="F2" s="163" t="s">
        <v>252</v>
      </c>
      <c r="G2" s="265" t="s">
        <v>46</v>
      </c>
      <c r="H2" s="266" t="s">
        <v>47</v>
      </c>
      <c r="I2" s="267" t="s">
        <v>159</v>
      </c>
      <c r="J2" s="160" t="s">
        <v>236</v>
      </c>
      <c r="K2" s="160" t="s">
        <v>237</v>
      </c>
      <c r="L2" s="160" t="s">
        <v>369</v>
      </c>
      <c r="M2" s="221" t="s">
        <v>370</v>
      </c>
    </row>
    <row r="3" spans="1:13" s="25" customFormat="1" x14ac:dyDescent="0.25">
      <c r="A3" s="3" t="s">
        <v>23</v>
      </c>
      <c r="B3" s="5">
        <v>2004</v>
      </c>
      <c r="C3" s="25">
        <v>3</v>
      </c>
      <c r="D3" s="25" t="s">
        <v>69</v>
      </c>
      <c r="E3" s="5">
        <v>13</v>
      </c>
      <c r="F3" s="106" t="s">
        <v>245</v>
      </c>
      <c r="G3" s="111">
        <v>8662</v>
      </c>
      <c r="H3" s="112">
        <f>G3*I3</f>
        <v>82.289000000000001</v>
      </c>
      <c r="I3" s="113">
        <v>9.4999999999999998E-3</v>
      </c>
      <c r="J3" s="25" t="s">
        <v>239</v>
      </c>
      <c r="K3" s="25" t="s">
        <v>240</v>
      </c>
      <c r="M3" s="25" t="s">
        <v>371</v>
      </c>
    </row>
    <row r="4" spans="1:13" s="25" customFormat="1" x14ac:dyDescent="0.25">
      <c r="A4" s="3"/>
      <c r="B4" s="5"/>
      <c r="D4" s="25" t="s">
        <v>66</v>
      </c>
      <c r="E4" s="130">
        <v>63</v>
      </c>
      <c r="F4" s="131" t="s">
        <v>246</v>
      </c>
      <c r="G4" s="111">
        <v>32207</v>
      </c>
      <c r="H4" s="112">
        <f t="shared" ref="H4:H6" si="0">G4*I4</f>
        <v>251.21459999999999</v>
      </c>
      <c r="I4" s="113">
        <v>7.7999999999999996E-3</v>
      </c>
      <c r="J4" s="25" t="s">
        <v>239</v>
      </c>
      <c r="K4" s="25" t="s">
        <v>240</v>
      </c>
    </row>
    <row r="5" spans="1:13" s="25" customFormat="1" x14ac:dyDescent="0.25">
      <c r="A5" s="3"/>
      <c r="B5" s="5"/>
      <c r="D5" s="25" t="s">
        <v>67</v>
      </c>
      <c r="E5" s="5">
        <v>150</v>
      </c>
      <c r="F5" s="106" t="s">
        <v>250</v>
      </c>
      <c r="G5" s="111">
        <v>22521</v>
      </c>
      <c r="H5" s="112">
        <f t="shared" si="0"/>
        <v>189.1764</v>
      </c>
      <c r="I5" s="113">
        <v>8.3999999999999995E-3</v>
      </c>
      <c r="J5" s="25" t="s">
        <v>239</v>
      </c>
      <c r="K5" s="25" t="s">
        <v>240</v>
      </c>
    </row>
    <row r="6" spans="1:13" s="25" customFormat="1" x14ac:dyDescent="0.25">
      <c r="A6" s="3"/>
      <c r="B6" s="5"/>
      <c r="D6" s="25" t="s">
        <v>68</v>
      </c>
      <c r="E6" s="130">
        <v>251</v>
      </c>
      <c r="F6" s="131" t="s">
        <v>250</v>
      </c>
      <c r="G6" s="111">
        <v>15434</v>
      </c>
      <c r="H6" s="112">
        <f t="shared" si="0"/>
        <v>108.038</v>
      </c>
      <c r="I6" s="113">
        <v>7.0000000000000001E-3</v>
      </c>
      <c r="J6" s="25" t="s">
        <v>239</v>
      </c>
      <c r="K6" s="25" t="s">
        <v>240</v>
      </c>
    </row>
    <row r="7" spans="1:13" s="25" customFormat="1" x14ac:dyDescent="0.25">
      <c r="A7" s="3" t="s">
        <v>11</v>
      </c>
      <c r="B7" s="5">
        <v>2011</v>
      </c>
      <c r="C7" s="25">
        <v>1</v>
      </c>
      <c r="D7" s="25" t="s">
        <v>85</v>
      </c>
      <c r="E7" s="130">
        <v>13</v>
      </c>
      <c r="F7" s="131" t="s">
        <v>245</v>
      </c>
      <c r="G7" s="111">
        <v>475</v>
      </c>
      <c r="H7" s="25">
        <v>0</v>
      </c>
      <c r="I7" s="113"/>
      <c r="J7" s="25" t="s">
        <v>239</v>
      </c>
      <c r="K7" s="25" t="s">
        <v>240</v>
      </c>
      <c r="L7" s="3"/>
      <c r="M7" s="25" t="s">
        <v>371</v>
      </c>
    </row>
    <row r="8" spans="1:13" s="25" customFormat="1" x14ac:dyDescent="0.25">
      <c r="A8" s="3"/>
      <c r="B8" s="5"/>
      <c r="D8" s="25" t="s">
        <v>66</v>
      </c>
      <c r="E8" s="130">
        <v>63</v>
      </c>
      <c r="F8" s="131" t="s">
        <v>246</v>
      </c>
      <c r="G8" s="111">
        <v>3681</v>
      </c>
      <c r="H8" s="25">
        <v>13</v>
      </c>
      <c r="I8" s="113"/>
      <c r="J8" s="25" t="s">
        <v>239</v>
      </c>
      <c r="K8" s="25" t="s">
        <v>240</v>
      </c>
    </row>
    <row r="9" spans="1:13" s="25" customFormat="1" x14ac:dyDescent="0.25">
      <c r="A9" s="3"/>
      <c r="B9" s="5"/>
      <c r="D9" s="25" t="s">
        <v>67</v>
      </c>
      <c r="E9" s="130">
        <v>150</v>
      </c>
      <c r="F9" s="131" t="s">
        <v>250</v>
      </c>
      <c r="G9" s="111">
        <v>6096</v>
      </c>
      <c r="H9" s="25">
        <v>15</v>
      </c>
      <c r="I9" s="113"/>
      <c r="J9" s="25" t="s">
        <v>239</v>
      </c>
      <c r="K9" s="25" t="s">
        <v>240</v>
      </c>
    </row>
    <row r="10" spans="1:13" s="25" customFormat="1" x14ac:dyDescent="0.25">
      <c r="A10" s="3"/>
      <c r="B10" s="5"/>
      <c r="D10" s="25" t="s">
        <v>68</v>
      </c>
      <c r="E10" s="5">
        <v>251</v>
      </c>
      <c r="F10" s="106" t="s">
        <v>250</v>
      </c>
      <c r="G10" s="111">
        <v>9166</v>
      </c>
      <c r="H10" s="25">
        <v>31</v>
      </c>
      <c r="I10" s="113"/>
      <c r="J10" s="25" t="s">
        <v>239</v>
      </c>
      <c r="K10" s="25" t="s">
        <v>240</v>
      </c>
    </row>
    <row r="11" spans="1:13" s="25" customFormat="1" x14ac:dyDescent="0.25">
      <c r="A11" s="3"/>
      <c r="B11" s="5"/>
      <c r="E11" s="29"/>
      <c r="F11" s="106"/>
      <c r="G11" s="111"/>
      <c r="I11" s="113"/>
    </row>
    <row r="12" spans="1:13" s="25" customFormat="1" x14ac:dyDescent="0.25">
      <c r="A12" s="3"/>
      <c r="B12" s="5"/>
      <c r="E12" s="5"/>
      <c r="F12" s="106"/>
      <c r="G12" s="111"/>
      <c r="I12" s="113"/>
    </row>
    <row r="13" spans="1:13" s="25" customFormat="1" x14ac:dyDescent="0.25">
      <c r="A13" s="3"/>
      <c r="B13" s="5"/>
      <c r="E13" s="130"/>
      <c r="F13" s="131"/>
      <c r="G13" s="111"/>
      <c r="I13" s="113"/>
    </row>
    <row r="14" spans="1:13" s="25" customFormat="1" x14ac:dyDescent="0.25">
      <c r="A14" s="3"/>
      <c r="B14" s="5"/>
      <c r="E14" s="130"/>
      <c r="F14" s="131"/>
      <c r="G14" s="111"/>
      <c r="I14" s="113"/>
    </row>
    <row r="15" spans="1:13" s="25" customFormat="1" x14ac:dyDescent="0.25">
      <c r="A15" s="3"/>
      <c r="B15" s="5"/>
      <c r="E15" s="130"/>
      <c r="F15" s="131"/>
      <c r="G15" s="111"/>
      <c r="I15" s="113"/>
    </row>
    <row r="16" spans="1:13" s="25" customFormat="1" x14ac:dyDescent="0.25">
      <c r="A16" s="3"/>
      <c r="B16" s="5"/>
      <c r="E16" s="5"/>
      <c r="F16" s="106"/>
      <c r="G16" s="111"/>
      <c r="I16" s="113"/>
    </row>
    <row r="17" spans="1:9" s="25" customFormat="1" x14ac:dyDescent="0.25">
      <c r="A17" s="3"/>
      <c r="B17" s="5"/>
      <c r="E17" s="5"/>
      <c r="F17" s="106"/>
      <c r="G17" s="111"/>
      <c r="I17" s="113"/>
    </row>
    <row r="18" spans="1:9" s="25" customFormat="1" x14ac:dyDescent="0.25">
      <c r="A18" s="3"/>
      <c r="B18" s="5"/>
      <c r="E18" s="5"/>
      <c r="F18" s="106"/>
      <c r="G18" s="111"/>
      <c r="I18" s="113"/>
    </row>
    <row r="19" spans="1:9" s="25" customFormat="1" x14ac:dyDescent="0.25">
      <c r="A19" s="3"/>
      <c r="B19" s="5"/>
      <c r="E19" s="5"/>
      <c r="F19" s="106"/>
      <c r="G19" s="111"/>
      <c r="I19" s="113"/>
    </row>
    <row r="20" spans="1:9" s="25" customFormat="1" x14ac:dyDescent="0.25">
      <c r="A20" s="3"/>
      <c r="B20" s="5"/>
      <c r="E20" s="5"/>
      <c r="F20" s="106"/>
      <c r="G20" s="111"/>
      <c r="I20" s="113"/>
    </row>
    <row r="21" spans="1:9" s="25" customFormat="1" x14ac:dyDescent="0.25">
      <c r="A21" s="3"/>
      <c r="B21" s="5"/>
      <c r="E21" s="5"/>
      <c r="F21" s="106"/>
      <c r="G21" s="111"/>
      <c r="I21" s="113"/>
    </row>
    <row r="22" spans="1:9" s="25" customFormat="1" x14ac:dyDescent="0.25">
      <c r="A22" s="3"/>
      <c r="B22" s="5"/>
      <c r="E22" s="5"/>
      <c r="F22" s="106"/>
      <c r="G22" s="111"/>
      <c r="I22" s="113"/>
    </row>
    <row r="23" spans="1:9" s="25" customFormat="1" x14ac:dyDescent="0.25">
      <c r="A23" s="3"/>
      <c r="B23" s="5"/>
      <c r="E23" s="5"/>
      <c r="F23" s="106"/>
      <c r="G23" s="111"/>
      <c r="I23" s="113"/>
    </row>
    <row r="24" spans="1:9" s="25" customFormat="1" x14ac:dyDescent="0.25">
      <c r="A24" s="3"/>
      <c r="B24" s="5"/>
      <c r="E24" s="5"/>
      <c r="F24" s="106"/>
      <c r="G24" s="111"/>
      <c r="I24" s="113"/>
    </row>
    <row r="25" spans="1:9" s="25" customFormat="1" x14ac:dyDescent="0.25">
      <c r="A25" s="3"/>
      <c r="B25" s="5"/>
      <c r="E25" s="5"/>
      <c r="F25" s="106"/>
      <c r="G25" s="111"/>
      <c r="I25" s="113"/>
    </row>
    <row r="26" spans="1:9" s="25" customFormat="1" x14ac:dyDescent="0.25">
      <c r="A26" s="3"/>
      <c r="B26" s="5"/>
      <c r="E26" s="5"/>
      <c r="F26" s="106"/>
      <c r="G26" s="111"/>
      <c r="I26" s="113"/>
    </row>
    <row r="27" spans="1:9" s="25" customFormat="1" x14ac:dyDescent="0.25">
      <c r="A27" s="3"/>
      <c r="B27" s="5"/>
      <c r="E27" s="5"/>
      <c r="F27" s="106"/>
      <c r="G27" s="111"/>
      <c r="I27" s="113"/>
    </row>
    <row r="28" spans="1:9" s="25" customFormat="1" x14ac:dyDescent="0.25">
      <c r="A28" s="3"/>
      <c r="B28" s="5"/>
      <c r="E28" s="5"/>
      <c r="F28" s="106"/>
      <c r="G28" s="111"/>
      <c r="I28" s="113"/>
    </row>
    <row r="29" spans="1:9" s="25" customFormat="1" x14ac:dyDescent="0.25">
      <c r="A29" s="3"/>
      <c r="B29" s="5"/>
      <c r="E29" s="5"/>
      <c r="F29" s="106"/>
      <c r="G29" s="111"/>
      <c r="I29" s="113"/>
    </row>
    <row r="30" spans="1:9" s="25" customFormat="1" x14ac:dyDescent="0.25">
      <c r="A30" s="3"/>
      <c r="B30" s="5"/>
      <c r="E30" s="5"/>
      <c r="F30" s="106"/>
      <c r="G30" s="111"/>
      <c r="I30" s="113"/>
    </row>
    <row r="31" spans="1:9" s="25" customFormat="1" x14ac:dyDescent="0.25">
      <c r="A31" s="3"/>
      <c r="B31" s="5"/>
      <c r="E31" s="5"/>
      <c r="F31" s="106"/>
      <c r="G31" s="111"/>
      <c r="I31" s="113"/>
    </row>
    <row r="32" spans="1:9" s="25" customFormat="1" x14ac:dyDescent="0.25">
      <c r="A32" s="3"/>
      <c r="B32" s="5"/>
      <c r="E32" s="5"/>
      <c r="F32" s="106"/>
      <c r="G32" s="111"/>
      <c r="I32" s="113"/>
    </row>
    <row r="33" spans="1:9" s="25" customFormat="1" x14ac:dyDescent="0.25">
      <c r="A33" s="3"/>
      <c r="B33" s="5"/>
      <c r="E33" s="5"/>
      <c r="F33" s="106"/>
      <c r="G33" s="111"/>
      <c r="I33" s="113"/>
    </row>
    <row r="34" spans="1:9" s="25" customFormat="1" x14ac:dyDescent="0.25">
      <c r="A34" s="3"/>
      <c r="B34" s="5"/>
      <c r="E34" s="5"/>
      <c r="F34" s="106"/>
      <c r="G34" s="111"/>
      <c r="I34" s="113"/>
    </row>
    <row r="35" spans="1:9" s="25" customFormat="1" x14ac:dyDescent="0.25">
      <c r="A35" s="3"/>
      <c r="B35" s="5"/>
      <c r="E35" s="5"/>
      <c r="F35" s="106"/>
      <c r="G35" s="111"/>
      <c r="I35" s="113"/>
    </row>
    <row r="36" spans="1:9" s="25" customFormat="1" x14ac:dyDescent="0.25">
      <c r="A36" s="3"/>
      <c r="B36" s="5"/>
      <c r="E36" s="5"/>
      <c r="F36" s="106"/>
      <c r="G36" s="111"/>
      <c r="I36" s="113"/>
    </row>
    <row r="37" spans="1:9" s="25" customFormat="1" x14ac:dyDescent="0.25">
      <c r="A37" s="3"/>
      <c r="B37" s="5"/>
      <c r="E37" s="5"/>
      <c r="F37" s="106"/>
      <c r="G37" s="111"/>
      <c r="I37" s="113"/>
    </row>
    <row r="38" spans="1:9" s="25" customFormat="1" x14ac:dyDescent="0.25">
      <c r="A38" s="3"/>
      <c r="B38" s="5"/>
      <c r="E38" s="5"/>
      <c r="F38" s="106"/>
      <c r="G38" s="111"/>
      <c r="I38" s="113"/>
    </row>
    <row r="39" spans="1:9" s="25" customFormat="1" x14ac:dyDescent="0.25">
      <c r="A39" s="3"/>
      <c r="B39" s="5"/>
      <c r="E39" s="5"/>
      <c r="F39" s="106"/>
      <c r="G39" s="111"/>
      <c r="I39" s="113"/>
    </row>
    <row r="40" spans="1:9" s="25" customFormat="1" x14ac:dyDescent="0.25">
      <c r="A40" s="3"/>
      <c r="B40" s="5"/>
      <c r="E40" s="5"/>
      <c r="F40" s="106"/>
      <c r="G40" s="111"/>
      <c r="I40" s="113"/>
    </row>
    <row r="41" spans="1:9" s="25" customFormat="1" x14ac:dyDescent="0.25">
      <c r="A41" s="3"/>
      <c r="B41" s="5"/>
      <c r="E41" s="5"/>
      <c r="F41" s="106"/>
      <c r="G41" s="111"/>
      <c r="I41" s="113"/>
    </row>
    <row r="42" spans="1:9" s="25" customFormat="1" x14ac:dyDescent="0.25">
      <c r="A42" s="3"/>
      <c r="B42" s="5"/>
      <c r="E42" s="5"/>
      <c r="F42" s="106"/>
      <c r="G42" s="111"/>
      <c r="I42" s="113"/>
    </row>
    <row r="43" spans="1:9" s="25" customFormat="1" x14ac:dyDescent="0.25">
      <c r="A43" s="3"/>
      <c r="B43" s="5"/>
      <c r="E43" s="5"/>
      <c r="F43" s="106"/>
      <c r="G43" s="111"/>
      <c r="I43" s="113"/>
    </row>
    <row r="44" spans="1:9" s="25" customFormat="1" x14ac:dyDescent="0.25">
      <c r="A44" s="3"/>
      <c r="B44" s="5"/>
      <c r="E44" s="5"/>
      <c r="F44" s="106"/>
      <c r="G44" s="111"/>
      <c r="I44" s="113"/>
    </row>
    <row r="45" spans="1:9" s="25" customFormat="1" x14ac:dyDescent="0.25">
      <c r="A45" s="3"/>
      <c r="B45" s="5"/>
      <c r="E45" s="5"/>
      <c r="F45" s="106"/>
      <c r="G45" s="111"/>
      <c r="I45" s="113"/>
    </row>
    <row r="46" spans="1:9" s="25" customFormat="1" x14ac:dyDescent="0.25">
      <c r="A46" s="3"/>
      <c r="B46" s="5"/>
      <c r="E46" s="5"/>
      <c r="F46" s="106"/>
      <c r="G46" s="111"/>
      <c r="I46" s="113"/>
    </row>
    <row r="47" spans="1:9" s="25" customFormat="1" x14ac:dyDescent="0.25">
      <c r="A47" s="3"/>
      <c r="B47" s="5"/>
      <c r="E47" s="5"/>
      <c r="F47" s="106"/>
      <c r="G47" s="111"/>
      <c r="I47" s="113"/>
    </row>
  </sheetData>
  <pageMargins left="0.70866141732283472" right="0.70866141732283472" top="0.74803149606299213" bottom="0.74803149606299213" header="0.31496062992125984" footer="0.31496062992125984"/>
  <pageSetup paperSize="9" scale="69" orientation="landscape"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78</xm:sqref>
        </x14:dataValidation>
      </x14:dataValidation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V157"/>
  <sheetViews>
    <sheetView zoomScale="80" zoomScaleNormal="80" zoomScalePageLayoutView="80" workbookViewId="0">
      <pane xSplit="5" ySplit="2" topLeftCell="F3" activePane="bottomRight" state="frozen"/>
      <selection activeCell="F3" sqref="F3"/>
      <selection pane="topRight" activeCell="F3" sqref="F3"/>
      <selection pane="bottomLeft" activeCell="F3" sqref="F3"/>
      <selection pane="bottomRight"/>
    </sheetView>
  </sheetViews>
  <sheetFormatPr baseColWidth="10" defaultColWidth="10.85546875" defaultRowHeight="15" x14ac:dyDescent="0.25"/>
  <cols>
    <col min="1" max="1" width="27" style="9" customWidth="1"/>
    <col min="2" max="2" width="10.85546875" style="6" customWidth="1"/>
    <col min="3" max="3" width="20.7109375" style="9" customWidth="1"/>
    <col min="4" max="4" width="19.28515625" style="9" bestFit="1" customWidth="1"/>
    <col min="5" max="5" width="10.85546875" style="9"/>
    <col min="6" max="6" width="10.85546875" style="6"/>
    <col min="7" max="7" width="13.42578125" style="14" customWidth="1"/>
    <col min="8" max="8" width="12.85546875" style="22" customWidth="1"/>
    <col min="9" max="9" width="14.5703125" style="21" customWidth="1"/>
    <col min="10" max="10" width="8.7109375" style="11" customWidth="1"/>
    <col min="11" max="13" width="8.7109375" style="12" customWidth="1"/>
    <col min="14" max="16" width="8.7109375" style="10" customWidth="1"/>
    <col min="17" max="17" width="13.5703125" style="20" customWidth="1"/>
    <col min="18" max="18" width="8.7109375" style="20" customWidth="1"/>
    <col min="19" max="19" width="15" style="9" bestFit="1" customWidth="1"/>
    <col min="20" max="20" width="21.42578125" style="9" bestFit="1" customWidth="1"/>
    <col min="21" max="16384" width="10.85546875" style="9"/>
  </cols>
  <sheetData>
    <row r="1" spans="1:22" ht="18.75" x14ac:dyDescent="0.25">
      <c r="A1" s="247" t="s">
        <v>385</v>
      </c>
    </row>
    <row r="2" spans="1:22" s="160" customFormat="1" ht="30" x14ac:dyDescent="0.25">
      <c r="A2" s="160" t="s">
        <v>0</v>
      </c>
      <c r="B2" s="161" t="s">
        <v>1</v>
      </c>
      <c r="C2" s="160" t="s">
        <v>45</v>
      </c>
      <c r="D2" s="160" t="s">
        <v>4</v>
      </c>
      <c r="E2" s="160" t="s">
        <v>44</v>
      </c>
      <c r="F2" s="162" t="s">
        <v>251</v>
      </c>
      <c r="G2" s="163" t="s">
        <v>252</v>
      </c>
      <c r="H2" s="251" t="s">
        <v>46</v>
      </c>
      <c r="I2" s="252" t="s">
        <v>47</v>
      </c>
      <c r="J2" s="250" t="s">
        <v>159</v>
      </c>
      <c r="K2" s="19" t="s">
        <v>148</v>
      </c>
      <c r="L2" s="19" t="s">
        <v>40</v>
      </c>
      <c r="M2" s="19" t="s">
        <v>41</v>
      </c>
      <c r="N2" s="253" t="s">
        <v>39</v>
      </c>
      <c r="O2" s="253" t="s">
        <v>40</v>
      </c>
      <c r="P2" s="253" t="s">
        <v>41</v>
      </c>
      <c r="Q2" s="254" t="s">
        <v>158</v>
      </c>
      <c r="R2" s="254" t="s">
        <v>43</v>
      </c>
      <c r="S2" s="160" t="s">
        <v>236</v>
      </c>
      <c r="T2" s="160" t="s">
        <v>237</v>
      </c>
      <c r="U2" s="160" t="s">
        <v>369</v>
      </c>
      <c r="V2" s="160" t="s">
        <v>370</v>
      </c>
    </row>
    <row r="3" spans="1:22" s="3" customFormat="1" x14ac:dyDescent="0.25">
      <c r="A3" s="3" t="s">
        <v>146</v>
      </c>
      <c r="B3" s="29">
        <v>2019</v>
      </c>
      <c r="C3" s="3">
        <v>3</v>
      </c>
      <c r="E3" s="3" t="s">
        <v>71</v>
      </c>
      <c r="F3" s="5">
        <v>50</v>
      </c>
      <c r="G3" s="106" t="s">
        <v>246</v>
      </c>
      <c r="H3" s="155">
        <v>305</v>
      </c>
      <c r="I3" s="5">
        <v>0</v>
      </c>
      <c r="J3" s="129"/>
      <c r="K3" s="129" t="s">
        <v>145</v>
      </c>
      <c r="L3" s="129"/>
      <c r="M3" s="129"/>
      <c r="N3" s="120"/>
      <c r="O3" s="120"/>
      <c r="P3" s="120"/>
      <c r="Q3" s="120"/>
      <c r="R3" s="120"/>
      <c r="S3" s="3" t="s">
        <v>238</v>
      </c>
      <c r="T3" s="156" t="s">
        <v>240</v>
      </c>
      <c r="V3" s="3" t="s">
        <v>379</v>
      </c>
    </row>
    <row r="4" spans="1:22" s="3" customFormat="1" x14ac:dyDescent="0.25">
      <c r="B4" s="29"/>
      <c r="E4" s="157" t="s">
        <v>139</v>
      </c>
      <c r="F4" s="130">
        <v>149</v>
      </c>
      <c r="G4" s="131" t="s">
        <v>249</v>
      </c>
      <c r="H4" s="155">
        <v>707</v>
      </c>
      <c r="I4" s="5">
        <v>0</v>
      </c>
      <c r="J4" s="129"/>
      <c r="K4" s="129" t="s">
        <v>145</v>
      </c>
      <c r="L4" s="129"/>
      <c r="M4" s="129"/>
      <c r="N4" s="120"/>
      <c r="O4" s="120"/>
      <c r="P4" s="120"/>
      <c r="Q4" s="120"/>
      <c r="R4" s="120"/>
      <c r="S4" s="3" t="s">
        <v>238</v>
      </c>
      <c r="T4" s="156" t="s">
        <v>240</v>
      </c>
    </row>
    <row r="5" spans="1:22" s="3" customFormat="1" x14ac:dyDescent="0.25">
      <c r="A5" s="3" t="s">
        <v>55</v>
      </c>
      <c r="B5" s="29">
        <v>1998</v>
      </c>
      <c r="C5" s="3" t="s">
        <v>3</v>
      </c>
      <c r="D5" s="3" t="s">
        <v>157</v>
      </c>
      <c r="E5" s="133" t="s">
        <v>155</v>
      </c>
      <c r="F5" s="5">
        <v>6</v>
      </c>
      <c r="G5" s="106" t="s">
        <v>245</v>
      </c>
      <c r="H5" s="155" t="s">
        <v>3</v>
      </c>
      <c r="I5" s="5" t="s">
        <v>3</v>
      </c>
      <c r="J5" s="129">
        <v>8.0000000000000002E-3</v>
      </c>
      <c r="N5" s="120"/>
      <c r="O5" s="120"/>
      <c r="P5" s="120"/>
      <c r="Q5" s="120"/>
      <c r="R5" s="120"/>
      <c r="S5" s="5" t="s">
        <v>239</v>
      </c>
      <c r="T5" s="3" t="s">
        <v>240</v>
      </c>
      <c r="V5" s="3" t="s">
        <v>374</v>
      </c>
    </row>
    <row r="6" spans="1:22" s="3" customFormat="1" x14ac:dyDescent="0.25">
      <c r="B6" s="29"/>
      <c r="E6" s="3" t="s">
        <v>61</v>
      </c>
      <c r="F6" s="29">
        <v>18</v>
      </c>
      <c r="G6" s="106" t="s">
        <v>245</v>
      </c>
      <c r="H6" s="155" t="s">
        <v>3</v>
      </c>
      <c r="I6" s="5" t="s">
        <v>3</v>
      </c>
      <c r="J6" s="129">
        <v>6.0000000000000001E-3</v>
      </c>
      <c r="N6" s="120"/>
      <c r="O6" s="120"/>
      <c r="P6" s="120"/>
      <c r="Q6" s="120"/>
      <c r="R6" s="120"/>
      <c r="S6" s="5" t="s">
        <v>239</v>
      </c>
      <c r="T6" s="3" t="s">
        <v>240</v>
      </c>
    </row>
    <row r="7" spans="1:22" s="3" customFormat="1" x14ac:dyDescent="0.25">
      <c r="B7" s="29"/>
      <c r="E7" s="3" t="s">
        <v>62</v>
      </c>
      <c r="F7" s="5">
        <v>37</v>
      </c>
      <c r="G7" s="106" t="s">
        <v>96</v>
      </c>
      <c r="H7" s="155" t="s">
        <v>3</v>
      </c>
      <c r="I7" s="5" t="s">
        <v>3</v>
      </c>
      <c r="J7" s="129">
        <v>5.0000000000000001E-3</v>
      </c>
      <c r="N7" s="120"/>
      <c r="O7" s="120"/>
      <c r="P7" s="120"/>
      <c r="Q7" s="120"/>
      <c r="R7" s="120"/>
      <c r="S7" s="5" t="s">
        <v>239</v>
      </c>
      <c r="T7" s="3" t="s">
        <v>240</v>
      </c>
    </row>
    <row r="8" spans="1:22" s="3" customFormat="1" x14ac:dyDescent="0.25">
      <c r="B8" s="29"/>
      <c r="E8" s="3" t="s">
        <v>63</v>
      </c>
      <c r="F8" s="130">
        <v>63</v>
      </c>
      <c r="G8" s="131" t="s">
        <v>246</v>
      </c>
      <c r="H8" s="155" t="s">
        <v>3</v>
      </c>
      <c r="I8" s="5" t="s">
        <v>3</v>
      </c>
      <c r="J8" s="129">
        <v>4.0000000000000001E-3</v>
      </c>
      <c r="N8" s="120"/>
      <c r="O8" s="120"/>
      <c r="P8" s="120"/>
      <c r="Q8" s="120"/>
      <c r="R8" s="120"/>
      <c r="S8" s="5" t="s">
        <v>239</v>
      </c>
      <c r="T8" s="3" t="s">
        <v>240</v>
      </c>
    </row>
    <row r="9" spans="1:22" s="3" customFormat="1" x14ac:dyDescent="0.25">
      <c r="B9" s="29"/>
      <c r="E9" s="3" t="s">
        <v>64</v>
      </c>
      <c r="F9" s="130">
        <v>88</v>
      </c>
      <c r="G9" s="131" t="s">
        <v>247</v>
      </c>
      <c r="H9" s="155" t="s">
        <v>3</v>
      </c>
      <c r="I9" s="5" t="s">
        <v>3</v>
      </c>
      <c r="J9" s="129">
        <v>4.0000000000000001E-3</v>
      </c>
      <c r="N9" s="120"/>
      <c r="O9" s="120"/>
      <c r="P9" s="120"/>
      <c r="Q9" s="120"/>
      <c r="R9" s="120"/>
      <c r="S9" s="5" t="s">
        <v>239</v>
      </c>
      <c r="T9" s="3" t="s">
        <v>240</v>
      </c>
    </row>
    <row r="10" spans="1:22" s="3" customFormat="1" x14ac:dyDescent="0.25">
      <c r="B10" s="29"/>
      <c r="E10" s="3" t="s">
        <v>65</v>
      </c>
      <c r="F10" s="130">
        <v>113</v>
      </c>
      <c r="G10" s="131" t="s">
        <v>248</v>
      </c>
      <c r="H10" s="155" t="s">
        <v>3</v>
      </c>
      <c r="I10" s="5" t="s">
        <v>3</v>
      </c>
      <c r="J10" s="129">
        <v>3.0000000000000001E-3</v>
      </c>
      <c r="N10" s="120"/>
      <c r="O10" s="120"/>
      <c r="P10" s="120"/>
      <c r="Q10" s="120"/>
      <c r="R10" s="120"/>
      <c r="S10" s="5" t="s">
        <v>239</v>
      </c>
      <c r="T10" s="3" t="s">
        <v>240</v>
      </c>
    </row>
    <row r="11" spans="1:22" s="3" customFormat="1" x14ac:dyDescent="0.25">
      <c r="A11" s="3" t="s">
        <v>55</v>
      </c>
      <c r="B11" s="29">
        <v>1998</v>
      </c>
      <c r="C11" s="3" t="s">
        <v>3</v>
      </c>
      <c r="D11" s="3" t="s">
        <v>156</v>
      </c>
      <c r="E11" s="133" t="s">
        <v>155</v>
      </c>
      <c r="F11" s="5">
        <v>6</v>
      </c>
      <c r="G11" s="106" t="s">
        <v>245</v>
      </c>
      <c r="H11" s="155" t="s">
        <v>3</v>
      </c>
      <c r="I11" s="5" t="s">
        <v>3</v>
      </c>
      <c r="J11" s="129" t="s">
        <v>145</v>
      </c>
      <c r="N11" s="120"/>
      <c r="O11" s="120"/>
      <c r="P11" s="120"/>
      <c r="Q11" s="120"/>
      <c r="R11" s="120"/>
      <c r="S11" s="5" t="s">
        <v>239</v>
      </c>
      <c r="T11" s="3" t="s">
        <v>240</v>
      </c>
      <c r="V11" s="3" t="s">
        <v>374</v>
      </c>
    </row>
    <row r="12" spans="1:22" s="3" customFormat="1" x14ac:dyDescent="0.25">
      <c r="B12" s="29"/>
      <c r="E12" s="3" t="s">
        <v>61</v>
      </c>
      <c r="F12" s="29">
        <v>18</v>
      </c>
      <c r="G12" s="106" t="s">
        <v>245</v>
      </c>
      <c r="H12" s="155" t="s">
        <v>3</v>
      </c>
      <c r="I12" s="5" t="s">
        <v>3</v>
      </c>
      <c r="J12" s="129">
        <v>8.0000000000000002E-3</v>
      </c>
      <c r="N12" s="120"/>
      <c r="O12" s="120"/>
      <c r="P12" s="120"/>
      <c r="Q12" s="120"/>
      <c r="R12" s="120"/>
      <c r="S12" s="5" t="s">
        <v>239</v>
      </c>
      <c r="T12" s="3" t="s">
        <v>240</v>
      </c>
    </row>
    <row r="13" spans="1:22" s="3" customFormat="1" x14ac:dyDescent="0.25">
      <c r="B13" s="29"/>
      <c r="E13" s="3" t="s">
        <v>62</v>
      </c>
      <c r="F13" s="5">
        <v>37</v>
      </c>
      <c r="G13" s="106" t="s">
        <v>96</v>
      </c>
      <c r="H13" s="155" t="s">
        <v>3</v>
      </c>
      <c r="I13" s="5" t="s">
        <v>3</v>
      </c>
      <c r="J13" s="129">
        <v>5.0000000000000001E-3</v>
      </c>
      <c r="N13" s="120"/>
      <c r="O13" s="120"/>
      <c r="P13" s="120"/>
      <c r="Q13" s="120"/>
      <c r="R13" s="120"/>
      <c r="S13" s="5" t="s">
        <v>239</v>
      </c>
      <c r="T13" s="3" t="s">
        <v>240</v>
      </c>
    </row>
    <row r="14" spans="1:22" s="3" customFormat="1" x14ac:dyDescent="0.25">
      <c r="B14" s="29"/>
      <c r="E14" s="3" t="s">
        <v>63</v>
      </c>
      <c r="F14" s="130">
        <v>63</v>
      </c>
      <c r="G14" s="131" t="s">
        <v>246</v>
      </c>
      <c r="H14" s="155" t="s">
        <v>3</v>
      </c>
      <c r="I14" s="5" t="s">
        <v>3</v>
      </c>
      <c r="J14" s="129">
        <v>5.0000000000000001E-3</v>
      </c>
      <c r="N14" s="120"/>
      <c r="O14" s="120"/>
      <c r="P14" s="120"/>
      <c r="Q14" s="120"/>
      <c r="R14" s="120"/>
      <c r="S14" s="5" t="s">
        <v>239</v>
      </c>
      <c r="T14" s="3" t="s">
        <v>240</v>
      </c>
    </row>
    <row r="15" spans="1:22" s="3" customFormat="1" ht="15.75" customHeight="1" x14ac:dyDescent="0.25">
      <c r="B15" s="29"/>
      <c r="E15" s="3" t="s">
        <v>64</v>
      </c>
      <c r="F15" s="130">
        <v>88</v>
      </c>
      <c r="G15" s="131" t="s">
        <v>247</v>
      </c>
      <c r="H15" s="155" t="s">
        <v>3</v>
      </c>
      <c r="I15" s="5" t="s">
        <v>3</v>
      </c>
      <c r="J15" s="129">
        <v>5.0000000000000001E-3</v>
      </c>
      <c r="N15" s="120"/>
      <c r="O15" s="120"/>
      <c r="P15" s="120"/>
      <c r="Q15" s="120"/>
      <c r="R15" s="120"/>
      <c r="S15" s="5" t="s">
        <v>239</v>
      </c>
      <c r="T15" s="3" t="s">
        <v>240</v>
      </c>
    </row>
    <row r="16" spans="1:22" s="3" customFormat="1" x14ac:dyDescent="0.25">
      <c r="B16" s="29"/>
      <c r="E16" s="3" t="s">
        <v>65</v>
      </c>
      <c r="F16" s="130">
        <v>113</v>
      </c>
      <c r="G16" s="131" t="s">
        <v>248</v>
      </c>
      <c r="H16" s="155" t="s">
        <v>3</v>
      </c>
      <c r="I16" s="5" t="s">
        <v>3</v>
      </c>
      <c r="J16" s="129">
        <v>3.0000000000000001E-3</v>
      </c>
      <c r="N16" s="120"/>
      <c r="O16" s="120"/>
      <c r="P16" s="120"/>
      <c r="Q16" s="120"/>
      <c r="R16" s="120"/>
      <c r="S16" s="5" t="s">
        <v>239</v>
      </c>
      <c r="T16" s="3" t="s">
        <v>240</v>
      </c>
    </row>
    <row r="17" spans="1:22" s="3" customFormat="1" x14ac:dyDescent="0.25">
      <c r="A17" s="3" t="s">
        <v>27</v>
      </c>
      <c r="B17" s="29">
        <v>2003</v>
      </c>
      <c r="C17" s="3" t="s">
        <v>113</v>
      </c>
      <c r="E17" s="3" t="s">
        <v>109</v>
      </c>
      <c r="F17" s="5">
        <v>42</v>
      </c>
      <c r="G17" s="106" t="s">
        <v>96</v>
      </c>
      <c r="H17" s="155">
        <v>14265.460000000001</v>
      </c>
      <c r="I17" s="5">
        <f>H17*J17</f>
        <v>42.796380000000006</v>
      </c>
      <c r="J17" s="129">
        <v>3.0000000000000001E-3</v>
      </c>
      <c r="N17" s="120"/>
      <c r="O17" s="120"/>
      <c r="P17" s="120"/>
      <c r="Q17" s="120"/>
      <c r="R17" s="120"/>
      <c r="S17" s="5" t="s">
        <v>239</v>
      </c>
      <c r="T17" s="2" t="s">
        <v>242</v>
      </c>
      <c r="V17" s="3" t="s">
        <v>371</v>
      </c>
    </row>
    <row r="18" spans="1:22" s="3" customFormat="1" x14ac:dyDescent="0.25">
      <c r="B18" s="29"/>
      <c r="E18" s="3" t="s">
        <v>110</v>
      </c>
      <c r="F18" s="5">
        <v>117</v>
      </c>
      <c r="G18" s="106" t="s">
        <v>248</v>
      </c>
      <c r="H18" s="155">
        <v>12248.8</v>
      </c>
      <c r="I18" s="5">
        <f t="shared" ref="I18:I20" si="0">H18*J18</f>
        <v>19.59808</v>
      </c>
      <c r="J18" s="129">
        <v>1.6000000000000001E-3</v>
      </c>
      <c r="N18" s="120"/>
      <c r="O18" s="120"/>
      <c r="P18" s="120"/>
      <c r="Q18" s="120"/>
      <c r="R18" s="120"/>
      <c r="S18" s="5" t="s">
        <v>239</v>
      </c>
      <c r="T18" s="2" t="s">
        <v>242</v>
      </c>
    </row>
    <row r="19" spans="1:22" s="3" customFormat="1" x14ac:dyDescent="0.25">
      <c r="B19" s="29"/>
      <c r="E19" s="3" t="s">
        <v>111</v>
      </c>
      <c r="F19" s="5">
        <v>199</v>
      </c>
      <c r="G19" s="106" t="s">
        <v>250</v>
      </c>
      <c r="H19" s="155">
        <v>12568.439999999999</v>
      </c>
      <c r="I19" s="5">
        <f t="shared" si="0"/>
        <v>23.880035999999997</v>
      </c>
      <c r="J19" s="129">
        <v>1.9E-3</v>
      </c>
      <c r="N19" s="120"/>
      <c r="O19" s="120"/>
      <c r="P19" s="120"/>
      <c r="Q19" s="120"/>
      <c r="R19" s="120"/>
      <c r="S19" s="5" t="s">
        <v>239</v>
      </c>
      <c r="T19" s="2" t="s">
        <v>242</v>
      </c>
    </row>
    <row r="20" spans="1:22" s="3" customFormat="1" x14ac:dyDescent="0.25">
      <c r="B20" s="29"/>
      <c r="E20" s="157" t="s">
        <v>112</v>
      </c>
      <c r="F20" s="5">
        <v>300</v>
      </c>
      <c r="G20" s="106" t="s">
        <v>250</v>
      </c>
      <c r="H20" s="155">
        <v>16478.173999999999</v>
      </c>
      <c r="I20" s="5">
        <f t="shared" si="0"/>
        <v>34.604165399999999</v>
      </c>
      <c r="J20" s="129">
        <v>2.0999999999999999E-3</v>
      </c>
      <c r="N20" s="120"/>
      <c r="O20" s="120"/>
      <c r="P20" s="120"/>
      <c r="Q20" s="120"/>
      <c r="R20" s="120"/>
      <c r="S20" s="5" t="s">
        <v>239</v>
      </c>
      <c r="T20" s="2" t="s">
        <v>242</v>
      </c>
    </row>
    <row r="21" spans="1:22" s="3" customFormat="1" x14ac:dyDescent="0.25">
      <c r="A21" s="3" t="s">
        <v>25</v>
      </c>
      <c r="B21" s="29">
        <v>2006</v>
      </c>
      <c r="C21" s="3">
        <v>3</v>
      </c>
      <c r="E21" s="132" t="s">
        <v>57</v>
      </c>
      <c r="F21" s="5">
        <v>25</v>
      </c>
      <c r="G21" s="106" t="s">
        <v>96</v>
      </c>
      <c r="H21" s="155"/>
      <c r="I21" s="5"/>
      <c r="J21" s="129"/>
      <c r="N21" s="120"/>
      <c r="O21" s="120"/>
      <c r="P21" s="120"/>
      <c r="Q21" s="120"/>
      <c r="R21" s="120"/>
      <c r="S21" s="3" t="s">
        <v>238</v>
      </c>
      <c r="T21" s="2" t="s">
        <v>240</v>
      </c>
      <c r="V21" s="3" t="s">
        <v>374</v>
      </c>
    </row>
    <row r="22" spans="1:22" s="3" customFormat="1" x14ac:dyDescent="0.25">
      <c r="B22" s="5"/>
      <c r="E22" s="3" t="s">
        <v>58</v>
      </c>
      <c r="F22" s="5">
        <v>74</v>
      </c>
      <c r="G22" s="106" t="s">
        <v>246</v>
      </c>
      <c r="H22" s="155"/>
      <c r="I22" s="5"/>
      <c r="J22" s="129"/>
      <c r="N22" s="120"/>
      <c r="O22" s="120"/>
      <c r="P22" s="120"/>
      <c r="Q22" s="120"/>
      <c r="R22" s="120"/>
      <c r="S22" s="3" t="s">
        <v>238</v>
      </c>
      <c r="T22" s="2" t="s">
        <v>240</v>
      </c>
    </row>
    <row r="23" spans="1:22" s="3" customFormat="1" x14ac:dyDescent="0.25">
      <c r="B23" s="5"/>
      <c r="E23" s="3" t="s">
        <v>139</v>
      </c>
      <c r="F23" s="5">
        <v>125</v>
      </c>
      <c r="G23" s="106" t="s">
        <v>249</v>
      </c>
      <c r="H23" s="155"/>
      <c r="I23" s="5"/>
      <c r="J23" s="129"/>
      <c r="N23" s="120"/>
      <c r="O23" s="120"/>
      <c r="P23" s="120"/>
      <c r="Q23" s="120"/>
      <c r="R23" s="120"/>
      <c r="S23" s="3" t="s">
        <v>238</v>
      </c>
      <c r="T23" s="2" t="s">
        <v>240</v>
      </c>
    </row>
    <row r="24" spans="1:22" s="3" customFormat="1" x14ac:dyDescent="0.25">
      <c r="A24" s="3" t="s">
        <v>24</v>
      </c>
      <c r="B24" s="5">
        <v>2006</v>
      </c>
      <c r="C24" s="3" t="s">
        <v>113</v>
      </c>
      <c r="E24" s="3" t="s">
        <v>120</v>
      </c>
      <c r="F24" s="5">
        <v>25</v>
      </c>
      <c r="G24" s="106" t="s">
        <v>96</v>
      </c>
      <c r="H24" s="155">
        <v>1053</v>
      </c>
      <c r="I24" s="5">
        <v>6</v>
      </c>
      <c r="J24" s="129"/>
      <c r="N24" s="120">
        <v>1.86</v>
      </c>
      <c r="O24" s="120">
        <v>0.83</v>
      </c>
      <c r="P24" s="120">
        <v>4.1900000000000004</v>
      </c>
      <c r="Q24" s="120"/>
      <c r="R24" s="120"/>
      <c r="S24" s="3" t="s">
        <v>238</v>
      </c>
      <c r="T24" s="67" t="s">
        <v>242</v>
      </c>
      <c r="V24" s="3" t="s">
        <v>371</v>
      </c>
    </row>
    <row r="25" spans="1:22" s="3" customFormat="1" x14ac:dyDescent="0.25">
      <c r="B25" s="5"/>
      <c r="E25" s="3" t="s">
        <v>89</v>
      </c>
      <c r="F25" s="5">
        <v>75</v>
      </c>
      <c r="G25" s="106" t="s">
        <v>247</v>
      </c>
      <c r="H25" s="155">
        <v>13625</v>
      </c>
      <c r="I25" s="5">
        <v>56</v>
      </c>
      <c r="J25" s="129"/>
      <c r="N25" s="120">
        <v>1.34</v>
      </c>
      <c r="O25" s="120">
        <v>1.01</v>
      </c>
      <c r="P25" s="120">
        <v>1.79</v>
      </c>
      <c r="Q25" s="120"/>
      <c r="R25" s="120"/>
      <c r="S25" s="3" t="s">
        <v>238</v>
      </c>
      <c r="T25" s="67" t="s">
        <v>242</v>
      </c>
    </row>
    <row r="26" spans="1:22" s="3" customFormat="1" x14ac:dyDescent="0.25">
      <c r="B26" s="5"/>
      <c r="E26" s="3" t="s">
        <v>90</v>
      </c>
      <c r="F26" s="5">
        <v>175</v>
      </c>
      <c r="G26" s="106" t="s">
        <v>250</v>
      </c>
      <c r="H26" s="155">
        <v>99824</v>
      </c>
      <c r="I26" s="5">
        <v>306</v>
      </c>
      <c r="J26" s="129"/>
      <c r="N26" s="120">
        <v>1</v>
      </c>
      <c r="O26" s="120"/>
      <c r="P26" s="120"/>
      <c r="Q26" s="120"/>
      <c r="R26" s="120"/>
      <c r="S26" s="3" t="s">
        <v>238</v>
      </c>
      <c r="T26" s="67" t="s">
        <v>242</v>
      </c>
    </row>
    <row r="27" spans="1:22" s="3" customFormat="1" x14ac:dyDescent="0.25">
      <c r="B27" s="5"/>
      <c r="E27" s="3" t="s">
        <v>91</v>
      </c>
      <c r="F27" s="5">
        <v>375</v>
      </c>
      <c r="G27" s="106" t="s">
        <v>250</v>
      </c>
      <c r="H27" s="155">
        <v>64822</v>
      </c>
      <c r="I27" s="5">
        <v>172</v>
      </c>
      <c r="J27" s="129"/>
      <c r="N27" s="120">
        <v>0.87</v>
      </c>
      <c r="O27" s="120">
        <v>0.72</v>
      </c>
      <c r="P27" s="120">
        <v>1.04</v>
      </c>
      <c r="Q27" s="120"/>
      <c r="R27" s="120"/>
      <c r="S27" s="3" t="s">
        <v>238</v>
      </c>
      <c r="T27" s="67" t="s">
        <v>242</v>
      </c>
    </row>
    <row r="28" spans="1:22" s="3" customFormat="1" x14ac:dyDescent="0.25">
      <c r="B28" s="5"/>
      <c r="E28" s="3" t="s">
        <v>92</v>
      </c>
      <c r="F28" s="5">
        <v>626</v>
      </c>
      <c r="G28" s="106" t="s">
        <v>250</v>
      </c>
      <c r="H28" s="155">
        <v>25977</v>
      </c>
      <c r="I28" s="5">
        <v>52</v>
      </c>
      <c r="J28" s="129"/>
      <c r="N28" s="120">
        <v>0.65</v>
      </c>
      <c r="O28" s="120">
        <v>0.49</v>
      </c>
      <c r="P28" s="120">
        <v>0.88</v>
      </c>
      <c r="Q28" s="120"/>
      <c r="R28" s="120"/>
      <c r="S28" s="3" t="s">
        <v>238</v>
      </c>
      <c r="T28" s="67" t="s">
        <v>242</v>
      </c>
    </row>
    <row r="29" spans="1:22" s="3" customFormat="1" x14ac:dyDescent="0.25">
      <c r="A29" s="3" t="s">
        <v>23</v>
      </c>
      <c r="B29" s="5">
        <v>2004</v>
      </c>
      <c r="C29" s="3">
        <v>3</v>
      </c>
      <c r="E29" s="3" t="s">
        <v>69</v>
      </c>
      <c r="F29" s="5">
        <v>13</v>
      </c>
      <c r="G29" s="106" t="s">
        <v>245</v>
      </c>
      <c r="H29" s="155">
        <v>8662</v>
      </c>
      <c r="I29" s="5">
        <f>H29*J29</f>
        <v>79.690399999999997</v>
      </c>
      <c r="J29" s="129">
        <v>9.1999999999999998E-3</v>
      </c>
      <c r="N29" s="120"/>
      <c r="O29" s="120"/>
      <c r="P29" s="120"/>
      <c r="Q29" s="120"/>
      <c r="R29" s="120"/>
      <c r="S29" s="5" t="s">
        <v>239</v>
      </c>
      <c r="T29" s="2" t="s">
        <v>240</v>
      </c>
      <c r="V29" s="3" t="s">
        <v>371</v>
      </c>
    </row>
    <row r="30" spans="1:22" s="3" customFormat="1" x14ac:dyDescent="0.25">
      <c r="B30" s="5"/>
      <c r="E30" s="3" t="s">
        <v>66</v>
      </c>
      <c r="F30" s="5">
        <v>63</v>
      </c>
      <c r="G30" s="106" t="s">
        <v>246</v>
      </c>
      <c r="H30" s="155">
        <v>32207</v>
      </c>
      <c r="I30" s="5">
        <f t="shared" ref="I30:I32" si="1">H30*J30</f>
        <v>186.80059999999997</v>
      </c>
      <c r="J30" s="129">
        <v>5.7999999999999996E-3</v>
      </c>
      <c r="N30" s="120"/>
      <c r="O30" s="120"/>
      <c r="P30" s="120"/>
      <c r="Q30" s="120"/>
      <c r="R30" s="120"/>
      <c r="S30" s="5" t="s">
        <v>239</v>
      </c>
      <c r="T30" s="2" t="s">
        <v>240</v>
      </c>
    </row>
    <row r="31" spans="1:22" s="3" customFormat="1" x14ac:dyDescent="0.25">
      <c r="B31" s="5"/>
      <c r="E31" s="3" t="s">
        <v>67</v>
      </c>
      <c r="F31" s="5">
        <v>150</v>
      </c>
      <c r="G31" s="106" t="s">
        <v>250</v>
      </c>
      <c r="H31" s="155">
        <v>22521</v>
      </c>
      <c r="I31" s="5">
        <f t="shared" si="1"/>
        <v>139.6302</v>
      </c>
      <c r="J31" s="129">
        <v>6.1999999999999998E-3</v>
      </c>
      <c r="N31" s="120"/>
      <c r="O31" s="120"/>
      <c r="P31" s="120"/>
      <c r="Q31" s="120"/>
      <c r="R31" s="120"/>
      <c r="S31" s="5" t="s">
        <v>239</v>
      </c>
      <c r="T31" s="2" t="s">
        <v>240</v>
      </c>
    </row>
    <row r="32" spans="1:22" s="3" customFormat="1" x14ac:dyDescent="0.25">
      <c r="B32" s="5"/>
      <c r="E32" s="3" t="s">
        <v>68</v>
      </c>
      <c r="F32" s="5">
        <v>251</v>
      </c>
      <c r="G32" s="106" t="s">
        <v>250</v>
      </c>
      <c r="H32" s="155">
        <v>15434</v>
      </c>
      <c r="I32" s="5">
        <f t="shared" si="1"/>
        <v>89.517199999999988</v>
      </c>
      <c r="J32" s="129">
        <v>5.7999999999999996E-3</v>
      </c>
      <c r="N32" s="120"/>
      <c r="O32" s="120"/>
      <c r="P32" s="120"/>
      <c r="Q32" s="120"/>
      <c r="R32" s="120"/>
      <c r="S32" s="5" t="s">
        <v>239</v>
      </c>
      <c r="T32" s="2" t="s">
        <v>240</v>
      </c>
    </row>
    <row r="33" spans="1:22" s="3" customFormat="1" x14ac:dyDescent="0.25">
      <c r="A33" s="3" t="s">
        <v>22</v>
      </c>
      <c r="B33" s="5">
        <v>2003</v>
      </c>
      <c r="C33" s="3">
        <v>3</v>
      </c>
      <c r="E33" s="3" t="s">
        <v>127</v>
      </c>
      <c r="F33" s="5">
        <v>24</v>
      </c>
      <c r="G33" s="106" t="s">
        <v>245</v>
      </c>
      <c r="H33" s="155">
        <v>1914</v>
      </c>
      <c r="I33" s="5">
        <f>H33*J33</f>
        <v>13.398</v>
      </c>
      <c r="J33" s="129">
        <v>7.0000000000000001E-3</v>
      </c>
      <c r="K33" s="224"/>
      <c r="N33" s="120"/>
      <c r="O33" s="120"/>
      <c r="P33" s="120"/>
      <c r="Q33" s="120"/>
      <c r="R33" s="120"/>
      <c r="S33" s="5" t="s">
        <v>239</v>
      </c>
      <c r="T33" s="2" t="s">
        <v>240</v>
      </c>
      <c r="V33" s="3" t="s">
        <v>371</v>
      </c>
    </row>
    <row r="34" spans="1:22" s="3" customFormat="1" x14ac:dyDescent="0.25">
      <c r="B34" s="5"/>
      <c r="E34" s="3" t="s">
        <v>305</v>
      </c>
      <c r="F34" s="5">
        <v>80</v>
      </c>
      <c r="G34" s="106" t="s">
        <v>247</v>
      </c>
      <c r="H34" s="155">
        <v>6127</v>
      </c>
      <c r="I34" s="5">
        <f t="shared" ref="I34:I35" si="2">H34*J34</f>
        <v>36.762</v>
      </c>
      <c r="J34" s="129">
        <v>6.0000000000000001E-3</v>
      </c>
      <c r="K34" s="224"/>
      <c r="N34" s="120"/>
      <c r="O34" s="120"/>
      <c r="P34" s="120"/>
      <c r="Q34" s="120"/>
      <c r="R34" s="120"/>
      <c r="S34" s="5" t="s">
        <v>239</v>
      </c>
      <c r="T34" s="2" t="s">
        <v>240</v>
      </c>
    </row>
    <row r="35" spans="1:22" s="3" customFormat="1" x14ac:dyDescent="0.25">
      <c r="B35" s="5"/>
      <c r="E35" s="3" t="s">
        <v>306</v>
      </c>
      <c r="F35" s="29">
        <v>147</v>
      </c>
      <c r="G35" s="106" t="s">
        <v>249</v>
      </c>
      <c r="H35" s="155">
        <v>6311</v>
      </c>
      <c r="I35" s="5">
        <f t="shared" si="2"/>
        <v>25.244</v>
      </c>
      <c r="J35" s="129">
        <v>4.0000000000000001E-3</v>
      </c>
      <c r="K35" s="224"/>
      <c r="N35" s="120"/>
      <c r="O35" s="120"/>
      <c r="P35" s="120"/>
      <c r="Q35" s="120"/>
      <c r="R35" s="120"/>
      <c r="S35" s="5" t="s">
        <v>239</v>
      </c>
      <c r="T35" s="2" t="s">
        <v>240</v>
      </c>
    </row>
    <row r="36" spans="1:22" s="3" customFormat="1" x14ac:dyDescent="0.25">
      <c r="A36" s="3" t="s">
        <v>21</v>
      </c>
      <c r="B36" s="5">
        <v>2016</v>
      </c>
      <c r="C36" s="3">
        <v>3</v>
      </c>
      <c r="E36" s="3" t="s">
        <v>2</v>
      </c>
      <c r="F36" s="5"/>
      <c r="G36" s="106"/>
      <c r="H36" s="155">
        <v>6588</v>
      </c>
      <c r="I36" s="5"/>
      <c r="J36" s="129"/>
      <c r="N36" s="120"/>
      <c r="O36" s="120"/>
      <c r="P36" s="120"/>
      <c r="Q36" s="120">
        <v>3.1E-2</v>
      </c>
      <c r="R36" s="120">
        <v>0.91</v>
      </c>
      <c r="S36" s="3" t="s">
        <v>241</v>
      </c>
      <c r="T36" s="3" t="s">
        <v>240</v>
      </c>
      <c r="V36" s="3" t="s">
        <v>374</v>
      </c>
    </row>
    <row r="37" spans="1:22" s="3" customFormat="1" x14ac:dyDescent="0.25">
      <c r="A37" s="3" t="s">
        <v>16</v>
      </c>
      <c r="B37" s="5">
        <v>2017</v>
      </c>
      <c r="C37" s="3" t="s">
        <v>113</v>
      </c>
      <c r="E37" s="3" t="s">
        <v>57</v>
      </c>
      <c r="F37" s="5">
        <v>25</v>
      </c>
      <c r="G37" s="106" t="s">
        <v>96</v>
      </c>
      <c r="H37" s="155">
        <v>34933</v>
      </c>
      <c r="I37" s="5">
        <f>H37*J37</f>
        <v>76.85260000000001</v>
      </c>
      <c r="J37" s="129">
        <v>2.2000000000000001E-3</v>
      </c>
      <c r="N37" s="120"/>
      <c r="O37" s="120"/>
      <c r="P37" s="120"/>
      <c r="Q37" s="120"/>
      <c r="R37" s="120"/>
      <c r="S37" s="3" t="s">
        <v>238</v>
      </c>
      <c r="T37" s="2" t="s">
        <v>240</v>
      </c>
      <c r="V37" s="3" t="s">
        <v>371</v>
      </c>
    </row>
    <row r="38" spans="1:22" s="3" customFormat="1" x14ac:dyDescent="0.25">
      <c r="B38" s="5"/>
      <c r="E38" s="3" t="s">
        <v>153</v>
      </c>
      <c r="F38" s="5">
        <v>74</v>
      </c>
      <c r="G38" s="106" t="s">
        <v>246</v>
      </c>
      <c r="H38" s="155">
        <v>1058363</v>
      </c>
      <c r="I38" s="5">
        <f>H38*J38</f>
        <v>1375.8718999999999</v>
      </c>
      <c r="J38" s="129">
        <v>1.2999999999999999E-3</v>
      </c>
      <c r="N38" s="120"/>
      <c r="O38" s="120"/>
      <c r="P38" s="120"/>
      <c r="Q38" s="120"/>
      <c r="R38" s="120"/>
      <c r="S38" s="3" t="s">
        <v>238</v>
      </c>
      <c r="T38" s="2" t="s">
        <v>240</v>
      </c>
    </row>
    <row r="39" spans="1:22" s="3" customFormat="1" x14ac:dyDescent="0.25">
      <c r="A39" s="3" t="s">
        <v>14</v>
      </c>
      <c r="B39" s="5">
        <v>2010</v>
      </c>
      <c r="C39" s="3">
        <v>3</v>
      </c>
      <c r="E39" s="3" t="s">
        <v>77</v>
      </c>
      <c r="F39" s="5">
        <v>70</v>
      </c>
      <c r="G39" s="106" t="s">
        <v>246</v>
      </c>
      <c r="H39" s="155">
        <v>6799</v>
      </c>
      <c r="I39" s="5">
        <f>H39*J39</f>
        <v>36.986560000000004</v>
      </c>
      <c r="J39" s="129">
        <v>5.4400000000000004E-3</v>
      </c>
      <c r="N39" s="120"/>
      <c r="O39" s="120"/>
      <c r="P39" s="120"/>
      <c r="Q39" s="120"/>
      <c r="R39" s="120"/>
      <c r="S39" s="5" t="s">
        <v>239</v>
      </c>
      <c r="T39" s="2" t="s">
        <v>240</v>
      </c>
      <c r="V39" s="3" t="s">
        <v>371</v>
      </c>
    </row>
    <row r="40" spans="1:22" s="3" customFormat="1" x14ac:dyDescent="0.25">
      <c r="B40" s="5"/>
      <c r="E40" s="3" t="s">
        <v>78</v>
      </c>
      <c r="F40" s="5">
        <v>155</v>
      </c>
      <c r="G40" s="106" t="s">
        <v>250</v>
      </c>
      <c r="H40" s="155">
        <v>6682</v>
      </c>
      <c r="I40" s="5">
        <f t="shared" ref="I40:I42" si="3">H40*J40</f>
        <v>37.018279999999997</v>
      </c>
      <c r="J40" s="129">
        <v>5.5399999999999998E-3</v>
      </c>
      <c r="N40" s="120"/>
      <c r="O40" s="120"/>
      <c r="P40" s="120"/>
      <c r="Q40" s="120"/>
      <c r="R40" s="120"/>
      <c r="S40" s="5" t="s">
        <v>239</v>
      </c>
      <c r="T40" s="2" t="s">
        <v>240</v>
      </c>
    </row>
    <row r="41" spans="1:22" s="3" customFormat="1" x14ac:dyDescent="0.25">
      <c r="B41" s="5"/>
      <c r="E41" s="3" t="s">
        <v>79</v>
      </c>
      <c r="F41" s="5">
        <v>225</v>
      </c>
      <c r="G41" s="106" t="s">
        <v>250</v>
      </c>
      <c r="H41" s="155">
        <v>6599</v>
      </c>
      <c r="I41" s="5">
        <f t="shared" si="3"/>
        <v>39.00009</v>
      </c>
      <c r="J41" s="129">
        <v>5.9100000000000003E-3</v>
      </c>
      <c r="N41" s="120"/>
      <c r="O41" s="120"/>
      <c r="P41" s="120"/>
      <c r="Q41" s="120"/>
      <c r="R41" s="120"/>
      <c r="S41" s="5" t="s">
        <v>239</v>
      </c>
      <c r="T41" s="2" t="s">
        <v>240</v>
      </c>
    </row>
    <row r="42" spans="1:22" s="3" customFormat="1" x14ac:dyDescent="0.25">
      <c r="B42" s="5"/>
      <c r="E42" s="3" t="s">
        <v>80</v>
      </c>
      <c r="F42" s="5">
        <v>316</v>
      </c>
      <c r="G42" s="106" t="s">
        <v>250</v>
      </c>
      <c r="H42" s="155">
        <v>7137</v>
      </c>
      <c r="I42" s="5">
        <f t="shared" si="3"/>
        <v>30.97458</v>
      </c>
      <c r="J42" s="129">
        <v>4.3400000000000001E-3</v>
      </c>
      <c r="N42" s="120"/>
      <c r="O42" s="120"/>
      <c r="P42" s="120"/>
      <c r="Q42" s="120"/>
      <c r="R42" s="120"/>
      <c r="S42" s="5" t="s">
        <v>239</v>
      </c>
      <c r="T42" s="2" t="s">
        <v>240</v>
      </c>
    </row>
    <row r="43" spans="1:22" s="3" customFormat="1" x14ac:dyDescent="0.25">
      <c r="A43" s="3" t="s">
        <v>11</v>
      </c>
      <c r="B43" s="5">
        <v>2011</v>
      </c>
      <c r="C43" s="3">
        <v>1</v>
      </c>
      <c r="E43" s="3" t="s">
        <v>143</v>
      </c>
      <c r="F43" s="5">
        <v>13</v>
      </c>
      <c r="G43" s="106" t="s">
        <v>245</v>
      </c>
      <c r="H43" s="155">
        <v>475</v>
      </c>
      <c r="I43" s="5">
        <v>0</v>
      </c>
      <c r="J43" s="129"/>
      <c r="N43" s="120"/>
      <c r="O43" s="120"/>
      <c r="P43" s="120"/>
      <c r="Q43" s="120"/>
      <c r="R43" s="120"/>
      <c r="S43" s="5" t="s">
        <v>239</v>
      </c>
      <c r="T43" s="2" t="s">
        <v>240</v>
      </c>
      <c r="V43" s="3" t="s">
        <v>371</v>
      </c>
    </row>
    <row r="44" spans="1:22" s="3" customFormat="1" x14ac:dyDescent="0.25">
      <c r="B44" s="5"/>
      <c r="E44" s="3" t="s">
        <v>66</v>
      </c>
      <c r="F44" s="5">
        <v>63</v>
      </c>
      <c r="G44" s="106" t="s">
        <v>246</v>
      </c>
      <c r="H44" s="155">
        <v>3681</v>
      </c>
      <c r="I44" s="5">
        <v>10</v>
      </c>
      <c r="J44" s="129"/>
      <c r="N44" s="120"/>
      <c r="O44" s="120"/>
      <c r="P44" s="120"/>
      <c r="Q44" s="120"/>
      <c r="R44" s="120"/>
      <c r="S44" s="5" t="s">
        <v>239</v>
      </c>
      <c r="T44" s="2" t="s">
        <v>240</v>
      </c>
    </row>
    <row r="45" spans="1:22" s="3" customFormat="1" x14ac:dyDescent="0.25">
      <c r="B45" s="5"/>
      <c r="E45" s="3" t="s">
        <v>67</v>
      </c>
      <c r="F45" s="5">
        <v>150</v>
      </c>
      <c r="G45" s="106" t="s">
        <v>250</v>
      </c>
      <c r="H45" s="155">
        <v>6096</v>
      </c>
      <c r="I45" s="5">
        <v>13</v>
      </c>
      <c r="J45" s="129"/>
      <c r="N45" s="120"/>
      <c r="O45" s="120"/>
      <c r="P45" s="120"/>
      <c r="Q45" s="120"/>
      <c r="R45" s="120"/>
      <c r="S45" s="5" t="s">
        <v>239</v>
      </c>
      <c r="T45" s="2" t="s">
        <v>240</v>
      </c>
    </row>
    <row r="46" spans="1:22" s="3" customFormat="1" x14ac:dyDescent="0.25">
      <c r="B46" s="5"/>
      <c r="E46" s="3" t="s">
        <v>68</v>
      </c>
      <c r="F46" s="5">
        <v>251</v>
      </c>
      <c r="G46" s="106" t="s">
        <v>250</v>
      </c>
      <c r="H46" s="155">
        <v>9166</v>
      </c>
      <c r="I46" s="5">
        <v>29</v>
      </c>
      <c r="J46" s="129"/>
      <c r="N46" s="120"/>
      <c r="O46" s="120"/>
      <c r="P46" s="120"/>
      <c r="Q46" s="120"/>
      <c r="R46" s="120"/>
      <c r="S46" s="5" t="s">
        <v>239</v>
      </c>
      <c r="T46" s="2" t="s">
        <v>240</v>
      </c>
    </row>
    <row r="47" spans="1:22" s="3" customFormat="1" x14ac:dyDescent="0.25">
      <c r="A47" s="3" t="s">
        <v>152</v>
      </c>
      <c r="B47" s="5">
        <v>2006</v>
      </c>
      <c r="C47" s="3">
        <v>3</v>
      </c>
      <c r="E47" s="3" t="s">
        <v>216</v>
      </c>
      <c r="F47" s="5">
        <v>13</v>
      </c>
      <c r="G47" s="106" t="s">
        <v>245</v>
      </c>
      <c r="H47" s="155">
        <v>15200</v>
      </c>
      <c r="I47" s="5">
        <v>83</v>
      </c>
      <c r="J47" s="129">
        <v>5.4605263157894738E-3</v>
      </c>
      <c r="N47" s="120"/>
      <c r="O47" s="120"/>
      <c r="P47" s="120"/>
      <c r="Q47" s="120"/>
      <c r="R47" s="120"/>
      <c r="S47" s="5" t="s">
        <v>239</v>
      </c>
      <c r="T47" s="2" t="s">
        <v>240</v>
      </c>
      <c r="V47" s="3" t="s">
        <v>371</v>
      </c>
    </row>
    <row r="48" spans="1:22" s="3" customFormat="1" x14ac:dyDescent="0.25">
      <c r="B48" s="5"/>
      <c r="E48" s="3" t="s">
        <v>217</v>
      </c>
      <c r="F48" s="5">
        <v>50</v>
      </c>
      <c r="G48" s="106" t="s">
        <v>246</v>
      </c>
      <c r="H48" s="155">
        <v>79227</v>
      </c>
      <c r="I48" s="5">
        <v>467</v>
      </c>
      <c r="J48" s="129">
        <v>5.8944551731101771E-3</v>
      </c>
      <c r="N48" s="120"/>
      <c r="O48" s="120"/>
      <c r="P48" s="120"/>
      <c r="Q48" s="120"/>
      <c r="R48" s="120"/>
      <c r="S48" s="5" t="s">
        <v>239</v>
      </c>
      <c r="T48" s="2" t="s">
        <v>240</v>
      </c>
    </row>
    <row r="49" spans="1:22" s="3" customFormat="1" x14ac:dyDescent="0.25">
      <c r="B49" s="5"/>
      <c r="E49" s="3" t="s">
        <v>218</v>
      </c>
      <c r="F49" s="5">
        <v>145</v>
      </c>
      <c r="G49" s="106" t="s">
        <v>249</v>
      </c>
      <c r="H49" s="155">
        <v>128257</v>
      </c>
      <c r="I49" s="5">
        <v>626</v>
      </c>
      <c r="J49" s="129">
        <v>4.8808252181167496E-3</v>
      </c>
      <c r="N49" s="120"/>
      <c r="O49" s="120"/>
      <c r="P49" s="120"/>
      <c r="Q49" s="120"/>
      <c r="R49" s="120"/>
      <c r="S49" s="5" t="s">
        <v>239</v>
      </c>
      <c r="T49" s="2" t="s">
        <v>240</v>
      </c>
    </row>
    <row r="50" spans="1:22" s="3" customFormat="1" x14ac:dyDescent="0.25">
      <c r="A50" s="3" t="s">
        <v>8</v>
      </c>
      <c r="B50" s="5">
        <v>1997</v>
      </c>
      <c r="C50" s="3">
        <v>1</v>
      </c>
      <c r="D50" s="3" t="s">
        <v>151</v>
      </c>
      <c r="E50" s="3" t="s">
        <v>95</v>
      </c>
      <c r="F50" s="5">
        <v>12</v>
      </c>
      <c r="G50" s="106" t="s">
        <v>245</v>
      </c>
      <c r="H50" s="155">
        <v>6288</v>
      </c>
      <c r="I50" s="5">
        <f>H50*J50</f>
        <v>45.9024</v>
      </c>
      <c r="J50" s="129">
        <v>7.3000000000000001E-3</v>
      </c>
      <c r="N50" s="120"/>
      <c r="O50" s="120"/>
      <c r="P50" s="120"/>
      <c r="Q50" s="120"/>
      <c r="R50" s="120"/>
      <c r="S50" s="5" t="s">
        <v>239</v>
      </c>
      <c r="T50" s="2" t="s">
        <v>240</v>
      </c>
      <c r="V50" s="3" t="s">
        <v>371</v>
      </c>
    </row>
    <row r="51" spans="1:22" s="3" customFormat="1" x14ac:dyDescent="0.25">
      <c r="B51" s="5"/>
      <c r="E51" s="3" t="s">
        <v>135</v>
      </c>
      <c r="F51" s="5">
        <v>112</v>
      </c>
      <c r="G51" s="106" t="s">
        <v>248</v>
      </c>
      <c r="H51" s="155">
        <v>145815</v>
      </c>
      <c r="I51" s="5">
        <f t="shared" ref="I51:I55" si="4">H51*J51</f>
        <v>758.23799999999994</v>
      </c>
      <c r="J51" s="129">
        <v>5.1999999999999998E-3</v>
      </c>
      <c r="N51" s="120"/>
      <c r="O51" s="120"/>
      <c r="P51" s="120"/>
      <c r="Q51" s="120"/>
      <c r="R51" s="120"/>
      <c r="S51" s="5" t="s">
        <v>239</v>
      </c>
      <c r="T51" s="2" t="s">
        <v>240</v>
      </c>
    </row>
    <row r="52" spans="1:22" s="3" customFormat="1" x14ac:dyDescent="0.25">
      <c r="B52" s="5"/>
      <c r="E52" s="3" t="s">
        <v>84</v>
      </c>
      <c r="F52" s="5">
        <v>287</v>
      </c>
      <c r="G52" s="106" t="s">
        <v>250</v>
      </c>
      <c r="H52" s="155">
        <v>101267</v>
      </c>
      <c r="I52" s="5">
        <f t="shared" si="4"/>
        <v>415.19470000000001</v>
      </c>
      <c r="J52" s="129">
        <v>4.1000000000000003E-3</v>
      </c>
      <c r="N52" s="120"/>
      <c r="O52" s="120"/>
      <c r="P52" s="120"/>
      <c r="Q52" s="120"/>
      <c r="R52" s="120"/>
      <c r="S52" s="5" t="s">
        <v>239</v>
      </c>
      <c r="T52" s="2" t="s">
        <v>240</v>
      </c>
    </row>
    <row r="53" spans="1:22" s="3" customFormat="1" x14ac:dyDescent="0.25">
      <c r="A53" s="3" t="s">
        <v>8</v>
      </c>
      <c r="B53" s="5">
        <v>1997</v>
      </c>
      <c r="C53" s="3">
        <v>1</v>
      </c>
      <c r="D53" s="3" t="s">
        <v>150</v>
      </c>
      <c r="E53" s="3" t="s">
        <v>95</v>
      </c>
      <c r="F53" s="5">
        <v>12</v>
      </c>
      <c r="G53" s="106" t="s">
        <v>245</v>
      </c>
      <c r="H53" s="155">
        <v>351</v>
      </c>
      <c r="I53" s="5">
        <f t="shared" si="4"/>
        <v>2.0007000000000001</v>
      </c>
      <c r="J53" s="129">
        <v>5.7000000000000002E-3</v>
      </c>
      <c r="N53" s="120"/>
      <c r="O53" s="120"/>
      <c r="P53" s="120"/>
      <c r="Q53" s="120"/>
      <c r="R53" s="120"/>
      <c r="S53" s="5" t="s">
        <v>239</v>
      </c>
      <c r="T53" s="2" t="s">
        <v>244</v>
      </c>
      <c r="V53" s="3" t="s">
        <v>371</v>
      </c>
    </row>
    <row r="54" spans="1:22" s="3" customFormat="1" x14ac:dyDescent="0.25">
      <c r="B54" s="5"/>
      <c r="E54" s="3" t="s">
        <v>135</v>
      </c>
      <c r="F54" s="5">
        <v>112</v>
      </c>
      <c r="G54" s="106" t="s">
        <v>248</v>
      </c>
      <c r="H54" s="155">
        <v>11773</v>
      </c>
      <c r="I54" s="5">
        <f t="shared" si="4"/>
        <v>63.574200000000005</v>
      </c>
      <c r="J54" s="129">
        <v>5.4000000000000003E-3</v>
      </c>
      <c r="N54" s="120"/>
      <c r="O54" s="120"/>
      <c r="P54" s="120"/>
      <c r="Q54" s="120"/>
      <c r="R54" s="120"/>
      <c r="S54" s="5" t="s">
        <v>239</v>
      </c>
      <c r="T54" s="2" t="s">
        <v>244</v>
      </c>
    </row>
    <row r="55" spans="1:22" s="3" customFormat="1" x14ac:dyDescent="0.25">
      <c r="B55" s="5"/>
      <c r="E55" s="3" t="s">
        <v>84</v>
      </c>
      <c r="F55" s="5">
        <v>287</v>
      </c>
      <c r="G55" s="106" t="s">
        <v>250</v>
      </c>
      <c r="H55" s="155">
        <v>10868</v>
      </c>
      <c r="I55" s="5">
        <f t="shared" si="4"/>
        <v>45.645599999999995</v>
      </c>
      <c r="J55" s="129">
        <v>4.1999999999999997E-3</v>
      </c>
      <c r="N55" s="120"/>
      <c r="O55" s="120"/>
      <c r="P55" s="120"/>
      <c r="Q55" s="120"/>
      <c r="R55" s="120"/>
      <c r="S55" s="5" t="s">
        <v>239</v>
      </c>
      <c r="T55" s="2" t="s">
        <v>244</v>
      </c>
    </row>
    <row r="56" spans="1:22" s="3" customFormat="1" x14ac:dyDescent="0.25">
      <c r="A56" s="3" t="s">
        <v>6</v>
      </c>
      <c r="B56" s="5">
        <v>2016</v>
      </c>
      <c r="C56" s="3">
        <v>3</v>
      </c>
      <c r="E56" s="3" t="s">
        <v>149</v>
      </c>
      <c r="F56" s="5">
        <v>322</v>
      </c>
      <c r="G56" s="106" t="s">
        <v>250</v>
      </c>
      <c r="H56" s="155">
        <v>243839</v>
      </c>
      <c r="I56" s="5">
        <f>H56*J56</f>
        <v>755.90089999999998</v>
      </c>
      <c r="J56" s="129">
        <v>3.0999999999999999E-3</v>
      </c>
      <c r="N56" s="120"/>
      <c r="O56" s="120"/>
      <c r="P56" s="120"/>
      <c r="Q56" s="120"/>
      <c r="R56" s="120"/>
      <c r="S56" s="5" t="s">
        <v>239</v>
      </c>
      <c r="T56" s="2" t="s">
        <v>240</v>
      </c>
      <c r="U56" s="3" t="s">
        <v>365</v>
      </c>
      <c r="V56" s="3" t="s">
        <v>372</v>
      </c>
    </row>
    <row r="57" spans="1:22" s="3" customFormat="1" x14ac:dyDescent="0.25">
      <c r="B57" s="5"/>
      <c r="E57" s="3" t="s">
        <v>104</v>
      </c>
      <c r="F57" s="5">
        <v>967</v>
      </c>
      <c r="G57" s="106" t="s">
        <v>250</v>
      </c>
      <c r="H57" s="155">
        <v>46137</v>
      </c>
      <c r="I57" s="5">
        <f>H57*J57</f>
        <v>50.750700000000002</v>
      </c>
      <c r="J57" s="129">
        <v>1.1000000000000001E-3</v>
      </c>
      <c r="N57" s="120"/>
      <c r="O57" s="120"/>
      <c r="P57" s="120"/>
      <c r="Q57" s="120"/>
      <c r="R57" s="120"/>
      <c r="S57" s="5" t="s">
        <v>239</v>
      </c>
      <c r="T57" s="2" t="s">
        <v>240</v>
      </c>
    </row>
    <row r="58" spans="1:22" s="3" customFormat="1" x14ac:dyDescent="0.25">
      <c r="A58" s="156" t="s">
        <v>365</v>
      </c>
      <c r="B58" s="173">
        <v>2019</v>
      </c>
      <c r="C58" s="156" t="s">
        <v>113</v>
      </c>
      <c r="D58" s="156"/>
      <c r="E58" s="156" t="s">
        <v>283</v>
      </c>
      <c r="F58" s="173">
        <v>73</v>
      </c>
      <c r="G58" s="119" t="s">
        <v>246</v>
      </c>
      <c r="H58" s="179">
        <v>228549</v>
      </c>
      <c r="I58" s="173">
        <v>226</v>
      </c>
      <c r="J58" s="148">
        <f>I58/H58</f>
        <v>9.8884703061487907E-4</v>
      </c>
      <c r="N58" s="120"/>
      <c r="O58" s="120"/>
      <c r="P58" s="120"/>
      <c r="Q58" s="120"/>
      <c r="R58" s="120"/>
      <c r="S58" s="115" t="s">
        <v>239</v>
      </c>
      <c r="T58" s="115" t="s">
        <v>240</v>
      </c>
      <c r="U58" s="3" t="s">
        <v>6</v>
      </c>
      <c r="V58" s="117" t="s">
        <v>373</v>
      </c>
    </row>
    <row r="59" spans="1:22" s="3" customFormat="1" x14ac:dyDescent="0.25">
      <c r="A59" s="156"/>
      <c r="B59" s="173"/>
      <c r="C59" s="156"/>
      <c r="D59" s="156"/>
      <c r="E59" s="156" t="s">
        <v>284</v>
      </c>
      <c r="F59" s="173">
        <v>206</v>
      </c>
      <c r="G59" s="119" t="s">
        <v>250</v>
      </c>
      <c r="H59" s="179">
        <v>228953</v>
      </c>
      <c r="I59" s="173">
        <v>152</v>
      </c>
      <c r="J59" s="148">
        <f t="shared" ref="J59:J61" si="5">I59/H59</f>
        <v>6.6389171576699147E-4</v>
      </c>
      <c r="N59" s="120"/>
      <c r="O59" s="120"/>
      <c r="P59" s="120"/>
      <c r="Q59" s="120"/>
      <c r="R59" s="120"/>
      <c r="S59" s="115" t="s">
        <v>239</v>
      </c>
      <c r="T59" s="115" t="s">
        <v>240</v>
      </c>
    </row>
    <row r="60" spans="1:22" s="3" customFormat="1" x14ac:dyDescent="0.25">
      <c r="A60" s="156"/>
      <c r="B60" s="173"/>
      <c r="C60" s="156"/>
      <c r="D60" s="156"/>
      <c r="E60" s="156" t="s">
        <v>285</v>
      </c>
      <c r="F60" s="173">
        <v>377</v>
      </c>
      <c r="G60" s="119" t="s">
        <v>250</v>
      </c>
      <c r="H60" s="179">
        <v>231699</v>
      </c>
      <c r="I60" s="173">
        <v>176</v>
      </c>
      <c r="J60" s="148">
        <f t="shared" si="5"/>
        <v>7.5960621323354867E-4</v>
      </c>
      <c r="N60" s="120"/>
      <c r="O60" s="120"/>
      <c r="P60" s="120"/>
      <c r="Q60" s="120"/>
      <c r="R60" s="120"/>
      <c r="S60" s="115" t="s">
        <v>239</v>
      </c>
      <c r="T60" s="115" t="s">
        <v>240</v>
      </c>
    </row>
    <row r="61" spans="1:22" s="3" customFormat="1" x14ac:dyDescent="0.25">
      <c r="A61" s="156"/>
      <c r="B61" s="173"/>
      <c r="C61" s="156"/>
      <c r="D61" s="156"/>
      <c r="E61" s="156" t="s">
        <v>286</v>
      </c>
      <c r="F61" s="173">
        <v>598</v>
      </c>
      <c r="G61" s="119" t="s">
        <v>250</v>
      </c>
      <c r="H61" s="179">
        <v>233618</v>
      </c>
      <c r="I61" s="173">
        <v>104</v>
      </c>
      <c r="J61" s="148">
        <f t="shared" si="5"/>
        <v>4.4517117687849396E-4</v>
      </c>
      <c r="N61" s="120"/>
      <c r="O61" s="120"/>
      <c r="P61" s="120"/>
      <c r="Q61" s="120"/>
      <c r="R61" s="120"/>
      <c r="S61" s="115" t="s">
        <v>239</v>
      </c>
      <c r="T61" s="115" t="s">
        <v>240</v>
      </c>
    </row>
    <row r="62" spans="1:22" s="3" customFormat="1" x14ac:dyDescent="0.25">
      <c r="B62" s="5"/>
      <c r="F62" s="5"/>
      <c r="G62" s="106"/>
      <c r="H62" s="155"/>
      <c r="I62" s="5"/>
      <c r="J62" s="129"/>
      <c r="N62" s="120"/>
      <c r="O62" s="120"/>
      <c r="P62" s="120"/>
      <c r="Q62" s="120"/>
      <c r="R62" s="120"/>
    </row>
    <row r="63" spans="1:22" s="3" customFormat="1" x14ac:dyDescent="0.25">
      <c r="B63" s="5"/>
      <c r="F63" s="5"/>
      <c r="G63" s="106"/>
      <c r="H63" s="155"/>
      <c r="I63" s="5"/>
      <c r="J63" s="129"/>
      <c r="N63" s="120"/>
      <c r="O63" s="120"/>
      <c r="P63" s="120"/>
      <c r="Q63" s="120"/>
      <c r="R63" s="120"/>
    </row>
    <row r="64" spans="1:22" s="3" customFormat="1" x14ac:dyDescent="0.25">
      <c r="B64" s="5"/>
      <c r="F64" s="5"/>
      <c r="G64" s="106"/>
      <c r="H64" s="155"/>
      <c r="I64" s="5"/>
      <c r="J64" s="129"/>
      <c r="N64" s="120"/>
      <c r="O64" s="120"/>
      <c r="P64" s="120"/>
      <c r="Q64" s="120"/>
      <c r="R64" s="120"/>
    </row>
    <row r="65" spans="2:18" s="3" customFormat="1" x14ac:dyDescent="0.25">
      <c r="B65" s="5"/>
      <c r="F65" s="5"/>
      <c r="G65" s="106"/>
      <c r="H65" s="155"/>
      <c r="I65" s="5"/>
      <c r="J65" s="129"/>
      <c r="N65" s="120"/>
      <c r="O65" s="120"/>
      <c r="P65" s="120"/>
      <c r="Q65" s="120"/>
      <c r="R65" s="120"/>
    </row>
    <row r="66" spans="2:18" s="3" customFormat="1" x14ac:dyDescent="0.25">
      <c r="B66" s="5"/>
      <c r="F66" s="5"/>
      <c r="G66" s="106"/>
      <c r="H66" s="155"/>
      <c r="I66" s="5"/>
      <c r="J66" s="129"/>
      <c r="N66" s="120"/>
      <c r="O66" s="120"/>
      <c r="P66" s="120"/>
      <c r="Q66" s="120"/>
      <c r="R66" s="120"/>
    </row>
    <row r="67" spans="2:18" s="3" customFormat="1" x14ac:dyDescent="0.25">
      <c r="B67" s="5"/>
      <c r="F67" s="5"/>
      <c r="G67" s="106"/>
      <c r="H67" s="155"/>
      <c r="I67" s="5"/>
      <c r="J67" s="129"/>
      <c r="N67" s="120"/>
      <c r="O67" s="120"/>
      <c r="P67" s="120"/>
      <c r="Q67" s="120"/>
      <c r="R67" s="120"/>
    </row>
    <row r="68" spans="2:18" s="3" customFormat="1" x14ac:dyDescent="0.25">
      <c r="B68" s="5"/>
      <c r="F68" s="5"/>
      <c r="G68" s="106"/>
      <c r="H68" s="155"/>
      <c r="I68" s="5"/>
      <c r="J68" s="129"/>
      <c r="N68" s="120"/>
      <c r="O68" s="120"/>
      <c r="P68" s="120"/>
      <c r="Q68" s="120"/>
      <c r="R68" s="120"/>
    </row>
    <row r="69" spans="2:18" s="3" customFormat="1" x14ac:dyDescent="0.25">
      <c r="B69" s="5"/>
      <c r="F69" s="5"/>
      <c r="G69" s="106"/>
      <c r="H69" s="155"/>
      <c r="I69" s="5"/>
      <c r="J69" s="129"/>
      <c r="N69" s="120"/>
      <c r="O69" s="120"/>
      <c r="P69" s="120"/>
      <c r="Q69" s="120"/>
      <c r="R69" s="120"/>
    </row>
    <row r="70" spans="2:18" s="3" customFormat="1" x14ac:dyDescent="0.25">
      <c r="B70" s="5"/>
      <c r="F70" s="5"/>
      <c r="G70" s="106"/>
      <c r="H70" s="155"/>
      <c r="I70" s="5"/>
      <c r="J70" s="129"/>
      <c r="N70" s="120"/>
      <c r="O70" s="120"/>
      <c r="P70" s="120"/>
      <c r="Q70" s="120"/>
      <c r="R70" s="120"/>
    </row>
    <row r="71" spans="2:18" s="3" customFormat="1" x14ac:dyDescent="0.25">
      <c r="B71" s="5"/>
      <c r="F71" s="5"/>
      <c r="G71" s="106"/>
      <c r="H71" s="155"/>
      <c r="I71" s="5"/>
      <c r="J71" s="129"/>
      <c r="N71" s="120"/>
      <c r="O71" s="120"/>
      <c r="P71" s="120"/>
      <c r="Q71" s="120"/>
      <c r="R71" s="120"/>
    </row>
    <row r="72" spans="2:18" s="3" customFormat="1" x14ac:dyDescent="0.25">
      <c r="B72" s="5"/>
      <c r="F72" s="5"/>
      <c r="G72" s="106"/>
      <c r="H72" s="155"/>
      <c r="I72" s="5"/>
      <c r="J72" s="129"/>
      <c r="N72" s="120"/>
      <c r="O72" s="120"/>
      <c r="P72" s="120"/>
      <c r="Q72" s="120"/>
      <c r="R72" s="120"/>
    </row>
    <row r="73" spans="2:18" s="3" customFormat="1" x14ac:dyDescent="0.25">
      <c r="B73" s="5"/>
      <c r="F73" s="5"/>
      <c r="G73" s="106"/>
      <c r="H73" s="155"/>
      <c r="I73" s="5"/>
      <c r="J73" s="129"/>
      <c r="N73" s="120"/>
      <c r="O73" s="120"/>
      <c r="P73" s="120"/>
      <c r="Q73" s="120"/>
      <c r="R73" s="120"/>
    </row>
    <row r="74" spans="2:18" s="3" customFormat="1" x14ac:dyDescent="0.25">
      <c r="B74" s="5"/>
      <c r="F74" s="5"/>
      <c r="G74" s="106"/>
      <c r="H74" s="155"/>
      <c r="I74" s="5"/>
      <c r="J74" s="129"/>
      <c r="N74" s="120"/>
      <c r="O74" s="120"/>
      <c r="P74" s="120"/>
      <c r="Q74" s="120"/>
      <c r="R74" s="120"/>
    </row>
    <row r="75" spans="2:18" s="3" customFormat="1" x14ac:dyDescent="0.25">
      <c r="B75" s="5"/>
      <c r="F75" s="5"/>
      <c r="G75" s="106"/>
      <c r="H75" s="155"/>
      <c r="I75" s="5"/>
      <c r="J75" s="129"/>
      <c r="N75" s="120"/>
      <c r="O75" s="120"/>
      <c r="P75" s="120"/>
      <c r="Q75" s="120"/>
      <c r="R75" s="120"/>
    </row>
    <row r="76" spans="2:18" s="3" customFormat="1" x14ac:dyDescent="0.25">
      <c r="B76" s="5"/>
      <c r="F76" s="5"/>
      <c r="G76" s="106"/>
      <c r="H76" s="155"/>
      <c r="I76" s="5"/>
      <c r="J76" s="129"/>
      <c r="N76" s="120"/>
      <c r="O76" s="120"/>
      <c r="P76" s="120"/>
      <c r="Q76" s="120"/>
      <c r="R76" s="120"/>
    </row>
    <row r="77" spans="2:18" s="3" customFormat="1" x14ac:dyDescent="0.25">
      <c r="B77" s="5"/>
      <c r="F77" s="5"/>
      <c r="G77" s="106"/>
      <c r="H77" s="155"/>
      <c r="I77" s="5"/>
      <c r="J77" s="129"/>
      <c r="N77" s="120"/>
      <c r="O77" s="120"/>
      <c r="P77" s="120"/>
      <c r="Q77" s="120"/>
      <c r="R77" s="120"/>
    </row>
    <row r="78" spans="2:18" s="3" customFormat="1" x14ac:dyDescent="0.25">
      <c r="B78" s="5"/>
      <c r="F78" s="5"/>
      <c r="G78" s="106"/>
      <c r="H78" s="155"/>
      <c r="I78" s="5"/>
      <c r="J78" s="129"/>
      <c r="N78" s="120"/>
      <c r="O78" s="120"/>
      <c r="P78" s="120"/>
      <c r="Q78" s="120"/>
      <c r="R78" s="120"/>
    </row>
    <row r="79" spans="2:18" s="3" customFormat="1" x14ac:dyDescent="0.25">
      <c r="B79" s="5"/>
      <c r="F79" s="5"/>
      <c r="G79" s="106"/>
      <c r="H79" s="155"/>
      <c r="I79" s="5"/>
      <c r="J79" s="129"/>
      <c r="N79" s="120"/>
      <c r="O79" s="120"/>
      <c r="P79" s="120"/>
      <c r="Q79" s="120"/>
      <c r="R79" s="120"/>
    </row>
    <row r="80" spans="2:18" s="3" customFormat="1" x14ac:dyDescent="0.25">
      <c r="B80" s="5"/>
      <c r="F80" s="5"/>
      <c r="G80" s="106"/>
      <c r="H80" s="155"/>
      <c r="I80" s="5"/>
      <c r="J80" s="129"/>
      <c r="N80" s="120"/>
      <c r="O80" s="120"/>
      <c r="P80" s="120"/>
      <c r="Q80" s="120"/>
      <c r="R80" s="120"/>
    </row>
    <row r="81" spans="2:18" s="3" customFormat="1" x14ac:dyDescent="0.25">
      <c r="B81" s="5"/>
      <c r="F81" s="5"/>
      <c r="G81" s="106"/>
      <c r="H81" s="155"/>
      <c r="I81" s="5"/>
      <c r="J81" s="129"/>
      <c r="N81" s="120"/>
      <c r="O81" s="120"/>
      <c r="P81" s="120"/>
      <c r="Q81" s="120"/>
      <c r="R81" s="120"/>
    </row>
    <row r="82" spans="2:18" s="3" customFormat="1" x14ac:dyDescent="0.25">
      <c r="B82" s="5"/>
      <c r="F82" s="5"/>
      <c r="G82" s="106"/>
      <c r="H82" s="155"/>
      <c r="I82" s="5"/>
      <c r="J82" s="129"/>
      <c r="N82" s="120"/>
      <c r="O82" s="120"/>
      <c r="P82" s="120"/>
      <c r="Q82" s="120"/>
      <c r="R82" s="120"/>
    </row>
    <row r="83" spans="2:18" s="3" customFormat="1" x14ac:dyDescent="0.25">
      <c r="B83" s="5"/>
      <c r="F83" s="5"/>
      <c r="G83" s="106"/>
      <c r="H83" s="155"/>
      <c r="I83" s="5"/>
      <c r="J83" s="129"/>
      <c r="N83" s="120"/>
      <c r="O83" s="120"/>
      <c r="P83" s="120"/>
      <c r="Q83" s="120"/>
      <c r="R83" s="120"/>
    </row>
    <row r="84" spans="2:18" s="3" customFormat="1" x14ac:dyDescent="0.25">
      <c r="B84" s="5"/>
      <c r="F84" s="5"/>
      <c r="G84" s="106"/>
      <c r="H84" s="155"/>
      <c r="I84" s="5"/>
      <c r="J84" s="129"/>
      <c r="N84" s="120"/>
      <c r="O84" s="120"/>
      <c r="P84" s="120"/>
      <c r="Q84" s="120"/>
      <c r="R84" s="120"/>
    </row>
    <row r="85" spans="2:18" s="3" customFormat="1" x14ac:dyDescent="0.25">
      <c r="B85" s="5"/>
      <c r="F85" s="5"/>
      <c r="G85" s="106"/>
      <c r="H85" s="155"/>
      <c r="I85" s="5"/>
      <c r="J85" s="129"/>
      <c r="N85" s="120"/>
      <c r="O85" s="120"/>
      <c r="P85" s="120"/>
      <c r="Q85" s="120"/>
      <c r="R85" s="120"/>
    </row>
    <row r="86" spans="2:18" s="3" customFormat="1" x14ac:dyDescent="0.25">
      <c r="B86" s="5"/>
      <c r="F86" s="5"/>
      <c r="G86" s="106"/>
      <c r="H86" s="155"/>
      <c r="I86" s="5"/>
      <c r="J86" s="129"/>
      <c r="N86" s="120"/>
      <c r="O86" s="120"/>
      <c r="P86" s="120"/>
      <c r="Q86" s="120"/>
      <c r="R86" s="120"/>
    </row>
    <row r="87" spans="2:18" s="3" customFormat="1" x14ac:dyDescent="0.25">
      <c r="B87" s="5"/>
      <c r="F87" s="5"/>
      <c r="G87" s="106"/>
      <c r="H87" s="155"/>
      <c r="I87" s="5"/>
      <c r="J87" s="129"/>
      <c r="N87" s="120"/>
      <c r="O87" s="120"/>
      <c r="P87" s="120"/>
      <c r="Q87" s="120"/>
      <c r="R87" s="120"/>
    </row>
    <row r="88" spans="2:18" s="3" customFormat="1" x14ac:dyDescent="0.25">
      <c r="B88" s="5"/>
      <c r="F88" s="5"/>
      <c r="G88" s="106"/>
      <c r="H88" s="155"/>
      <c r="I88" s="5"/>
      <c r="J88" s="129"/>
      <c r="N88" s="120"/>
      <c r="O88" s="120"/>
      <c r="P88" s="120"/>
      <c r="Q88" s="120"/>
      <c r="R88" s="120"/>
    </row>
    <row r="89" spans="2:18" s="3" customFormat="1" x14ac:dyDescent="0.25">
      <c r="B89" s="5"/>
      <c r="F89" s="5"/>
      <c r="G89" s="106"/>
      <c r="H89" s="155"/>
      <c r="I89" s="5"/>
      <c r="J89" s="129"/>
      <c r="N89" s="120"/>
      <c r="O89" s="120"/>
      <c r="P89" s="120"/>
      <c r="Q89" s="120"/>
      <c r="R89" s="120"/>
    </row>
    <row r="90" spans="2:18" s="3" customFormat="1" x14ac:dyDescent="0.25">
      <c r="B90" s="5"/>
      <c r="F90" s="5"/>
      <c r="G90" s="106"/>
      <c r="H90" s="155"/>
      <c r="I90" s="5"/>
      <c r="J90" s="129"/>
      <c r="N90" s="120"/>
      <c r="O90" s="120"/>
      <c r="P90" s="120"/>
      <c r="Q90" s="120"/>
      <c r="R90" s="120"/>
    </row>
    <row r="91" spans="2:18" s="3" customFormat="1" x14ac:dyDescent="0.25">
      <c r="B91" s="5"/>
      <c r="F91" s="5"/>
      <c r="G91" s="106"/>
      <c r="H91" s="155"/>
      <c r="I91" s="5"/>
      <c r="J91" s="129"/>
      <c r="N91" s="120"/>
      <c r="O91" s="120"/>
      <c r="P91" s="120"/>
      <c r="Q91" s="120"/>
      <c r="R91" s="120"/>
    </row>
    <row r="92" spans="2:18" s="3" customFormat="1" x14ac:dyDescent="0.25">
      <c r="B92" s="5"/>
      <c r="F92" s="5"/>
      <c r="G92" s="106"/>
      <c r="H92" s="155"/>
      <c r="I92" s="5"/>
      <c r="J92" s="129"/>
      <c r="N92" s="120"/>
      <c r="O92" s="120"/>
      <c r="P92" s="120"/>
      <c r="Q92" s="120"/>
      <c r="R92" s="120"/>
    </row>
    <row r="93" spans="2:18" s="3" customFormat="1" x14ac:dyDescent="0.25">
      <c r="B93" s="5"/>
      <c r="F93" s="5"/>
      <c r="G93" s="106"/>
      <c r="H93" s="155"/>
      <c r="I93" s="5"/>
      <c r="J93" s="129"/>
      <c r="N93" s="120"/>
      <c r="O93" s="120"/>
      <c r="P93" s="120"/>
      <c r="Q93" s="120"/>
      <c r="R93" s="120"/>
    </row>
    <row r="94" spans="2:18" s="3" customFormat="1" x14ac:dyDescent="0.25">
      <c r="B94" s="5"/>
      <c r="F94" s="5"/>
      <c r="G94" s="106"/>
      <c r="H94" s="155"/>
      <c r="I94" s="5"/>
      <c r="J94" s="129"/>
      <c r="N94" s="120"/>
      <c r="O94" s="120"/>
      <c r="P94" s="120"/>
      <c r="Q94" s="120"/>
      <c r="R94" s="120"/>
    </row>
    <row r="95" spans="2:18" s="3" customFormat="1" x14ac:dyDescent="0.25">
      <c r="B95" s="5"/>
      <c r="F95" s="5"/>
      <c r="G95" s="106"/>
      <c r="H95" s="155"/>
      <c r="I95" s="5"/>
      <c r="J95" s="129"/>
      <c r="N95" s="120"/>
      <c r="O95" s="120"/>
      <c r="P95" s="120"/>
      <c r="Q95" s="120"/>
      <c r="R95" s="120"/>
    </row>
    <row r="96" spans="2:18" s="3" customFormat="1" x14ac:dyDescent="0.25">
      <c r="B96" s="5"/>
      <c r="F96" s="5"/>
      <c r="G96" s="106"/>
      <c r="H96" s="155"/>
      <c r="I96" s="5"/>
      <c r="J96" s="129"/>
      <c r="N96" s="120"/>
      <c r="O96" s="120"/>
      <c r="P96" s="120"/>
      <c r="Q96" s="120"/>
      <c r="R96" s="120"/>
    </row>
    <row r="97" spans="2:18" s="3" customFormat="1" x14ac:dyDescent="0.25">
      <c r="B97" s="5"/>
      <c r="F97" s="5"/>
      <c r="G97" s="106"/>
      <c r="H97" s="155"/>
      <c r="I97" s="5"/>
      <c r="J97" s="129"/>
      <c r="N97" s="120"/>
      <c r="O97" s="120"/>
      <c r="P97" s="120"/>
      <c r="Q97" s="120"/>
      <c r="R97" s="120"/>
    </row>
    <row r="98" spans="2:18" s="3" customFormat="1" x14ac:dyDescent="0.25">
      <c r="B98" s="5"/>
      <c r="F98" s="5"/>
      <c r="G98" s="106"/>
      <c r="H98" s="155"/>
      <c r="I98" s="5"/>
      <c r="J98" s="129"/>
      <c r="N98" s="120"/>
      <c r="O98" s="120"/>
      <c r="P98" s="120"/>
      <c r="Q98" s="120"/>
      <c r="R98" s="120"/>
    </row>
    <row r="99" spans="2:18" s="3" customFormat="1" x14ac:dyDescent="0.25">
      <c r="B99" s="5"/>
      <c r="F99" s="5"/>
      <c r="G99" s="106"/>
      <c r="H99" s="155"/>
      <c r="I99" s="5"/>
      <c r="J99" s="129"/>
      <c r="N99" s="120"/>
      <c r="O99" s="120"/>
      <c r="P99" s="120"/>
      <c r="Q99" s="120"/>
      <c r="R99" s="120"/>
    </row>
    <row r="100" spans="2:18" s="3" customFormat="1" x14ac:dyDescent="0.25">
      <c r="B100" s="5"/>
      <c r="F100" s="5"/>
      <c r="G100" s="106"/>
      <c r="H100" s="155"/>
      <c r="I100" s="5"/>
      <c r="J100" s="129"/>
      <c r="N100" s="120"/>
      <c r="O100" s="120"/>
      <c r="P100" s="120"/>
      <c r="Q100" s="120"/>
      <c r="R100" s="120"/>
    </row>
    <row r="101" spans="2:18" s="3" customFormat="1" x14ac:dyDescent="0.25">
      <c r="B101" s="5"/>
      <c r="F101" s="5"/>
      <c r="G101" s="106"/>
      <c r="H101" s="155"/>
      <c r="I101" s="5"/>
      <c r="J101" s="129"/>
      <c r="N101" s="120"/>
      <c r="O101" s="120"/>
      <c r="P101" s="120"/>
      <c r="Q101" s="120"/>
      <c r="R101" s="120"/>
    </row>
    <row r="102" spans="2:18" s="3" customFormat="1" x14ac:dyDescent="0.25">
      <c r="B102" s="5"/>
      <c r="F102" s="5"/>
      <c r="G102" s="106"/>
      <c r="H102" s="155"/>
      <c r="I102" s="5"/>
      <c r="J102" s="129"/>
      <c r="N102" s="120"/>
      <c r="O102" s="120"/>
      <c r="P102" s="120"/>
      <c r="Q102" s="120"/>
      <c r="R102" s="120"/>
    </row>
    <row r="103" spans="2:18" s="3" customFormat="1" x14ac:dyDescent="0.25">
      <c r="B103" s="5"/>
      <c r="F103" s="5"/>
      <c r="G103" s="106"/>
      <c r="H103" s="155"/>
      <c r="I103" s="5"/>
      <c r="J103" s="129"/>
      <c r="N103" s="120"/>
      <c r="O103" s="120"/>
      <c r="P103" s="120"/>
      <c r="Q103" s="120"/>
      <c r="R103" s="120"/>
    </row>
    <row r="104" spans="2:18" s="3" customFormat="1" x14ac:dyDescent="0.25">
      <c r="B104" s="5"/>
      <c r="F104" s="5"/>
      <c r="G104" s="106"/>
      <c r="H104" s="155"/>
      <c r="I104" s="5"/>
      <c r="J104" s="129"/>
      <c r="N104" s="120"/>
      <c r="O104" s="120"/>
      <c r="P104" s="120"/>
      <c r="Q104" s="120"/>
      <c r="R104" s="120"/>
    </row>
    <row r="105" spans="2:18" s="3" customFormat="1" x14ac:dyDescent="0.25">
      <c r="B105" s="5"/>
      <c r="F105" s="5"/>
      <c r="G105" s="106"/>
      <c r="H105" s="155"/>
      <c r="I105" s="5"/>
      <c r="J105" s="129"/>
      <c r="N105" s="120"/>
      <c r="O105" s="120"/>
      <c r="P105" s="120"/>
      <c r="Q105" s="120"/>
      <c r="R105" s="120"/>
    </row>
    <row r="106" spans="2:18" s="3" customFormat="1" x14ac:dyDescent="0.25">
      <c r="B106" s="5"/>
      <c r="F106" s="5"/>
      <c r="G106" s="106"/>
      <c r="H106" s="155"/>
      <c r="I106" s="5"/>
      <c r="J106" s="129"/>
      <c r="N106" s="120"/>
      <c r="O106" s="120"/>
      <c r="P106" s="120"/>
      <c r="Q106" s="120"/>
      <c r="R106" s="120"/>
    </row>
    <row r="107" spans="2:18" s="3" customFormat="1" x14ac:dyDescent="0.25">
      <c r="B107" s="5"/>
      <c r="F107" s="5"/>
      <c r="G107" s="106"/>
      <c r="H107" s="155"/>
      <c r="I107" s="5"/>
      <c r="J107" s="129"/>
      <c r="N107" s="120"/>
      <c r="O107" s="120"/>
      <c r="P107" s="120"/>
      <c r="Q107" s="120"/>
      <c r="R107" s="120"/>
    </row>
    <row r="108" spans="2:18" s="3" customFormat="1" x14ac:dyDescent="0.25">
      <c r="B108" s="5"/>
      <c r="F108" s="5"/>
      <c r="G108" s="106"/>
      <c r="H108" s="155"/>
      <c r="I108" s="5"/>
      <c r="J108" s="129"/>
      <c r="N108" s="120"/>
      <c r="O108" s="120"/>
      <c r="P108" s="120"/>
      <c r="Q108" s="120"/>
      <c r="R108" s="120"/>
    </row>
    <row r="109" spans="2:18" s="3" customFormat="1" x14ac:dyDescent="0.25">
      <c r="B109" s="5"/>
      <c r="F109" s="5"/>
      <c r="G109" s="106"/>
      <c r="H109" s="155"/>
      <c r="I109" s="5"/>
      <c r="J109" s="129"/>
      <c r="N109" s="120"/>
      <c r="O109" s="120"/>
      <c r="P109" s="120"/>
      <c r="Q109" s="120"/>
      <c r="R109" s="120"/>
    </row>
    <row r="110" spans="2:18" s="3" customFormat="1" x14ac:dyDescent="0.25">
      <c r="B110" s="5"/>
      <c r="F110" s="5"/>
      <c r="G110" s="106"/>
      <c r="H110" s="155"/>
      <c r="I110" s="5"/>
      <c r="J110" s="129"/>
      <c r="N110" s="120"/>
      <c r="O110" s="120"/>
      <c r="P110" s="120"/>
      <c r="Q110" s="120"/>
      <c r="R110" s="120"/>
    </row>
    <row r="111" spans="2:18" s="3" customFormat="1" x14ac:dyDescent="0.25">
      <c r="B111" s="5"/>
      <c r="F111" s="5"/>
      <c r="G111" s="106"/>
      <c r="H111" s="155"/>
      <c r="I111" s="5"/>
      <c r="J111" s="129"/>
      <c r="N111" s="120"/>
      <c r="O111" s="120"/>
      <c r="P111" s="120"/>
      <c r="Q111" s="120"/>
      <c r="R111" s="120"/>
    </row>
    <row r="112" spans="2:18" s="3" customFormat="1" x14ac:dyDescent="0.25">
      <c r="B112" s="5"/>
      <c r="F112" s="5"/>
      <c r="G112" s="106"/>
      <c r="H112" s="155"/>
      <c r="I112" s="5"/>
      <c r="J112" s="129"/>
      <c r="N112" s="120"/>
      <c r="O112" s="120"/>
      <c r="P112" s="120"/>
      <c r="Q112" s="120"/>
      <c r="R112" s="120"/>
    </row>
    <row r="113" spans="2:18" s="3" customFormat="1" x14ac:dyDescent="0.25">
      <c r="B113" s="5"/>
      <c r="F113" s="5"/>
      <c r="G113" s="106"/>
      <c r="H113" s="155"/>
      <c r="I113" s="5"/>
      <c r="J113" s="129"/>
      <c r="N113" s="120"/>
      <c r="O113" s="120"/>
      <c r="P113" s="120"/>
      <c r="Q113" s="120"/>
      <c r="R113" s="120"/>
    </row>
    <row r="114" spans="2:18" s="3" customFormat="1" x14ac:dyDescent="0.25">
      <c r="B114" s="5"/>
      <c r="F114" s="5"/>
      <c r="G114" s="106"/>
      <c r="H114" s="155"/>
      <c r="I114" s="5"/>
      <c r="J114" s="129"/>
      <c r="N114" s="120"/>
      <c r="O114" s="120"/>
      <c r="P114" s="120"/>
      <c r="Q114" s="120"/>
      <c r="R114" s="120"/>
    </row>
    <row r="115" spans="2:18" s="3" customFormat="1" x14ac:dyDescent="0.25">
      <c r="B115" s="5"/>
      <c r="F115" s="5"/>
      <c r="G115" s="106"/>
      <c r="H115" s="155"/>
      <c r="I115" s="5"/>
      <c r="J115" s="129"/>
      <c r="N115" s="120"/>
      <c r="O115" s="120"/>
      <c r="P115" s="120"/>
      <c r="Q115" s="120"/>
      <c r="R115" s="120"/>
    </row>
    <row r="116" spans="2:18" s="3" customFormat="1" x14ac:dyDescent="0.25">
      <c r="B116" s="5"/>
      <c r="F116" s="5"/>
      <c r="G116" s="106"/>
      <c r="H116" s="155"/>
      <c r="I116" s="5"/>
      <c r="J116" s="129"/>
      <c r="N116" s="120"/>
      <c r="O116" s="120"/>
      <c r="P116" s="120"/>
      <c r="Q116" s="120"/>
      <c r="R116" s="120"/>
    </row>
    <row r="117" spans="2:18" s="3" customFormat="1" x14ac:dyDescent="0.25">
      <c r="B117" s="5"/>
      <c r="F117" s="5"/>
      <c r="G117" s="106"/>
      <c r="H117" s="155"/>
      <c r="I117" s="5"/>
      <c r="J117" s="129"/>
      <c r="N117" s="120"/>
      <c r="O117" s="120"/>
      <c r="P117" s="120"/>
      <c r="Q117" s="120"/>
      <c r="R117" s="120"/>
    </row>
    <row r="118" spans="2:18" s="3" customFormat="1" x14ac:dyDescent="0.25">
      <c r="B118" s="5"/>
      <c r="F118" s="5"/>
      <c r="G118" s="106"/>
      <c r="H118" s="155"/>
      <c r="I118" s="5"/>
      <c r="J118" s="129"/>
      <c r="N118" s="120"/>
      <c r="O118" s="120"/>
      <c r="P118" s="120"/>
      <c r="Q118" s="120"/>
      <c r="R118" s="120"/>
    </row>
    <row r="119" spans="2:18" s="3" customFormat="1" x14ac:dyDescent="0.25">
      <c r="B119" s="5"/>
      <c r="F119" s="5"/>
      <c r="G119" s="106"/>
      <c r="H119" s="155"/>
      <c r="I119" s="5"/>
      <c r="J119" s="129"/>
      <c r="N119" s="120"/>
      <c r="O119" s="120"/>
      <c r="P119" s="120"/>
      <c r="Q119" s="120"/>
      <c r="R119" s="120"/>
    </row>
    <row r="120" spans="2:18" s="3" customFormat="1" x14ac:dyDescent="0.25">
      <c r="B120" s="5"/>
      <c r="F120" s="5"/>
      <c r="G120" s="106"/>
      <c r="H120" s="155"/>
      <c r="I120" s="5"/>
      <c r="J120" s="129"/>
      <c r="N120" s="120"/>
      <c r="O120" s="120"/>
      <c r="P120" s="120"/>
      <c r="Q120" s="120"/>
      <c r="R120" s="120"/>
    </row>
    <row r="121" spans="2:18" s="3" customFormat="1" x14ac:dyDescent="0.25">
      <c r="B121" s="5"/>
      <c r="F121" s="5"/>
      <c r="G121" s="106"/>
      <c r="H121" s="155"/>
      <c r="I121" s="5"/>
      <c r="J121" s="129"/>
      <c r="N121" s="120"/>
      <c r="O121" s="120"/>
      <c r="P121" s="120"/>
      <c r="Q121" s="120"/>
      <c r="R121" s="120"/>
    </row>
    <row r="122" spans="2:18" s="3" customFormat="1" x14ac:dyDescent="0.25">
      <c r="B122" s="5"/>
      <c r="F122" s="5"/>
      <c r="G122" s="106"/>
      <c r="H122" s="155"/>
      <c r="I122" s="5"/>
      <c r="J122" s="129"/>
      <c r="N122" s="120"/>
      <c r="O122" s="120"/>
      <c r="P122" s="120"/>
      <c r="Q122" s="120"/>
      <c r="R122" s="120"/>
    </row>
    <row r="123" spans="2:18" s="3" customFormat="1" x14ac:dyDescent="0.25">
      <c r="B123" s="5"/>
      <c r="F123" s="5"/>
      <c r="G123" s="106"/>
      <c r="H123" s="155"/>
      <c r="I123" s="5"/>
      <c r="J123" s="129"/>
      <c r="N123" s="120"/>
      <c r="O123" s="120"/>
      <c r="P123" s="120"/>
      <c r="Q123" s="120"/>
      <c r="R123" s="120"/>
    </row>
    <row r="124" spans="2:18" s="3" customFormat="1" x14ac:dyDescent="0.25">
      <c r="B124" s="5"/>
      <c r="F124" s="5"/>
      <c r="G124" s="106"/>
      <c r="H124" s="155"/>
      <c r="I124" s="5"/>
      <c r="J124" s="129"/>
      <c r="N124" s="120"/>
      <c r="O124" s="120"/>
      <c r="P124" s="120"/>
      <c r="Q124" s="120"/>
      <c r="R124" s="120"/>
    </row>
    <row r="125" spans="2:18" s="3" customFormat="1" x14ac:dyDescent="0.25">
      <c r="B125" s="5"/>
      <c r="F125" s="5"/>
      <c r="G125" s="106"/>
      <c r="H125" s="155"/>
      <c r="I125" s="5"/>
      <c r="J125" s="129"/>
      <c r="N125" s="120"/>
      <c r="O125" s="120"/>
      <c r="P125" s="120"/>
      <c r="Q125" s="120"/>
      <c r="R125" s="120"/>
    </row>
    <row r="126" spans="2:18" s="3" customFormat="1" x14ac:dyDescent="0.25">
      <c r="B126" s="5"/>
      <c r="F126" s="5"/>
      <c r="G126" s="106"/>
      <c r="H126" s="155"/>
      <c r="I126" s="5"/>
      <c r="J126" s="129"/>
      <c r="N126" s="120"/>
      <c r="O126" s="120"/>
      <c r="P126" s="120"/>
      <c r="Q126" s="120"/>
      <c r="R126" s="120"/>
    </row>
    <row r="127" spans="2:18" s="3" customFormat="1" x14ac:dyDescent="0.25">
      <c r="B127" s="5"/>
      <c r="F127" s="5"/>
      <c r="G127" s="106"/>
      <c r="H127" s="155"/>
      <c r="I127" s="5"/>
      <c r="J127" s="129"/>
      <c r="N127" s="120"/>
      <c r="O127" s="120"/>
      <c r="P127" s="120"/>
      <c r="Q127" s="120"/>
      <c r="R127" s="120"/>
    </row>
    <row r="128" spans="2:18" s="3" customFormat="1" x14ac:dyDescent="0.25">
      <c r="B128" s="5"/>
      <c r="F128" s="5"/>
      <c r="G128" s="106"/>
      <c r="H128" s="155"/>
      <c r="I128" s="5"/>
      <c r="J128" s="129"/>
      <c r="N128" s="120"/>
      <c r="O128" s="120"/>
      <c r="P128" s="120"/>
      <c r="Q128" s="120"/>
      <c r="R128" s="120"/>
    </row>
    <row r="129" spans="2:18" s="3" customFormat="1" x14ac:dyDescent="0.25">
      <c r="B129" s="5"/>
      <c r="F129" s="5"/>
      <c r="G129" s="106"/>
      <c r="H129" s="155"/>
      <c r="I129" s="5"/>
      <c r="J129" s="129"/>
      <c r="N129" s="120"/>
      <c r="O129" s="120"/>
      <c r="P129" s="120"/>
      <c r="Q129" s="120"/>
      <c r="R129" s="120"/>
    </row>
    <row r="130" spans="2:18" s="3" customFormat="1" x14ac:dyDescent="0.25">
      <c r="B130" s="5"/>
      <c r="F130" s="5"/>
      <c r="G130" s="106"/>
      <c r="H130" s="155"/>
      <c r="I130" s="5"/>
      <c r="J130" s="129"/>
      <c r="N130" s="120"/>
      <c r="O130" s="120"/>
      <c r="P130" s="120"/>
      <c r="Q130" s="120"/>
      <c r="R130" s="120"/>
    </row>
    <row r="131" spans="2:18" s="3" customFormat="1" x14ac:dyDescent="0.25">
      <c r="B131" s="5"/>
      <c r="F131" s="5"/>
      <c r="G131" s="106"/>
      <c r="H131" s="155"/>
      <c r="I131" s="5"/>
      <c r="J131" s="129"/>
      <c r="N131" s="120"/>
      <c r="O131" s="120"/>
      <c r="P131" s="120"/>
      <c r="Q131" s="120"/>
      <c r="R131" s="120"/>
    </row>
    <row r="132" spans="2:18" s="3" customFormat="1" x14ac:dyDescent="0.25">
      <c r="B132" s="5"/>
      <c r="F132" s="5"/>
      <c r="G132" s="106"/>
      <c r="H132" s="155"/>
      <c r="I132" s="5"/>
      <c r="J132" s="129"/>
      <c r="N132" s="120"/>
      <c r="O132" s="120"/>
      <c r="P132" s="120"/>
      <c r="Q132" s="120"/>
      <c r="R132" s="120"/>
    </row>
    <row r="133" spans="2:18" s="3" customFormat="1" x14ac:dyDescent="0.25">
      <c r="B133" s="5"/>
      <c r="F133" s="5"/>
      <c r="G133" s="106"/>
      <c r="H133" s="155"/>
      <c r="I133" s="5"/>
      <c r="J133" s="129"/>
      <c r="N133" s="120"/>
      <c r="O133" s="120"/>
      <c r="P133" s="120"/>
      <c r="Q133" s="120"/>
      <c r="R133" s="120"/>
    </row>
    <row r="134" spans="2:18" s="3" customFormat="1" x14ac:dyDescent="0.25">
      <c r="B134" s="5"/>
      <c r="F134" s="5"/>
      <c r="G134" s="106"/>
      <c r="H134" s="155"/>
      <c r="I134" s="5"/>
      <c r="J134" s="129"/>
      <c r="N134" s="120"/>
      <c r="O134" s="120"/>
      <c r="P134" s="120"/>
      <c r="Q134" s="120"/>
      <c r="R134" s="120"/>
    </row>
    <row r="135" spans="2:18" s="3" customFormat="1" x14ac:dyDescent="0.25">
      <c r="B135" s="5"/>
      <c r="F135" s="5"/>
      <c r="G135" s="106"/>
      <c r="H135" s="155"/>
      <c r="I135" s="5"/>
      <c r="J135" s="129"/>
      <c r="N135" s="120"/>
      <c r="O135" s="120"/>
      <c r="P135" s="120"/>
      <c r="Q135" s="120"/>
      <c r="R135" s="120"/>
    </row>
    <row r="136" spans="2:18" s="3" customFormat="1" x14ac:dyDescent="0.25">
      <c r="B136" s="5"/>
      <c r="F136" s="5"/>
      <c r="G136" s="106"/>
      <c r="H136" s="155"/>
      <c r="I136" s="5"/>
      <c r="J136" s="129"/>
      <c r="N136" s="120"/>
      <c r="O136" s="120"/>
      <c r="P136" s="120"/>
      <c r="Q136" s="120"/>
      <c r="R136" s="120"/>
    </row>
    <row r="137" spans="2:18" s="3" customFormat="1" x14ac:dyDescent="0.25">
      <c r="B137" s="5"/>
      <c r="F137" s="5"/>
      <c r="G137" s="106"/>
      <c r="H137" s="155"/>
      <c r="I137" s="5"/>
      <c r="J137" s="129"/>
      <c r="N137" s="120"/>
      <c r="O137" s="120"/>
      <c r="P137" s="120"/>
      <c r="Q137" s="120"/>
      <c r="R137" s="120"/>
    </row>
    <row r="138" spans="2:18" s="3" customFormat="1" x14ac:dyDescent="0.25">
      <c r="B138" s="5"/>
      <c r="F138" s="5"/>
      <c r="G138" s="106"/>
      <c r="H138" s="155"/>
      <c r="I138" s="5"/>
      <c r="J138" s="129"/>
      <c r="N138" s="120"/>
      <c r="O138" s="120"/>
      <c r="P138" s="120"/>
      <c r="Q138" s="120"/>
      <c r="R138" s="120"/>
    </row>
    <row r="139" spans="2:18" s="3" customFormat="1" x14ac:dyDescent="0.25">
      <c r="B139" s="5"/>
      <c r="F139" s="5"/>
      <c r="G139" s="106"/>
      <c r="H139" s="155"/>
      <c r="I139" s="5"/>
      <c r="J139" s="129"/>
      <c r="N139" s="120"/>
      <c r="O139" s="120"/>
      <c r="P139" s="120"/>
      <c r="Q139" s="120"/>
      <c r="R139" s="120"/>
    </row>
    <row r="140" spans="2:18" s="3" customFormat="1" x14ac:dyDescent="0.25">
      <c r="B140" s="5"/>
      <c r="F140" s="5"/>
      <c r="G140" s="106"/>
      <c r="H140" s="155"/>
      <c r="I140" s="5"/>
      <c r="J140" s="129"/>
      <c r="N140" s="120"/>
      <c r="O140" s="120"/>
      <c r="P140" s="120"/>
      <c r="Q140" s="120"/>
      <c r="R140" s="120"/>
    </row>
    <row r="141" spans="2:18" s="3" customFormat="1" x14ac:dyDescent="0.25">
      <c r="B141" s="5"/>
      <c r="F141" s="5"/>
      <c r="G141" s="106"/>
      <c r="H141" s="155"/>
      <c r="I141" s="5"/>
      <c r="J141" s="129"/>
      <c r="N141" s="120"/>
      <c r="O141" s="120"/>
      <c r="P141" s="120"/>
      <c r="Q141" s="120"/>
      <c r="R141" s="120"/>
    </row>
    <row r="142" spans="2:18" s="3" customFormat="1" x14ac:dyDescent="0.25">
      <c r="B142" s="5"/>
      <c r="F142" s="5"/>
      <c r="G142" s="106"/>
      <c r="H142" s="155"/>
      <c r="I142" s="5"/>
      <c r="J142" s="129"/>
      <c r="N142" s="120"/>
      <c r="O142" s="120"/>
      <c r="P142" s="120"/>
      <c r="Q142" s="120"/>
      <c r="R142" s="120"/>
    </row>
    <row r="143" spans="2:18" s="3" customFormat="1" x14ac:dyDescent="0.25">
      <c r="B143" s="5"/>
      <c r="F143" s="5"/>
      <c r="G143" s="106"/>
      <c r="H143" s="155"/>
      <c r="I143" s="5"/>
      <c r="J143" s="129"/>
      <c r="N143" s="120"/>
      <c r="O143" s="120"/>
      <c r="P143" s="120"/>
      <c r="Q143" s="120"/>
      <c r="R143" s="120"/>
    </row>
    <row r="144" spans="2:18" s="3" customFormat="1" x14ac:dyDescent="0.25">
      <c r="B144" s="5"/>
      <c r="F144" s="5"/>
      <c r="G144" s="106"/>
      <c r="H144" s="155"/>
      <c r="I144" s="5"/>
      <c r="J144" s="129"/>
      <c r="N144" s="120"/>
      <c r="O144" s="120"/>
      <c r="P144" s="120"/>
      <c r="Q144" s="120"/>
      <c r="R144" s="120"/>
    </row>
    <row r="145" spans="2:18" s="3" customFormat="1" x14ac:dyDescent="0.25">
      <c r="B145" s="5"/>
      <c r="F145" s="5"/>
      <c r="G145" s="106"/>
      <c r="H145" s="155"/>
      <c r="I145" s="5"/>
      <c r="J145" s="129"/>
      <c r="N145" s="120"/>
      <c r="O145" s="120"/>
      <c r="P145" s="120"/>
      <c r="Q145" s="120"/>
      <c r="R145" s="120"/>
    </row>
    <row r="146" spans="2:18" s="3" customFormat="1" x14ac:dyDescent="0.25">
      <c r="B146" s="5"/>
      <c r="F146" s="5"/>
      <c r="G146" s="106"/>
      <c r="H146" s="155"/>
      <c r="I146" s="5"/>
      <c r="J146" s="129"/>
      <c r="N146" s="120"/>
      <c r="O146" s="120"/>
      <c r="P146" s="120"/>
      <c r="Q146" s="120"/>
      <c r="R146" s="120"/>
    </row>
    <row r="147" spans="2:18" s="3" customFormat="1" x14ac:dyDescent="0.25">
      <c r="B147" s="5"/>
      <c r="F147" s="5"/>
      <c r="G147" s="106"/>
      <c r="H147" s="155"/>
      <c r="I147" s="5"/>
      <c r="J147" s="129"/>
      <c r="N147" s="120"/>
      <c r="O147" s="120"/>
      <c r="P147" s="120"/>
      <c r="Q147" s="120"/>
      <c r="R147" s="120"/>
    </row>
    <row r="148" spans="2:18" s="3" customFormat="1" x14ac:dyDescent="0.25">
      <c r="B148" s="5"/>
      <c r="F148" s="5"/>
      <c r="G148" s="106"/>
      <c r="H148" s="155"/>
      <c r="I148" s="5"/>
      <c r="J148" s="129"/>
      <c r="N148" s="120"/>
      <c r="O148" s="120"/>
      <c r="P148" s="120"/>
      <c r="Q148" s="120"/>
      <c r="R148" s="120"/>
    </row>
    <row r="149" spans="2:18" s="3" customFormat="1" x14ac:dyDescent="0.25">
      <c r="B149" s="5"/>
      <c r="F149" s="5"/>
      <c r="G149" s="106"/>
      <c r="H149" s="155"/>
      <c r="I149" s="5"/>
      <c r="J149" s="129"/>
      <c r="N149" s="120"/>
      <c r="O149" s="120"/>
      <c r="P149" s="120"/>
      <c r="Q149" s="120"/>
      <c r="R149" s="120"/>
    </row>
    <row r="150" spans="2:18" s="3" customFormat="1" x14ac:dyDescent="0.25">
      <c r="B150" s="5"/>
      <c r="F150" s="5"/>
      <c r="G150" s="106"/>
      <c r="H150" s="155"/>
      <c r="I150" s="5"/>
      <c r="J150" s="129"/>
      <c r="N150" s="120"/>
      <c r="O150" s="120"/>
      <c r="P150" s="120"/>
      <c r="Q150" s="120"/>
      <c r="R150" s="120"/>
    </row>
    <row r="151" spans="2:18" s="3" customFormat="1" x14ac:dyDescent="0.25">
      <c r="B151" s="5"/>
      <c r="F151" s="5"/>
      <c r="G151" s="106"/>
      <c r="H151" s="155"/>
      <c r="I151" s="5"/>
      <c r="J151" s="129"/>
      <c r="N151" s="120"/>
      <c r="O151" s="120"/>
      <c r="P151" s="120"/>
      <c r="Q151" s="120"/>
      <c r="R151" s="120"/>
    </row>
    <row r="152" spans="2:18" s="3" customFormat="1" x14ac:dyDescent="0.25">
      <c r="B152" s="5"/>
      <c r="F152" s="5"/>
      <c r="G152" s="106"/>
      <c r="H152" s="155"/>
      <c r="I152" s="5"/>
      <c r="J152" s="129"/>
      <c r="N152" s="120"/>
      <c r="O152" s="120"/>
      <c r="P152" s="120"/>
      <c r="Q152" s="120"/>
      <c r="R152" s="120"/>
    </row>
    <row r="153" spans="2:18" s="3" customFormat="1" x14ac:dyDescent="0.25">
      <c r="B153" s="5"/>
      <c r="F153" s="5"/>
      <c r="G153" s="106"/>
      <c r="H153" s="155"/>
      <c r="I153" s="5"/>
      <c r="J153" s="129"/>
      <c r="N153" s="120"/>
      <c r="O153" s="120"/>
      <c r="P153" s="120"/>
      <c r="Q153" s="120"/>
      <c r="R153" s="120"/>
    </row>
    <row r="154" spans="2:18" s="3" customFormat="1" x14ac:dyDescent="0.25">
      <c r="B154" s="5"/>
      <c r="F154" s="5"/>
      <c r="G154" s="106"/>
      <c r="H154" s="155"/>
      <c r="I154" s="5"/>
      <c r="J154" s="129"/>
      <c r="N154" s="120"/>
      <c r="O154" s="120"/>
      <c r="P154" s="120"/>
      <c r="Q154" s="120"/>
      <c r="R154" s="120"/>
    </row>
    <row r="155" spans="2:18" s="3" customFormat="1" x14ac:dyDescent="0.25">
      <c r="B155" s="5"/>
      <c r="F155" s="5"/>
      <c r="G155" s="106"/>
      <c r="H155" s="155"/>
      <c r="I155" s="5"/>
      <c r="J155" s="129"/>
      <c r="N155" s="120"/>
      <c r="O155" s="120"/>
      <c r="P155" s="120"/>
      <c r="Q155" s="120"/>
      <c r="R155" s="120"/>
    </row>
    <row r="156" spans="2:18" s="3" customFormat="1" x14ac:dyDescent="0.25">
      <c r="B156" s="5"/>
      <c r="F156" s="5"/>
      <c r="G156" s="106"/>
      <c r="H156" s="155"/>
      <c r="I156" s="5"/>
      <c r="J156" s="129"/>
      <c r="N156" s="120"/>
      <c r="O156" s="120"/>
      <c r="P156" s="120"/>
      <c r="Q156" s="120"/>
      <c r="R156" s="120"/>
    </row>
    <row r="157" spans="2:18" s="3" customFormat="1" x14ac:dyDescent="0.25">
      <c r="B157" s="5"/>
      <c r="F157" s="5"/>
      <c r="G157" s="106"/>
      <c r="H157" s="155"/>
      <c r="I157" s="5"/>
      <c r="J157" s="129"/>
      <c r="N157" s="120"/>
      <c r="O157" s="120"/>
      <c r="P157" s="120"/>
      <c r="Q157" s="120"/>
      <c r="R157" s="120"/>
    </row>
  </sheetData>
  <pageMargins left="0.70866141732283472" right="0.70866141732283472" top="0.78740157480314965" bottom="0.78740157480314965" header="0.31496062992125984" footer="0.31496062992125984"/>
  <pageSetup paperSize="9" scale="21" orientation="landscape"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G3:G57</xm:sqref>
        </x14:dataValidation>
        <x14:dataValidation type="list" allowBlank="1" showInputMessage="1" showErrorMessage="1">
          <x14:formula1>
            <xm:f>'D:\Käthe\Documents\Job\IFOM\TKA\SWAR\[Results_data_adjusted_2020-05-11_marked-kg.xlsx]Dropdown'!#REF!</xm:f>
          </x14:formula1>
          <xm:sqref>G58:G61</xm:sqref>
        </x14:dataValidation>
      </x14:dataValidations>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R40"/>
  <sheetViews>
    <sheetView zoomScale="80" zoomScaleNormal="80" zoomScalePageLayoutView="80" workbookViewId="0">
      <pane xSplit="5" ySplit="2" topLeftCell="F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20.28515625" style="9" customWidth="1"/>
    <col min="2" max="2" width="10.85546875" style="6" customWidth="1"/>
    <col min="3" max="3" width="20.7109375" style="24" customWidth="1"/>
    <col min="4" max="4" width="39.7109375" style="25" customWidth="1"/>
    <col min="5" max="5" width="14.28515625" style="24" customWidth="1"/>
    <col min="6" max="6" width="10.85546875" style="6"/>
    <col min="7" max="7" width="13.42578125" style="14" customWidth="1"/>
    <col min="8" max="8" width="10.140625" style="30" customWidth="1"/>
    <col min="9" max="9" width="15.140625" style="31" customWidth="1"/>
    <col min="10" max="10" width="8.7109375" style="18" customWidth="1"/>
    <col min="11" max="14" width="8.7109375" style="43" customWidth="1"/>
    <col min="15" max="15" width="15" style="24" bestFit="1" customWidth="1"/>
    <col min="16" max="16" width="21.42578125" style="24" bestFit="1" customWidth="1"/>
    <col min="17" max="16384" width="10.85546875" style="24"/>
  </cols>
  <sheetData>
    <row r="1" spans="1:18" ht="18.75" x14ac:dyDescent="0.25">
      <c r="A1" s="247" t="s">
        <v>403</v>
      </c>
    </row>
    <row r="2" spans="1:18" s="25" customFormat="1" ht="30" x14ac:dyDescent="0.25">
      <c r="A2" s="160" t="s">
        <v>0</v>
      </c>
      <c r="B2" s="161" t="s">
        <v>1</v>
      </c>
      <c r="C2" s="41" t="s">
        <v>45</v>
      </c>
      <c r="D2" s="41" t="s">
        <v>4</v>
      </c>
      <c r="E2" s="41" t="s">
        <v>56</v>
      </c>
      <c r="F2" s="162" t="s">
        <v>251</v>
      </c>
      <c r="G2" s="163" t="s">
        <v>252</v>
      </c>
      <c r="H2" s="265" t="s">
        <v>46</v>
      </c>
      <c r="I2" s="266" t="s">
        <v>47</v>
      </c>
      <c r="J2" s="267" t="s">
        <v>159</v>
      </c>
      <c r="K2" s="245" t="s">
        <v>39</v>
      </c>
      <c r="L2" s="245" t="s">
        <v>40</v>
      </c>
      <c r="M2" s="245" t="s">
        <v>41</v>
      </c>
      <c r="N2" s="245" t="s">
        <v>43</v>
      </c>
      <c r="O2" s="160" t="s">
        <v>236</v>
      </c>
      <c r="P2" s="160" t="s">
        <v>237</v>
      </c>
      <c r="Q2" s="160" t="s">
        <v>369</v>
      </c>
      <c r="R2" s="221" t="s">
        <v>370</v>
      </c>
    </row>
    <row r="3" spans="1:18" s="115" customFormat="1" x14ac:dyDescent="0.25">
      <c r="A3" s="117" t="s">
        <v>183</v>
      </c>
      <c r="B3" s="103">
        <v>2004</v>
      </c>
      <c r="C3" s="115" t="s">
        <v>191</v>
      </c>
      <c r="D3" s="47" t="s">
        <v>192</v>
      </c>
      <c r="E3" s="115" t="s">
        <v>57</v>
      </c>
      <c r="F3" s="5">
        <v>25</v>
      </c>
      <c r="G3" s="106" t="s">
        <v>96</v>
      </c>
      <c r="H3" s="111">
        <v>6309</v>
      </c>
      <c r="I3" s="197">
        <f>H3*J3</f>
        <v>466.86599999999999</v>
      </c>
      <c r="J3" s="138">
        <v>7.3999999999999996E-2</v>
      </c>
      <c r="K3" s="198"/>
      <c r="L3" s="198"/>
      <c r="M3" s="198"/>
      <c r="N3" s="198"/>
      <c r="O3" s="115" t="s">
        <v>239</v>
      </c>
      <c r="P3" s="115" t="s">
        <v>240</v>
      </c>
      <c r="R3" s="115" t="s">
        <v>371</v>
      </c>
    </row>
    <row r="4" spans="1:18" s="115" customFormat="1" x14ac:dyDescent="0.25">
      <c r="A4" s="117"/>
      <c r="B4" s="103"/>
      <c r="D4" s="47"/>
      <c r="E4" s="115" t="s">
        <v>105</v>
      </c>
      <c r="F4" s="130">
        <v>68</v>
      </c>
      <c r="G4" s="131" t="s">
        <v>246</v>
      </c>
      <c r="H4" s="199">
        <v>7203</v>
      </c>
      <c r="I4" s="197">
        <f t="shared" ref="I4:I7" si="0">H4*J4</f>
        <v>590.64600000000007</v>
      </c>
      <c r="J4" s="138">
        <v>8.2000000000000003E-2</v>
      </c>
      <c r="K4" s="198"/>
      <c r="L4" s="198"/>
      <c r="M4" s="198"/>
      <c r="N4" s="198"/>
      <c r="O4" s="115" t="s">
        <v>239</v>
      </c>
      <c r="P4" s="115" t="s">
        <v>240</v>
      </c>
    </row>
    <row r="5" spans="1:18" s="115" customFormat="1" x14ac:dyDescent="0.25">
      <c r="A5" s="117"/>
      <c r="B5" s="103"/>
      <c r="D5" s="47"/>
      <c r="E5" s="115" t="s">
        <v>106</v>
      </c>
      <c r="F5" s="5">
        <v>103</v>
      </c>
      <c r="G5" s="106" t="s">
        <v>248</v>
      </c>
      <c r="H5" s="199">
        <v>6815</v>
      </c>
      <c r="I5" s="197">
        <f t="shared" si="0"/>
        <v>838.245</v>
      </c>
      <c r="J5" s="138">
        <v>0.123</v>
      </c>
      <c r="K5" s="198"/>
      <c r="L5" s="198"/>
      <c r="M5" s="198"/>
      <c r="N5" s="198"/>
      <c r="O5" s="115" t="s">
        <v>239</v>
      </c>
      <c r="P5" s="115" t="s">
        <v>240</v>
      </c>
    </row>
    <row r="6" spans="1:18" s="115" customFormat="1" x14ac:dyDescent="0.25">
      <c r="A6" s="117"/>
      <c r="B6" s="103"/>
      <c r="D6" s="47"/>
      <c r="E6" s="115" t="s">
        <v>107</v>
      </c>
      <c r="F6" s="130">
        <v>150</v>
      </c>
      <c r="G6" s="131" t="s">
        <v>250</v>
      </c>
      <c r="H6" s="199">
        <v>7664</v>
      </c>
      <c r="I6" s="197">
        <f t="shared" si="0"/>
        <v>666.76799999999992</v>
      </c>
      <c r="J6" s="138">
        <v>8.6999999999999994E-2</v>
      </c>
      <c r="K6" s="198"/>
      <c r="L6" s="198"/>
      <c r="M6" s="198"/>
      <c r="N6" s="198"/>
      <c r="O6" s="115" t="s">
        <v>239</v>
      </c>
      <c r="P6" s="115" t="s">
        <v>240</v>
      </c>
    </row>
    <row r="7" spans="1:18" s="115" customFormat="1" ht="12.75" customHeight="1" x14ac:dyDescent="0.25">
      <c r="A7" s="117"/>
      <c r="B7" s="103"/>
      <c r="D7" s="47"/>
      <c r="E7" s="115" t="s">
        <v>108</v>
      </c>
      <c r="F7" s="5">
        <v>211</v>
      </c>
      <c r="G7" s="106" t="s">
        <v>250</v>
      </c>
      <c r="H7" s="199">
        <v>7540</v>
      </c>
      <c r="I7" s="197">
        <f t="shared" si="0"/>
        <v>716.3</v>
      </c>
      <c r="J7" s="138">
        <v>9.5000000000000001E-2</v>
      </c>
      <c r="K7" s="198"/>
      <c r="L7" s="198"/>
      <c r="M7" s="198"/>
      <c r="N7" s="198"/>
      <c r="O7" s="115" t="s">
        <v>239</v>
      </c>
      <c r="P7" s="115" t="s">
        <v>240</v>
      </c>
    </row>
    <row r="8" spans="1:18" s="115" customFormat="1" x14ac:dyDescent="0.25">
      <c r="A8" s="117" t="s">
        <v>308</v>
      </c>
      <c r="B8" s="136">
        <v>2014</v>
      </c>
      <c r="C8" s="117" t="s">
        <v>364</v>
      </c>
      <c r="D8" s="115" t="s">
        <v>368</v>
      </c>
      <c r="E8" s="149" t="s">
        <v>297</v>
      </c>
      <c r="F8" s="136">
        <v>25</v>
      </c>
      <c r="G8" s="135" t="s">
        <v>96</v>
      </c>
      <c r="H8" s="244">
        <v>9015</v>
      </c>
      <c r="I8" s="115">
        <v>64</v>
      </c>
      <c r="J8" s="138"/>
      <c r="K8" s="198"/>
      <c r="L8" s="198"/>
      <c r="M8" s="198"/>
      <c r="N8" s="198"/>
      <c r="O8" s="117" t="s">
        <v>239</v>
      </c>
      <c r="P8" s="117" t="s">
        <v>240</v>
      </c>
      <c r="R8" s="115" t="s">
        <v>371</v>
      </c>
    </row>
    <row r="9" spans="1:18" s="115" customFormat="1" x14ac:dyDescent="0.25">
      <c r="A9" s="117"/>
      <c r="B9" s="103"/>
      <c r="E9" s="117" t="s">
        <v>309</v>
      </c>
      <c r="F9" s="136">
        <v>75</v>
      </c>
      <c r="G9" s="135" t="s">
        <v>247</v>
      </c>
      <c r="H9" s="244">
        <v>16736</v>
      </c>
      <c r="I9" s="115">
        <v>110</v>
      </c>
      <c r="J9" s="138"/>
      <c r="K9" s="198"/>
      <c r="L9" s="198"/>
      <c r="M9" s="198"/>
      <c r="N9" s="198"/>
      <c r="O9" s="117" t="s">
        <v>239</v>
      </c>
      <c r="P9" s="117" t="s">
        <v>240</v>
      </c>
    </row>
    <row r="10" spans="1:18" s="115" customFormat="1" x14ac:dyDescent="0.25">
      <c r="A10" s="117"/>
      <c r="B10" s="103"/>
      <c r="E10" s="117" t="s">
        <v>67</v>
      </c>
      <c r="F10" s="136">
        <v>150</v>
      </c>
      <c r="G10" s="135" t="s">
        <v>250</v>
      </c>
      <c r="H10" s="244">
        <v>37746</v>
      </c>
      <c r="I10" s="115">
        <v>241</v>
      </c>
      <c r="J10" s="138"/>
      <c r="K10" s="198"/>
      <c r="L10" s="198"/>
      <c r="M10" s="198"/>
      <c r="N10" s="198"/>
      <c r="O10" s="117" t="s">
        <v>239</v>
      </c>
      <c r="P10" s="117" t="s">
        <v>240</v>
      </c>
    </row>
    <row r="11" spans="1:18" s="115" customFormat="1" x14ac:dyDescent="0.25">
      <c r="A11" s="117"/>
      <c r="B11" s="103"/>
      <c r="E11" s="117" t="s">
        <v>68</v>
      </c>
      <c r="F11" s="136">
        <v>251</v>
      </c>
      <c r="G11" s="135" t="s">
        <v>250</v>
      </c>
      <c r="H11" s="244">
        <v>57041</v>
      </c>
      <c r="I11" s="115">
        <v>279</v>
      </c>
      <c r="J11" s="138"/>
      <c r="K11" s="198"/>
      <c r="L11" s="198"/>
      <c r="M11" s="198"/>
      <c r="N11" s="198"/>
      <c r="O11" s="117" t="s">
        <v>239</v>
      </c>
      <c r="P11" s="117" t="s">
        <v>240</v>
      </c>
    </row>
    <row r="12" spans="1:18" s="200" customFormat="1" x14ac:dyDescent="0.25">
      <c r="A12" s="3" t="s">
        <v>10</v>
      </c>
      <c r="B12" s="5">
        <v>2006</v>
      </c>
      <c r="C12" s="25">
        <v>3</v>
      </c>
      <c r="D12" s="25" t="s">
        <v>231</v>
      </c>
      <c r="E12" s="25" t="s">
        <v>88</v>
      </c>
      <c r="F12" s="5">
        <v>11</v>
      </c>
      <c r="G12" s="106" t="s">
        <v>245</v>
      </c>
      <c r="H12" s="111"/>
      <c r="I12" s="25"/>
      <c r="J12" s="113"/>
      <c r="K12" s="114">
        <v>1.8</v>
      </c>
      <c r="L12" s="114">
        <v>1.2</v>
      </c>
      <c r="M12" s="114">
        <v>2.8</v>
      </c>
      <c r="N12" s="114"/>
      <c r="O12" s="115" t="s">
        <v>239</v>
      </c>
      <c r="P12" s="25" t="s">
        <v>240</v>
      </c>
      <c r="R12" s="115" t="s">
        <v>374</v>
      </c>
    </row>
    <row r="13" spans="1:18" s="200" customFormat="1" x14ac:dyDescent="0.25">
      <c r="A13" s="3"/>
      <c r="B13" s="5"/>
      <c r="C13" s="25"/>
      <c r="D13" s="25"/>
      <c r="E13" s="25" t="s">
        <v>87</v>
      </c>
      <c r="F13" s="5">
        <v>34</v>
      </c>
      <c r="G13" s="106" t="s">
        <v>96</v>
      </c>
      <c r="H13" s="111"/>
      <c r="I13" s="25"/>
      <c r="J13" s="113"/>
      <c r="K13" s="114">
        <v>1</v>
      </c>
      <c r="L13" s="114"/>
      <c r="M13" s="114"/>
      <c r="N13" s="114"/>
      <c r="O13" s="115" t="s">
        <v>239</v>
      </c>
      <c r="P13" s="25" t="s">
        <v>240</v>
      </c>
    </row>
    <row r="14" spans="1:18" s="25" customFormat="1" x14ac:dyDescent="0.25">
      <c r="A14" s="3" t="s">
        <v>6</v>
      </c>
      <c r="B14" s="5">
        <v>2016</v>
      </c>
      <c r="C14" s="25">
        <v>3</v>
      </c>
      <c r="D14" s="25" t="s">
        <v>232</v>
      </c>
      <c r="E14" s="201" t="s">
        <v>269</v>
      </c>
      <c r="F14" s="5">
        <v>45</v>
      </c>
      <c r="G14" s="106" t="s">
        <v>96</v>
      </c>
      <c r="H14" s="111">
        <v>57677</v>
      </c>
      <c r="I14" s="112">
        <f>H14*J14</f>
        <v>5306.2839999999997</v>
      </c>
      <c r="J14" s="113">
        <v>9.1999999999999998E-2</v>
      </c>
      <c r="K14" s="114"/>
      <c r="L14" s="114"/>
      <c r="M14" s="114"/>
      <c r="N14" s="114"/>
      <c r="O14" s="115" t="s">
        <v>239</v>
      </c>
      <c r="P14" s="25" t="s">
        <v>240</v>
      </c>
      <c r="R14" s="25" t="s">
        <v>371</v>
      </c>
    </row>
    <row r="15" spans="1:18" s="25" customFormat="1" x14ac:dyDescent="0.25">
      <c r="A15" s="3"/>
      <c r="B15" s="5"/>
      <c r="E15" s="25" t="s">
        <v>103</v>
      </c>
      <c r="F15" s="5">
        <v>162</v>
      </c>
      <c r="G15" s="106" t="s">
        <v>250</v>
      </c>
      <c r="H15" s="111">
        <v>102328</v>
      </c>
      <c r="I15" s="112">
        <f t="shared" ref="I15:I16" si="1">H15*J15</f>
        <v>7776.9279999999999</v>
      </c>
      <c r="J15" s="113">
        <v>7.5999999999999998E-2</v>
      </c>
      <c r="K15" s="114"/>
      <c r="L15" s="114"/>
      <c r="M15" s="114"/>
      <c r="N15" s="114"/>
      <c r="O15" s="115" t="s">
        <v>239</v>
      </c>
      <c r="P15" s="25" t="s">
        <v>240</v>
      </c>
    </row>
    <row r="16" spans="1:18" s="25" customFormat="1" x14ac:dyDescent="0.25">
      <c r="A16" s="3"/>
      <c r="B16" s="5"/>
      <c r="E16" s="25" t="s">
        <v>270</v>
      </c>
      <c r="F16" s="5">
        <v>309</v>
      </c>
      <c r="G16" s="106" t="s">
        <v>250</v>
      </c>
      <c r="H16" s="111">
        <v>129971</v>
      </c>
      <c r="I16" s="112">
        <f t="shared" si="1"/>
        <v>8838.0280000000002</v>
      </c>
      <c r="J16" s="113">
        <v>6.8000000000000005E-2</v>
      </c>
      <c r="K16" s="114"/>
      <c r="L16" s="114"/>
      <c r="M16" s="114"/>
      <c r="N16" s="114"/>
      <c r="O16" s="115" t="s">
        <v>239</v>
      </c>
      <c r="P16" s="25" t="s">
        <v>240</v>
      </c>
    </row>
    <row r="17" spans="1:18" s="25" customFormat="1" x14ac:dyDescent="0.25">
      <c r="A17" s="3" t="s">
        <v>5</v>
      </c>
      <c r="B17" s="5">
        <v>2009</v>
      </c>
      <c r="C17" s="25" t="s">
        <v>3</v>
      </c>
      <c r="D17" s="25" t="s">
        <v>188</v>
      </c>
      <c r="E17" s="25" t="s">
        <v>136</v>
      </c>
      <c r="F17" s="5">
        <v>5</v>
      </c>
      <c r="G17" s="106" t="s">
        <v>245</v>
      </c>
      <c r="H17" s="111">
        <v>320</v>
      </c>
      <c r="I17" s="25">
        <f>H17*J17</f>
        <v>31.04</v>
      </c>
      <c r="J17" s="113">
        <v>9.7000000000000003E-2</v>
      </c>
      <c r="K17" s="114"/>
      <c r="L17" s="114"/>
      <c r="M17" s="114"/>
      <c r="N17" s="114"/>
      <c r="O17" s="25" t="s">
        <v>241</v>
      </c>
      <c r="P17" s="115" t="s">
        <v>242</v>
      </c>
      <c r="R17" s="25" t="s">
        <v>371</v>
      </c>
    </row>
    <row r="18" spans="1:18" s="25" customFormat="1" x14ac:dyDescent="0.25">
      <c r="A18" s="3"/>
      <c r="B18" s="5"/>
      <c r="E18" s="25" t="s">
        <v>137</v>
      </c>
      <c r="F18" s="5">
        <v>19</v>
      </c>
      <c r="G18" s="106" t="s">
        <v>245</v>
      </c>
      <c r="H18" s="111">
        <v>874</v>
      </c>
      <c r="I18" s="25">
        <f t="shared" ref="I18:I21" si="2">H18*J18</f>
        <v>68.171999999999997</v>
      </c>
      <c r="J18" s="113">
        <v>7.8E-2</v>
      </c>
      <c r="K18" s="114"/>
      <c r="L18" s="114"/>
      <c r="M18" s="114"/>
      <c r="N18" s="114"/>
      <c r="O18" s="25" t="s">
        <v>241</v>
      </c>
      <c r="P18" s="115" t="s">
        <v>242</v>
      </c>
    </row>
    <row r="19" spans="1:18" s="25" customFormat="1" x14ac:dyDescent="0.25">
      <c r="A19" s="3"/>
      <c r="B19" s="5"/>
      <c r="E19" s="25" t="s">
        <v>138</v>
      </c>
      <c r="F19" s="5">
        <v>39</v>
      </c>
      <c r="G19" s="106" t="s">
        <v>96</v>
      </c>
      <c r="H19" s="111">
        <v>793</v>
      </c>
      <c r="I19" s="25">
        <f t="shared" si="2"/>
        <v>87.23</v>
      </c>
      <c r="J19" s="113">
        <v>0.11</v>
      </c>
      <c r="K19" s="114"/>
      <c r="L19" s="114"/>
      <c r="M19" s="114"/>
      <c r="N19" s="114"/>
      <c r="O19" s="25" t="s">
        <v>241</v>
      </c>
      <c r="P19" s="115" t="s">
        <v>242</v>
      </c>
    </row>
    <row r="20" spans="1:18" s="25" customFormat="1" x14ac:dyDescent="0.25">
      <c r="A20" s="3"/>
      <c r="B20" s="5"/>
      <c r="E20" s="25" t="s">
        <v>58</v>
      </c>
      <c r="F20" s="5">
        <v>74</v>
      </c>
      <c r="G20" s="106" t="s">
        <v>246</v>
      </c>
      <c r="H20" s="111">
        <v>701</v>
      </c>
      <c r="I20" s="25">
        <f t="shared" si="2"/>
        <v>40.658000000000001</v>
      </c>
      <c r="J20" s="113">
        <v>5.8000000000000003E-2</v>
      </c>
      <c r="K20" s="114"/>
      <c r="L20" s="114"/>
      <c r="M20" s="114"/>
      <c r="N20" s="114"/>
      <c r="O20" s="25" t="s">
        <v>241</v>
      </c>
      <c r="P20" s="115" t="s">
        <v>242</v>
      </c>
    </row>
    <row r="21" spans="1:18" s="25" customFormat="1" x14ac:dyDescent="0.25">
      <c r="A21" s="3"/>
      <c r="B21" s="5"/>
      <c r="E21" s="25" t="s">
        <v>139</v>
      </c>
      <c r="F21" s="5">
        <v>125</v>
      </c>
      <c r="G21" s="106" t="s">
        <v>249</v>
      </c>
      <c r="H21" s="111">
        <v>889</v>
      </c>
      <c r="I21" s="25">
        <f t="shared" si="2"/>
        <v>113.792</v>
      </c>
      <c r="J21" s="113">
        <v>0.128</v>
      </c>
      <c r="K21" s="114"/>
      <c r="L21" s="114"/>
      <c r="M21" s="114"/>
      <c r="N21" s="114"/>
      <c r="O21" s="25" t="s">
        <v>241</v>
      </c>
      <c r="P21" s="115" t="s">
        <v>242</v>
      </c>
    </row>
    <row r="22" spans="1:18" s="25" customFormat="1" x14ac:dyDescent="0.25">
      <c r="A22" s="3"/>
      <c r="B22" s="5"/>
      <c r="F22" s="5"/>
      <c r="G22" s="106"/>
      <c r="H22" s="111"/>
      <c r="J22" s="113"/>
      <c r="K22" s="114"/>
      <c r="L22" s="114"/>
      <c r="M22" s="114"/>
      <c r="N22" s="114"/>
    </row>
    <row r="23" spans="1:18" s="25" customFormat="1" x14ac:dyDescent="0.25">
      <c r="A23" s="3"/>
      <c r="B23" s="5"/>
      <c r="F23" s="5"/>
      <c r="G23" s="106"/>
      <c r="H23" s="111"/>
      <c r="J23" s="113"/>
      <c r="K23" s="114"/>
      <c r="L23" s="114"/>
      <c r="M23" s="114"/>
      <c r="N23" s="114"/>
    </row>
    <row r="24" spans="1:18" s="25" customFormat="1" x14ac:dyDescent="0.25">
      <c r="A24" s="3"/>
      <c r="B24" s="5"/>
      <c r="F24" s="5"/>
      <c r="G24" s="106"/>
      <c r="H24" s="111"/>
      <c r="J24" s="113"/>
      <c r="K24" s="114"/>
      <c r="L24" s="114"/>
      <c r="M24" s="114"/>
      <c r="N24" s="114"/>
    </row>
    <row r="25" spans="1:18" s="25" customFormat="1" x14ac:dyDescent="0.25">
      <c r="A25" s="3"/>
      <c r="B25" s="5"/>
      <c r="F25" s="5"/>
      <c r="G25" s="106"/>
      <c r="H25" s="111"/>
      <c r="J25" s="113"/>
      <c r="K25" s="114"/>
      <c r="L25" s="114"/>
      <c r="M25" s="114"/>
      <c r="N25" s="114"/>
    </row>
    <row r="26" spans="1:18" s="25" customFormat="1" x14ac:dyDescent="0.25">
      <c r="A26" s="3"/>
      <c r="B26" s="5"/>
      <c r="F26" s="5"/>
      <c r="G26" s="106"/>
      <c r="H26" s="111"/>
      <c r="J26" s="113"/>
      <c r="K26" s="114"/>
      <c r="L26" s="114"/>
      <c r="M26" s="114"/>
      <c r="N26" s="114"/>
    </row>
    <row r="27" spans="1:18" s="25" customFormat="1" x14ac:dyDescent="0.25">
      <c r="A27" s="3"/>
      <c r="B27" s="5"/>
      <c r="F27" s="5"/>
      <c r="G27" s="106"/>
      <c r="H27" s="111"/>
      <c r="J27" s="113"/>
      <c r="K27" s="114"/>
      <c r="L27" s="114"/>
      <c r="M27" s="114"/>
      <c r="N27" s="114"/>
    </row>
    <row r="28" spans="1:18" s="25" customFormat="1" x14ac:dyDescent="0.25">
      <c r="A28" s="3"/>
      <c r="B28" s="5"/>
      <c r="F28" s="5"/>
      <c r="G28" s="106"/>
      <c r="H28" s="111"/>
      <c r="J28" s="113"/>
      <c r="K28" s="114"/>
      <c r="L28" s="114"/>
      <c r="M28" s="114"/>
      <c r="N28" s="114"/>
    </row>
    <row r="29" spans="1:18" s="25" customFormat="1" x14ac:dyDescent="0.25">
      <c r="A29" s="3"/>
      <c r="B29" s="5"/>
      <c r="F29" s="5"/>
      <c r="G29" s="106"/>
      <c r="H29" s="111"/>
      <c r="J29" s="113"/>
      <c r="K29" s="114"/>
      <c r="L29" s="114"/>
      <c r="M29" s="114"/>
      <c r="N29" s="114"/>
    </row>
    <row r="30" spans="1:18" s="25" customFormat="1" x14ac:dyDescent="0.25">
      <c r="A30" s="3"/>
      <c r="B30" s="5"/>
      <c r="F30" s="5"/>
      <c r="G30" s="106"/>
      <c r="H30" s="111"/>
      <c r="J30" s="113"/>
      <c r="K30" s="114"/>
      <c r="L30" s="114"/>
      <c r="M30" s="114"/>
      <c r="N30" s="114"/>
    </row>
    <row r="31" spans="1:18" s="25" customFormat="1" x14ac:dyDescent="0.25">
      <c r="A31" s="3"/>
      <c r="B31" s="5"/>
      <c r="F31" s="5"/>
      <c r="G31" s="106"/>
      <c r="H31" s="111"/>
      <c r="J31" s="113"/>
      <c r="K31" s="114"/>
      <c r="L31" s="114"/>
      <c r="M31" s="114"/>
      <c r="N31" s="114"/>
    </row>
    <row r="32" spans="1:18" s="25" customFormat="1" x14ac:dyDescent="0.25">
      <c r="A32" s="3"/>
      <c r="B32" s="5"/>
      <c r="F32" s="5"/>
      <c r="G32" s="106"/>
      <c r="H32" s="111"/>
      <c r="J32" s="113"/>
      <c r="K32" s="114"/>
      <c r="L32" s="114"/>
      <c r="M32" s="114"/>
      <c r="N32" s="114"/>
    </row>
    <row r="33" spans="1:14" s="25" customFormat="1" x14ac:dyDescent="0.25">
      <c r="A33" s="3"/>
      <c r="B33" s="5"/>
      <c r="F33" s="5"/>
      <c r="G33" s="106"/>
      <c r="H33" s="111"/>
      <c r="J33" s="113"/>
      <c r="K33" s="114"/>
      <c r="L33" s="114"/>
      <c r="M33" s="114"/>
      <c r="N33" s="114"/>
    </row>
    <row r="34" spans="1:14" s="25" customFormat="1" x14ac:dyDescent="0.25">
      <c r="A34" s="3"/>
      <c r="B34" s="5"/>
      <c r="F34" s="5"/>
      <c r="G34" s="106"/>
      <c r="H34" s="111"/>
      <c r="J34" s="113"/>
      <c r="K34" s="114"/>
      <c r="L34" s="114"/>
      <c r="M34" s="114"/>
      <c r="N34" s="114"/>
    </row>
    <row r="35" spans="1:14" s="25" customFormat="1" x14ac:dyDescent="0.25">
      <c r="A35" s="3"/>
      <c r="B35" s="5"/>
      <c r="F35" s="5"/>
      <c r="G35" s="106"/>
      <c r="H35" s="111"/>
      <c r="J35" s="113"/>
      <c r="K35" s="114"/>
      <c r="L35" s="114"/>
      <c r="M35" s="114"/>
      <c r="N35" s="114"/>
    </row>
    <row r="36" spans="1:14" s="25" customFormat="1" x14ac:dyDescent="0.25">
      <c r="A36" s="3"/>
      <c r="B36" s="5"/>
      <c r="F36" s="5"/>
      <c r="G36" s="106"/>
      <c r="H36" s="111"/>
      <c r="J36" s="113"/>
      <c r="K36" s="114"/>
      <c r="L36" s="114"/>
      <c r="M36" s="114"/>
      <c r="N36" s="114"/>
    </row>
    <row r="37" spans="1:14" s="25" customFormat="1" x14ac:dyDescent="0.25">
      <c r="A37" s="3"/>
      <c r="B37" s="5"/>
      <c r="F37" s="5"/>
      <c r="G37" s="106"/>
      <c r="H37" s="111"/>
      <c r="J37" s="113"/>
      <c r="K37" s="114"/>
      <c r="L37" s="114"/>
      <c r="M37" s="114"/>
      <c r="N37" s="114"/>
    </row>
    <row r="38" spans="1:14" s="25" customFormat="1" x14ac:dyDescent="0.25">
      <c r="A38" s="3"/>
      <c r="B38" s="5"/>
      <c r="F38" s="5"/>
      <c r="G38" s="106"/>
      <c r="H38" s="111"/>
      <c r="J38" s="113"/>
      <c r="K38" s="114"/>
      <c r="L38" s="114"/>
      <c r="M38" s="114"/>
      <c r="N38" s="114"/>
    </row>
    <row r="39" spans="1:14" s="25" customFormat="1" x14ac:dyDescent="0.25">
      <c r="A39" s="3"/>
      <c r="B39" s="5"/>
      <c r="F39" s="5"/>
      <c r="G39" s="106"/>
      <c r="H39" s="111"/>
      <c r="J39" s="113"/>
      <c r="K39" s="114"/>
      <c r="L39" s="114"/>
      <c r="M39" s="114"/>
      <c r="N39" s="114"/>
    </row>
    <row r="40" spans="1:14" s="25" customFormat="1" x14ac:dyDescent="0.25">
      <c r="A40" s="3"/>
      <c r="B40" s="5"/>
      <c r="F40" s="5"/>
      <c r="G40" s="106"/>
      <c r="H40" s="111"/>
      <c r="J40" s="113"/>
      <c r="K40" s="114"/>
      <c r="L40" s="114"/>
      <c r="M40" s="114"/>
      <c r="N40" s="114"/>
    </row>
  </sheetData>
  <pageMargins left="0.70866141732283472" right="0.70866141732283472" top="0.74803149606299213" bottom="0.74803149606299213" header="0.31496062992125984" footer="0.31496062992125984"/>
  <pageSetup paperSize="9" scale="46" orientation="landscape" r:id="rId1"/>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G3:G7 G12:G65</xm:sqref>
        </x14:dataValidation>
        <x14:dataValidation type="list" allowBlank="1" showInputMessage="1" showErrorMessage="1">
          <x14:formula1>
            <xm:f>'D:\Käthe\Documents\Job\IFOM\TKA\[Results_data_unadjusted_2020-04-21_kg.xlsx]Dropdown'!#REF!</xm:f>
          </x14:formula1>
          <xm:sqref>G8:G11</xm:sqref>
        </x14:dataValidation>
      </x14:dataValidations>
    </ext>
  </extLst>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P46"/>
  <sheetViews>
    <sheetView zoomScale="80" zoomScaleNormal="80" zoomScalePageLayoutView="80" workbookViewId="0">
      <pane xSplit="5" ySplit="2" topLeftCell="F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9" customWidth="1"/>
    <col min="2" max="2" width="10.85546875" style="6" customWidth="1"/>
    <col min="3" max="3" width="20.7109375" style="24" customWidth="1"/>
    <col min="4" max="4" width="20.7109375" style="25" customWidth="1"/>
    <col min="5" max="5" width="10.85546875" style="24"/>
    <col min="6" max="6" width="10.85546875" style="6"/>
    <col min="7" max="7" width="13.42578125" style="14" customWidth="1"/>
    <col min="8" max="8" width="10.140625" style="30" customWidth="1"/>
    <col min="9" max="9" width="12.42578125" style="31" customWidth="1"/>
    <col min="10" max="10" width="8.7109375" style="18" customWidth="1"/>
    <col min="11" max="12" width="8.7109375" style="43" customWidth="1"/>
    <col min="13" max="13" width="15" style="24" bestFit="1" customWidth="1"/>
    <col min="14" max="14" width="8.42578125" style="24" bestFit="1" customWidth="1"/>
    <col min="15" max="16384" width="10.85546875" style="24"/>
  </cols>
  <sheetData>
    <row r="1" spans="1:16" ht="18.75" x14ac:dyDescent="0.25">
      <c r="A1" s="247" t="s">
        <v>404</v>
      </c>
    </row>
    <row r="2" spans="1:16" s="25" customFormat="1" ht="30" x14ac:dyDescent="0.25">
      <c r="A2" s="160" t="s">
        <v>0</v>
      </c>
      <c r="B2" s="161" t="s">
        <v>1</v>
      </c>
      <c r="C2" s="41" t="s">
        <v>45</v>
      </c>
      <c r="D2" s="41" t="s">
        <v>4</v>
      </c>
      <c r="E2" s="41" t="s">
        <v>56</v>
      </c>
      <c r="F2" s="162" t="s">
        <v>251</v>
      </c>
      <c r="G2" s="163" t="s">
        <v>252</v>
      </c>
      <c r="H2" s="265" t="s">
        <v>46</v>
      </c>
      <c r="I2" s="266" t="s">
        <v>47</v>
      </c>
      <c r="J2" s="267" t="s">
        <v>159</v>
      </c>
      <c r="K2" s="245" t="s">
        <v>39</v>
      </c>
      <c r="L2" s="245" t="s">
        <v>43</v>
      </c>
      <c r="M2" s="160" t="s">
        <v>236</v>
      </c>
      <c r="N2" s="160" t="s">
        <v>237</v>
      </c>
      <c r="O2" s="160" t="s">
        <v>369</v>
      </c>
      <c r="P2" s="221" t="s">
        <v>370</v>
      </c>
    </row>
    <row r="3" spans="1:16" s="25" customFormat="1" x14ac:dyDescent="0.25">
      <c r="A3" s="3" t="s">
        <v>22</v>
      </c>
      <c r="B3" s="5">
        <v>2003</v>
      </c>
      <c r="C3" s="25" t="s">
        <v>113</v>
      </c>
      <c r="D3" s="25" t="s">
        <v>129</v>
      </c>
      <c r="E3" s="25" t="s">
        <v>127</v>
      </c>
      <c r="F3" s="5">
        <v>24</v>
      </c>
      <c r="G3" s="106" t="s">
        <v>245</v>
      </c>
      <c r="H3" s="111">
        <v>1914</v>
      </c>
      <c r="I3" s="112">
        <f>H3*J3</f>
        <v>126.32400000000001</v>
      </c>
      <c r="J3" s="113">
        <v>6.6000000000000003E-2</v>
      </c>
      <c r="K3" s="114"/>
      <c r="L3" s="114"/>
      <c r="M3" s="115" t="s">
        <v>239</v>
      </c>
      <c r="N3" s="115" t="s">
        <v>240</v>
      </c>
      <c r="P3" s="25" t="s">
        <v>371</v>
      </c>
    </row>
    <row r="4" spans="1:16" s="25" customFormat="1" x14ac:dyDescent="0.25">
      <c r="A4" s="3"/>
      <c r="B4" s="5"/>
      <c r="E4" s="3" t="s">
        <v>305</v>
      </c>
      <c r="F4" s="5">
        <v>80</v>
      </c>
      <c r="G4" s="106" t="s">
        <v>247</v>
      </c>
      <c r="H4" s="111">
        <v>6127</v>
      </c>
      <c r="I4" s="112">
        <f t="shared" ref="I4:I5" si="0">H4*J4</f>
        <v>612.70000000000005</v>
      </c>
      <c r="J4" s="113">
        <v>0.1</v>
      </c>
      <c r="K4" s="114"/>
      <c r="L4" s="114"/>
      <c r="M4" s="115" t="s">
        <v>239</v>
      </c>
      <c r="N4" s="115" t="s">
        <v>240</v>
      </c>
    </row>
    <row r="5" spans="1:16" s="25" customFormat="1" x14ac:dyDescent="0.25">
      <c r="A5" s="3"/>
      <c r="B5" s="5"/>
      <c r="E5" s="3" t="s">
        <v>306</v>
      </c>
      <c r="F5" s="29">
        <v>147</v>
      </c>
      <c r="G5" s="106" t="s">
        <v>249</v>
      </c>
      <c r="H5" s="111">
        <v>6311</v>
      </c>
      <c r="I5" s="112">
        <f t="shared" si="0"/>
        <v>744.69799999999998</v>
      </c>
      <c r="J5" s="113">
        <v>0.11799999999999999</v>
      </c>
      <c r="K5" s="114"/>
      <c r="L5" s="114"/>
      <c r="M5" s="115" t="s">
        <v>239</v>
      </c>
      <c r="N5" s="115" t="s">
        <v>240</v>
      </c>
    </row>
    <row r="6" spans="1:16" s="25" customFormat="1" x14ac:dyDescent="0.25">
      <c r="A6" s="3" t="s">
        <v>142</v>
      </c>
      <c r="B6" s="5">
        <v>2010</v>
      </c>
      <c r="C6" s="25" t="s">
        <v>113</v>
      </c>
      <c r="D6" s="25" t="s">
        <v>189</v>
      </c>
      <c r="E6" s="25" t="s">
        <v>174</v>
      </c>
      <c r="F6" s="130">
        <v>3</v>
      </c>
      <c r="G6" s="131" t="s">
        <v>245</v>
      </c>
      <c r="H6" s="111">
        <v>1114</v>
      </c>
      <c r="I6" s="25">
        <v>26</v>
      </c>
      <c r="J6" s="113">
        <v>2.3300000000000001E-2</v>
      </c>
      <c r="K6" s="114">
        <v>0.9</v>
      </c>
      <c r="L6" s="114">
        <v>0.35599999999999998</v>
      </c>
      <c r="M6" s="115" t="s">
        <v>241</v>
      </c>
      <c r="N6" s="115" t="s">
        <v>240</v>
      </c>
      <c r="P6" s="25" t="s">
        <v>371</v>
      </c>
    </row>
    <row r="7" spans="1:16" s="25" customFormat="1" x14ac:dyDescent="0.25">
      <c r="A7" s="3"/>
      <c r="B7" s="5"/>
      <c r="E7" s="25" t="s">
        <v>173</v>
      </c>
      <c r="F7" s="130">
        <v>15</v>
      </c>
      <c r="G7" s="131" t="s">
        <v>245</v>
      </c>
      <c r="H7" s="111">
        <v>3755</v>
      </c>
      <c r="I7" s="25">
        <v>82</v>
      </c>
      <c r="J7" s="113">
        <v>2.18E-2</v>
      </c>
      <c r="K7" s="114">
        <v>0.96</v>
      </c>
      <c r="L7" s="114">
        <v>0.83799999999999997</v>
      </c>
      <c r="M7" s="115" t="s">
        <v>241</v>
      </c>
      <c r="N7" s="115" t="s">
        <v>240</v>
      </c>
    </row>
    <row r="8" spans="1:16" s="25" customFormat="1" x14ac:dyDescent="0.25">
      <c r="A8" s="3"/>
      <c r="B8" s="5"/>
      <c r="E8" s="25" t="s">
        <v>172</v>
      </c>
      <c r="F8" s="5">
        <v>32</v>
      </c>
      <c r="G8" s="106" t="s">
        <v>96</v>
      </c>
      <c r="H8" s="111">
        <v>26749</v>
      </c>
      <c r="I8" s="25">
        <v>650</v>
      </c>
      <c r="J8" s="113">
        <v>2.4299999999999999E-2</v>
      </c>
      <c r="K8" s="114">
        <v>1</v>
      </c>
      <c r="L8" s="114"/>
      <c r="M8" s="115" t="s">
        <v>241</v>
      </c>
      <c r="N8" s="115" t="s">
        <v>240</v>
      </c>
    </row>
    <row r="9" spans="1:16" s="25" customFormat="1" x14ac:dyDescent="0.25">
      <c r="A9" s="156" t="s">
        <v>365</v>
      </c>
      <c r="B9" s="173">
        <v>2019</v>
      </c>
      <c r="C9" s="156" t="s">
        <v>113</v>
      </c>
      <c r="D9" s="156" t="s">
        <v>367</v>
      </c>
      <c r="E9" s="117" t="s">
        <v>283</v>
      </c>
      <c r="F9" s="173">
        <v>73</v>
      </c>
      <c r="G9" s="119" t="s">
        <v>246</v>
      </c>
      <c r="H9" s="179">
        <v>228549</v>
      </c>
      <c r="I9" s="25">
        <v>13447</v>
      </c>
      <c r="J9" s="113">
        <f>I9/H9</f>
        <v>5.8836398321585305E-2</v>
      </c>
      <c r="K9" s="114"/>
      <c r="L9" s="114"/>
      <c r="M9" s="115" t="s">
        <v>239</v>
      </c>
      <c r="N9" s="115" t="s">
        <v>240</v>
      </c>
      <c r="P9" s="25" t="s">
        <v>371</v>
      </c>
    </row>
    <row r="10" spans="1:16" s="25" customFormat="1" x14ac:dyDescent="0.25">
      <c r="A10" s="3"/>
      <c r="B10" s="5"/>
      <c r="E10" s="117" t="s">
        <v>366</v>
      </c>
      <c r="F10" s="173">
        <v>206</v>
      </c>
      <c r="G10" s="119" t="s">
        <v>250</v>
      </c>
      <c r="H10" s="179">
        <v>228953</v>
      </c>
      <c r="I10" s="25">
        <v>13059</v>
      </c>
      <c r="J10" s="113">
        <f t="shared" ref="J10:J12" si="1">I10/H10</f>
        <v>5.7037907343428562E-2</v>
      </c>
      <c r="K10" s="114"/>
      <c r="L10" s="114"/>
      <c r="M10" s="115" t="s">
        <v>239</v>
      </c>
      <c r="N10" s="115" t="s">
        <v>240</v>
      </c>
    </row>
    <row r="11" spans="1:16" s="25" customFormat="1" x14ac:dyDescent="0.25">
      <c r="A11" s="3"/>
      <c r="B11" s="5"/>
      <c r="E11" s="117" t="s">
        <v>285</v>
      </c>
      <c r="F11" s="173">
        <v>377</v>
      </c>
      <c r="G11" s="119" t="s">
        <v>250</v>
      </c>
      <c r="H11" s="179">
        <v>231699</v>
      </c>
      <c r="I11" s="25">
        <v>12040</v>
      </c>
      <c r="J11" s="113">
        <f t="shared" si="1"/>
        <v>5.1963970496204125E-2</v>
      </c>
      <c r="K11" s="114"/>
      <c r="L11" s="114"/>
      <c r="M11" s="115" t="s">
        <v>239</v>
      </c>
      <c r="N11" s="115" t="s">
        <v>240</v>
      </c>
    </row>
    <row r="12" spans="1:16" s="25" customFormat="1" x14ac:dyDescent="0.25">
      <c r="A12" s="3"/>
      <c r="B12" s="5"/>
      <c r="E12" s="117" t="s">
        <v>286</v>
      </c>
      <c r="F12" s="173">
        <v>598</v>
      </c>
      <c r="G12" s="119" t="s">
        <v>250</v>
      </c>
      <c r="H12" s="179">
        <v>233618</v>
      </c>
      <c r="I12" s="25">
        <v>13633</v>
      </c>
      <c r="J12" s="113">
        <f t="shared" si="1"/>
        <v>5.8355948599851042E-2</v>
      </c>
      <c r="K12" s="114"/>
      <c r="L12" s="114"/>
      <c r="M12" s="115" t="s">
        <v>239</v>
      </c>
      <c r="N12" s="115" t="s">
        <v>240</v>
      </c>
    </row>
    <row r="13" spans="1:16" s="25" customFormat="1" x14ac:dyDescent="0.25">
      <c r="A13" s="3"/>
      <c r="B13" s="5"/>
      <c r="F13" s="130"/>
      <c r="G13" s="131"/>
      <c r="H13" s="111"/>
      <c r="J13" s="113"/>
      <c r="K13" s="114"/>
      <c r="L13" s="114"/>
    </row>
    <row r="14" spans="1:16" s="25" customFormat="1" x14ac:dyDescent="0.25">
      <c r="A14" s="3"/>
      <c r="B14" s="5"/>
      <c r="F14" s="130"/>
      <c r="G14" s="131"/>
      <c r="H14" s="111"/>
      <c r="J14" s="113"/>
      <c r="K14" s="114"/>
      <c r="L14" s="114"/>
    </row>
    <row r="15" spans="1:16" s="25" customFormat="1" x14ac:dyDescent="0.25">
      <c r="A15" s="3"/>
      <c r="B15" s="5"/>
      <c r="F15" s="5"/>
      <c r="G15" s="106"/>
      <c r="H15" s="111"/>
      <c r="J15" s="113"/>
      <c r="K15" s="114"/>
      <c r="L15" s="114"/>
    </row>
    <row r="16" spans="1:16" s="25" customFormat="1" x14ac:dyDescent="0.25">
      <c r="A16" s="3"/>
      <c r="B16" s="5"/>
      <c r="F16" s="5"/>
      <c r="G16" s="106"/>
      <c r="H16" s="111"/>
      <c r="J16" s="113"/>
      <c r="K16" s="114"/>
      <c r="L16" s="114"/>
    </row>
    <row r="17" spans="1:12" s="25" customFormat="1" x14ac:dyDescent="0.25">
      <c r="A17" s="3"/>
      <c r="B17" s="5"/>
      <c r="F17" s="5"/>
      <c r="G17" s="106"/>
      <c r="H17" s="111"/>
      <c r="J17" s="113"/>
      <c r="K17" s="114"/>
      <c r="L17" s="114"/>
    </row>
    <row r="18" spans="1:12" s="25" customFormat="1" x14ac:dyDescent="0.25">
      <c r="A18" s="3"/>
      <c r="B18" s="5"/>
      <c r="F18" s="5"/>
      <c r="G18" s="106"/>
      <c r="H18" s="111"/>
      <c r="J18" s="113"/>
      <c r="K18" s="114"/>
      <c r="L18" s="114"/>
    </row>
    <row r="19" spans="1:12" s="25" customFormat="1" x14ac:dyDescent="0.25">
      <c r="A19" s="3"/>
      <c r="B19" s="5"/>
      <c r="F19" s="5"/>
      <c r="G19" s="106"/>
      <c r="H19" s="111"/>
      <c r="J19" s="113"/>
      <c r="K19" s="114"/>
      <c r="L19" s="114"/>
    </row>
    <row r="20" spans="1:12" s="25" customFormat="1" x14ac:dyDescent="0.25">
      <c r="A20" s="3"/>
      <c r="B20" s="5"/>
      <c r="F20" s="5"/>
      <c r="G20" s="106"/>
      <c r="H20" s="111"/>
      <c r="J20" s="113"/>
      <c r="K20" s="114"/>
      <c r="L20" s="114"/>
    </row>
    <row r="21" spans="1:12" s="25" customFormat="1" x14ac:dyDescent="0.25">
      <c r="A21" s="3"/>
      <c r="B21" s="5"/>
      <c r="F21" s="5"/>
      <c r="G21" s="106"/>
      <c r="H21" s="111"/>
      <c r="J21" s="113"/>
      <c r="K21" s="114"/>
      <c r="L21" s="114"/>
    </row>
    <row r="22" spans="1:12" s="25" customFormat="1" x14ac:dyDescent="0.25">
      <c r="A22" s="3"/>
      <c r="B22" s="5"/>
      <c r="F22" s="5"/>
      <c r="G22" s="106"/>
      <c r="H22" s="111"/>
      <c r="J22" s="113"/>
      <c r="K22" s="114"/>
      <c r="L22" s="114"/>
    </row>
    <row r="23" spans="1:12" s="25" customFormat="1" x14ac:dyDescent="0.25">
      <c r="A23" s="3"/>
      <c r="B23" s="5"/>
      <c r="F23" s="5"/>
      <c r="G23" s="106"/>
      <c r="H23" s="111"/>
      <c r="J23" s="113"/>
      <c r="K23" s="114"/>
      <c r="L23" s="114"/>
    </row>
    <row r="24" spans="1:12" s="25" customFormat="1" x14ac:dyDescent="0.25">
      <c r="A24" s="3"/>
      <c r="B24" s="5"/>
      <c r="F24" s="5"/>
      <c r="G24" s="106"/>
      <c r="H24" s="111"/>
      <c r="J24" s="113"/>
      <c r="K24" s="114"/>
      <c r="L24" s="114"/>
    </row>
    <row r="25" spans="1:12" s="25" customFormat="1" x14ac:dyDescent="0.25">
      <c r="A25" s="3"/>
      <c r="B25" s="5"/>
      <c r="F25" s="5"/>
      <c r="G25" s="106"/>
      <c r="H25" s="111"/>
      <c r="J25" s="113"/>
      <c r="K25" s="114"/>
      <c r="L25" s="114"/>
    </row>
    <row r="26" spans="1:12" s="25" customFormat="1" x14ac:dyDescent="0.25">
      <c r="A26" s="3"/>
      <c r="B26" s="5"/>
      <c r="F26" s="5"/>
      <c r="G26" s="106"/>
      <c r="H26" s="111"/>
      <c r="J26" s="113"/>
      <c r="K26" s="114"/>
      <c r="L26" s="114"/>
    </row>
    <row r="27" spans="1:12" s="25" customFormat="1" x14ac:dyDescent="0.25">
      <c r="A27" s="3"/>
      <c r="B27" s="5"/>
      <c r="F27" s="5"/>
      <c r="G27" s="106"/>
      <c r="H27" s="111"/>
      <c r="J27" s="113"/>
      <c r="K27" s="114"/>
      <c r="L27" s="114"/>
    </row>
    <row r="28" spans="1:12" s="25" customFormat="1" x14ac:dyDescent="0.25">
      <c r="A28" s="3"/>
      <c r="B28" s="5"/>
      <c r="F28" s="5"/>
      <c r="G28" s="106"/>
      <c r="H28" s="111"/>
      <c r="J28" s="113"/>
      <c r="K28" s="114"/>
      <c r="L28" s="114"/>
    </row>
    <row r="29" spans="1:12" s="25" customFormat="1" x14ac:dyDescent="0.25">
      <c r="A29" s="3"/>
      <c r="B29" s="5"/>
      <c r="F29" s="5"/>
      <c r="G29" s="106"/>
      <c r="H29" s="111"/>
      <c r="J29" s="113"/>
      <c r="K29" s="114"/>
      <c r="L29" s="114"/>
    </row>
    <row r="30" spans="1:12" s="25" customFormat="1" x14ac:dyDescent="0.25">
      <c r="A30" s="3"/>
      <c r="B30" s="5"/>
      <c r="F30" s="5"/>
      <c r="G30" s="106"/>
      <c r="H30" s="111"/>
      <c r="J30" s="113"/>
      <c r="K30" s="114"/>
      <c r="L30" s="114"/>
    </row>
    <row r="31" spans="1:12" s="25" customFormat="1" x14ac:dyDescent="0.25">
      <c r="A31" s="3"/>
      <c r="B31" s="5"/>
      <c r="F31" s="5"/>
      <c r="G31" s="106"/>
      <c r="H31" s="111"/>
      <c r="J31" s="113"/>
      <c r="K31" s="114"/>
      <c r="L31" s="114"/>
    </row>
    <row r="32" spans="1:12" s="25" customFormat="1" x14ac:dyDescent="0.25">
      <c r="A32" s="3"/>
      <c r="B32" s="5"/>
      <c r="F32" s="5"/>
      <c r="G32" s="106"/>
      <c r="H32" s="111"/>
      <c r="J32" s="113"/>
      <c r="K32" s="114"/>
      <c r="L32" s="114"/>
    </row>
    <row r="33" spans="1:12" s="25" customFormat="1" x14ac:dyDescent="0.25">
      <c r="A33" s="3"/>
      <c r="B33" s="5"/>
      <c r="F33" s="5"/>
      <c r="G33" s="106"/>
      <c r="H33" s="111"/>
      <c r="J33" s="113"/>
      <c r="K33" s="114"/>
      <c r="L33" s="114"/>
    </row>
    <row r="34" spans="1:12" s="25" customFormat="1" x14ac:dyDescent="0.25">
      <c r="A34" s="3"/>
      <c r="B34" s="5"/>
      <c r="F34" s="5"/>
      <c r="G34" s="106"/>
      <c r="H34" s="111"/>
      <c r="J34" s="113"/>
      <c r="K34" s="114"/>
      <c r="L34" s="114"/>
    </row>
    <row r="35" spans="1:12" s="25" customFormat="1" x14ac:dyDescent="0.25">
      <c r="A35" s="3"/>
      <c r="B35" s="5"/>
      <c r="F35" s="5"/>
      <c r="G35" s="106"/>
      <c r="H35" s="111"/>
      <c r="J35" s="113"/>
      <c r="K35" s="114"/>
      <c r="L35" s="114"/>
    </row>
    <row r="36" spans="1:12" s="25" customFormat="1" x14ac:dyDescent="0.25">
      <c r="A36" s="3"/>
      <c r="B36" s="5"/>
      <c r="F36" s="5"/>
      <c r="G36" s="106"/>
      <c r="H36" s="111"/>
      <c r="J36" s="113"/>
      <c r="K36" s="114"/>
      <c r="L36" s="114"/>
    </row>
    <row r="37" spans="1:12" s="25" customFormat="1" x14ac:dyDescent="0.25">
      <c r="A37" s="3"/>
      <c r="B37" s="5"/>
      <c r="F37" s="5"/>
      <c r="G37" s="106"/>
      <c r="H37" s="111"/>
      <c r="J37" s="113"/>
      <c r="K37" s="114"/>
      <c r="L37" s="114"/>
    </row>
    <row r="38" spans="1:12" s="25" customFormat="1" x14ac:dyDescent="0.25">
      <c r="A38" s="3"/>
      <c r="B38" s="5"/>
      <c r="F38" s="5"/>
      <c r="G38" s="106"/>
      <c r="H38" s="111"/>
      <c r="J38" s="113"/>
      <c r="K38" s="114"/>
      <c r="L38" s="114"/>
    </row>
    <row r="39" spans="1:12" s="25" customFormat="1" x14ac:dyDescent="0.25">
      <c r="A39" s="3"/>
      <c r="B39" s="5"/>
      <c r="F39" s="5"/>
      <c r="G39" s="106"/>
      <c r="H39" s="111"/>
      <c r="J39" s="113"/>
      <c r="K39" s="114"/>
      <c r="L39" s="114"/>
    </row>
    <row r="40" spans="1:12" s="25" customFormat="1" x14ac:dyDescent="0.25">
      <c r="A40" s="3"/>
      <c r="B40" s="5"/>
      <c r="F40" s="5"/>
      <c r="G40" s="106"/>
      <c r="H40" s="111"/>
      <c r="J40" s="113"/>
      <c r="K40" s="114"/>
      <c r="L40" s="114"/>
    </row>
    <row r="41" spans="1:12" s="25" customFormat="1" x14ac:dyDescent="0.25">
      <c r="A41" s="3"/>
      <c r="B41" s="5"/>
      <c r="F41" s="5"/>
      <c r="G41" s="106"/>
      <c r="H41" s="111"/>
      <c r="J41" s="113"/>
      <c r="K41" s="114"/>
      <c r="L41" s="114"/>
    </row>
    <row r="42" spans="1:12" s="25" customFormat="1" x14ac:dyDescent="0.25">
      <c r="A42" s="3"/>
      <c r="B42" s="5"/>
      <c r="F42" s="5"/>
      <c r="G42" s="106"/>
      <c r="H42" s="111"/>
      <c r="J42" s="113"/>
      <c r="K42" s="114"/>
      <c r="L42" s="114"/>
    </row>
    <row r="43" spans="1:12" s="25" customFormat="1" x14ac:dyDescent="0.25">
      <c r="A43" s="3"/>
      <c r="B43" s="5"/>
      <c r="F43" s="5"/>
      <c r="G43" s="106"/>
      <c r="H43" s="111"/>
      <c r="J43" s="113"/>
      <c r="K43" s="114"/>
      <c r="L43" s="114"/>
    </row>
    <row r="44" spans="1:12" s="25" customFormat="1" x14ac:dyDescent="0.25">
      <c r="A44" s="3"/>
      <c r="B44" s="5"/>
      <c r="F44" s="5"/>
      <c r="G44" s="106"/>
      <c r="H44" s="111"/>
      <c r="J44" s="113"/>
      <c r="K44" s="114"/>
      <c r="L44" s="114"/>
    </row>
    <row r="45" spans="1:12" s="25" customFormat="1" x14ac:dyDescent="0.25">
      <c r="A45" s="3"/>
      <c r="B45" s="5"/>
      <c r="F45" s="5"/>
      <c r="G45" s="106"/>
      <c r="H45" s="111"/>
      <c r="J45" s="113"/>
      <c r="K45" s="114"/>
      <c r="L45" s="114"/>
    </row>
    <row r="46" spans="1:12" s="25" customFormat="1" x14ac:dyDescent="0.25">
      <c r="A46" s="3"/>
      <c r="B46" s="5"/>
      <c r="F46" s="5"/>
      <c r="G46" s="106"/>
      <c r="H46" s="111"/>
      <c r="J46" s="113"/>
      <c r="K46" s="114"/>
      <c r="L46" s="114"/>
    </row>
  </sheetData>
  <pageMargins left="0.70866141732283472" right="0.70866141732283472" top="0.74803149606299213" bottom="0.74803149606299213" header="0.31496062992125984" footer="0.31496062992125984"/>
  <pageSetup paperSize="9" scale="65" orientation="landscape" r:id="rId1"/>
  <legacyDrawing r:id="rId2"/>
  <extLst>
    <ext xmlns:x14="http://schemas.microsoft.com/office/spreadsheetml/2009/9/main" uri="{CCE6A557-97BC-4b89-ADB6-D9C93CAAB3DF}">
      <x14:dataValidations xmlns:xm="http://schemas.microsoft.com/office/excel/2006/main" disablePrompts="1" count="3">
        <x14:dataValidation type="list" allowBlank="1" showInputMessage="1" showErrorMessage="1">
          <x14:formula1>
            <xm:f>Dropdown!$A$1:$A$7</xm:f>
          </x14:formula1>
          <xm:sqref>G3:G7 G13:G77</xm:sqref>
        </x14:dataValidation>
        <x14:dataValidation type="list" allowBlank="1" showInputMessage="1" showErrorMessage="1">
          <x14:formula1>
            <xm:f>'D:\Käthe\Documents\Job\IFOM\TKA\[Results_data_adjusted_KG_CK.xlsx]Dropdown'!#REF!</xm:f>
          </x14:formula1>
          <xm:sqref>G8</xm:sqref>
        </x14:dataValidation>
        <x14:dataValidation type="list" allowBlank="1" showInputMessage="1" showErrorMessage="1">
          <x14:formula1>
            <xm:f>'[Results_data_adjusted_2020-06-22.xlsx]Dropdown'!#REF!</xm:f>
          </x14:formula1>
          <xm:sqref>G9:G12</xm:sqref>
        </x14:dataValidation>
      </x14:dataValidations>
    </ext>
  </extLst>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X56"/>
  <sheetViews>
    <sheetView zoomScale="90" zoomScaleNormal="90" zoomScalePageLayoutView="80" workbookViewId="0">
      <pane xSplit="5" ySplit="2" topLeftCell="G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2.28515625" style="9" bestFit="1" customWidth="1"/>
    <col min="2" max="2" width="11" style="6" customWidth="1"/>
    <col min="3" max="3" width="21" style="24" bestFit="1" customWidth="1"/>
    <col min="4" max="4" width="14.42578125" style="24" customWidth="1"/>
    <col min="5" max="5" width="19.85546875" style="24" bestFit="1" customWidth="1"/>
    <col min="6" max="6" width="10.85546875" style="6"/>
    <col min="7" max="7" width="13.42578125" style="14" customWidth="1"/>
    <col min="8" max="8" width="11.28515625" style="30" bestFit="1" customWidth="1"/>
    <col min="9" max="10" width="11.28515625" style="121" customWidth="1"/>
    <col min="11" max="11" width="13.42578125" style="32" bestFit="1" customWidth="1"/>
    <col min="12" max="12" width="6.42578125" style="32" bestFit="1" customWidth="1"/>
    <col min="13" max="13" width="7.7109375" style="31" bestFit="1" customWidth="1"/>
    <col min="14" max="14" width="8.140625" style="31" bestFit="1" customWidth="1"/>
    <col min="15" max="15" width="7.28515625" style="32" bestFit="1" customWidth="1"/>
    <col min="16" max="16" width="7" style="32" bestFit="1" customWidth="1"/>
    <col min="17" max="17" width="8.140625" style="31" bestFit="1" customWidth="1"/>
    <col min="18" max="20" width="8.140625" style="31" customWidth="1"/>
    <col min="21" max="16384" width="10.85546875" style="24"/>
  </cols>
  <sheetData>
    <row r="1" spans="1:24" ht="18.75" x14ac:dyDescent="0.25">
      <c r="A1" s="247" t="s">
        <v>405</v>
      </c>
    </row>
    <row r="2" spans="1:24" s="38" customFormat="1" ht="30" x14ac:dyDescent="0.25">
      <c r="A2" s="7" t="s">
        <v>0</v>
      </c>
      <c r="B2" s="8" t="s">
        <v>1</v>
      </c>
      <c r="C2" s="38" t="s">
        <v>45</v>
      </c>
      <c r="D2" s="38" t="s">
        <v>198</v>
      </c>
      <c r="E2" s="38" t="s">
        <v>44</v>
      </c>
      <c r="F2" s="69" t="s">
        <v>251</v>
      </c>
      <c r="G2" s="70" t="s">
        <v>252</v>
      </c>
      <c r="H2" s="39" t="s">
        <v>46</v>
      </c>
      <c r="I2" s="122" t="s">
        <v>47</v>
      </c>
      <c r="J2" s="123" t="s">
        <v>159</v>
      </c>
      <c r="K2" s="42" t="s">
        <v>197</v>
      </c>
      <c r="L2" s="42" t="s">
        <v>50</v>
      </c>
      <c r="M2" s="40" t="s">
        <v>196</v>
      </c>
      <c r="N2" s="40" t="s">
        <v>195</v>
      </c>
      <c r="O2" s="42" t="s">
        <v>187</v>
      </c>
      <c r="P2" s="42" t="s">
        <v>186</v>
      </c>
      <c r="Q2" s="40" t="s">
        <v>43</v>
      </c>
      <c r="R2" s="40" t="s">
        <v>39</v>
      </c>
      <c r="S2" s="48" t="s">
        <v>40</v>
      </c>
      <c r="T2" s="48" t="s">
        <v>41</v>
      </c>
      <c r="U2" s="7" t="s">
        <v>236</v>
      </c>
      <c r="V2" s="7" t="s">
        <v>237</v>
      </c>
      <c r="W2" s="160" t="s">
        <v>369</v>
      </c>
      <c r="X2" s="221" t="s">
        <v>370</v>
      </c>
    </row>
    <row r="3" spans="1:24" s="34" customFormat="1" x14ac:dyDescent="0.25">
      <c r="A3" s="156" t="s">
        <v>294</v>
      </c>
      <c r="B3" s="172">
        <v>1998</v>
      </c>
      <c r="C3" s="215" t="s">
        <v>295</v>
      </c>
      <c r="D3" s="215" t="s">
        <v>296</v>
      </c>
      <c r="E3" s="216" t="s">
        <v>297</v>
      </c>
      <c r="F3" s="173">
        <v>25</v>
      </c>
      <c r="G3" s="119" t="s">
        <v>96</v>
      </c>
      <c r="H3" s="119">
        <v>32</v>
      </c>
      <c r="I3" s="119"/>
      <c r="J3" s="119"/>
      <c r="K3" s="214">
        <v>0</v>
      </c>
      <c r="L3" s="214"/>
      <c r="M3" s="215"/>
      <c r="N3" s="215"/>
      <c r="O3" s="214"/>
      <c r="P3" s="214"/>
      <c r="Q3" s="215"/>
      <c r="R3" s="215"/>
      <c r="S3" s="215"/>
      <c r="T3" s="215"/>
      <c r="U3" s="215" t="s">
        <v>239</v>
      </c>
      <c r="V3" s="215" t="s">
        <v>240</v>
      </c>
      <c r="W3" s="115"/>
      <c r="X3" s="34" t="s">
        <v>374</v>
      </c>
    </row>
    <row r="4" spans="1:24" s="34" customFormat="1" x14ac:dyDescent="0.25">
      <c r="A4" s="156"/>
      <c r="B4" s="172"/>
      <c r="C4" s="215"/>
      <c r="D4" s="215"/>
      <c r="E4" s="215" t="s">
        <v>153</v>
      </c>
      <c r="F4" s="124">
        <v>74</v>
      </c>
      <c r="G4" s="176" t="s">
        <v>246</v>
      </c>
      <c r="H4" s="176">
        <v>259</v>
      </c>
      <c r="I4" s="176"/>
      <c r="J4" s="176"/>
      <c r="K4" s="214">
        <v>0.9</v>
      </c>
      <c r="L4" s="214">
        <v>0.01</v>
      </c>
      <c r="M4" s="215"/>
      <c r="N4" s="215"/>
      <c r="O4" s="214"/>
      <c r="P4" s="214"/>
      <c r="Q4" s="215"/>
      <c r="R4" s="215"/>
      <c r="S4" s="215"/>
      <c r="T4" s="215"/>
      <c r="U4" s="215"/>
      <c r="V4" s="215"/>
      <c r="W4" s="115"/>
    </row>
    <row r="5" spans="1:24" x14ac:dyDescent="0.25">
      <c r="A5" s="25" t="s">
        <v>327</v>
      </c>
      <c r="B5" s="29">
        <v>2005</v>
      </c>
      <c r="C5" s="117" t="s">
        <v>113</v>
      </c>
      <c r="D5" s="117" t="s">
        <v>328</v>
      </c>
      <c r="E5" s="124" t="s">
        <v>329</v>
      </c>
      <c r="F5" s="146">
        <v>56</v>
      </c>
      <c r="G5" s="125" t="s">
        <v>246</v>
      </c>
      <c r="H5" s="164" t="s">
        <v>3</v>
      </c>
      <c r="I5" s="164"/>
      <c r="J5" s="164"/>
      <c r="K5" s="186"/>
      <c r="L5" s="186"/>
      <c r="M5" s="25"/>
      <c r="N5" s="25"/>
      <c r="O5" s="186"/>
      <c r="P5" s="186"/>
      <c r="Q5" s="25"/>
      <c r="R5" s="25">
        <v>1.4990000000000001</v>
      </c>
      <c r="S5" s="25">
        <v>1.4630000000000001</v>
      </c>
      <c r="T5" s="25">
        <v>1.536</v>
      </c>
      <c r="U5" s="25" t="s">
        <v>238</v>
      </c>
      <c r="V5" s="25" t="s">
        <v>240</v>
      </c>
      <c r="W5" s="25"/>
      <c r="X5" s="34" t="s">
        <v>374</v>
      </c>
    </row>
    <row r="6" spans="1:24" x14ac:dyDescent="0.25">
      <c r="A6" s="25"/>
      <c r="B6" s="29"/>
      <c r="C6" s="146"/>
      <c r="D6" s="146"/>
      <c r="E6" s="146" t="s">
        <v>330</v>
      </c>
      <c r="F6" s="146">
        <v>227</v>
      </c>
      <c r="G6" s="202" t="s">
        <v>250</v>
      </c>
      <c r="H6" s="164" t="s">
        <v>3</v>
      </c>
      <c r="I6" s="164"/>
      <c r="J6" s="164"/>
      <c r="K6" s="186"/>
      <c r="L6" s="186"/>
      <c r="M6" s="25"/>
      <c r="N6" s="25"/>
      <c r="O6" s="186"/>
      <c r="P6" s="186"/>
      <c r="Q6" s="25"/>
      <c r="R6" s="25">
        <v>1</v>
      </c>
      <c r="S6" s="25"/>
      <c r="T6" s="25"/>
      <c r="U6" s="25" t="s">
        <v>238</v>
      </c>
      <c r="V6" s="25" t="s">
        <v>240</v>
      </c>
      <c r="W6" s="25"/>
    </row>
    <row r="7" spans="1:24" x14ac:dyDescent="0.25">
      <c r="A7" s="25"/>
      <c r="B7" s="29"/>
      <c r="C7" s="146"/>
      <c r="D7" s="146"/>
      <c r="E7" s="146" t="s">
        <v>331</v>
      </c>
      <c r="F7" s="146">
        <v>608</v>
      </c>
      <c r="G7" s="202" t="s">
        <v>250</v>
      </c>
      <c r="H7" s="164" t="s">
        <v>3</v>
      </c>
      <c r="I7" s="164"/>
      <c r="J7" s="164"/>
      <c r="K7" s="186"/>
      <c r="L7" s="186"/>
      <c r="M7" s="25"/>
      <c r="N7" s="25"/>
      <c r="O7" s="186"/>
      <c r="P7" s="186"/>
      <c r="Q7" s="25"/>
      <c r="R7" s="25">
        <v>1.528</v>
      </c>
      <c r="S7" s="25">
        <v>1.478</v>
      </c>
      <c r="T7" s="25">
        <v>1.579</v>
      </c>
      <c r="U7" s="25" t="s">
        <v>238</v>
      </c>
      <c r="V7" s="25" t="s">
        <v>240</v>
      </c>
      <c r="W7" s="25"/>
    </row>
    <row r="8" spans="1:24" x14ac:dyDescent="0.25">
      <c r="A8" s="25"/>
      <c r="B8" s="29"/>
      <c r="C8" s="96"/>
      <c r="D8" s="117" t="s">
        <v>332</v>
      </c>
      <c r="E8" s="124" t="s">
        <v>333</v>
      </c>
      <c r="F8" s="146">
        <v>49</v>
      </c>
      <c r="G8" s="125" t="s">
        <v>96</v>
      </c>
      <c r="H8" s="164" t="s">
        <v>3</v>
      </c>
      <c r="I8" s="164"/>
      <c r="J8" s="164"/>
      <c r="K8" s="186"/>
      <c r="L8" s="186"/>
      <c r="M8" s="25"/>
      <c r="N8" s="25"/>
      <c r="O8" s="186"/>
      <c r="P8" s="186"/>
      <c r="Q8" s="25"/>
      <c r="R8" s="25">
        <v>1.518</v>
      </c>
      <c r="S8" s="203">
        <v>1.47</v>
      </c>
      <c r="T8" s="203">
        <v>1.5669999999999999</v>
      </c>
      <c r="U8" s="25" t="s">
        <v>238</v>
      </c>
      <c r="V8" s="25" t="s">
        <v>240</v>
      </c>
      <c r="W8" s="25"/>
    </row>
    <row r="9" spans="1:24" x14ac:dyDescent="0.25">
      <c r="A9" s="25"/>
      <c r="B9" s="29"/>
      <c r="C9" s="96"/>
      <c r="D9" s="146"/>
      <c r="E9" s="146" t="s">
        <v>334</v>
      </c>
      <c r="F9" s="146">
        <v>196</v>
      </c>
      <c r="G9" s="202" t="s">
        <v>250</v>
      </c>
      <c r="H9" s="164" t="s">
        <v>3</v>
      </c>
      <c r="I9" s="164"/>
      <c r="J9" s="164"/>
      <c r="K9" s="186"/>
      <c r="L9" s="186"/>
      <c r="M9" s="25"/>
      <c r="N9" s="25"/>
      <c r="O9" s="186"/>
      <c r="P9" s="186"/>
      <c r="Q9" s="25"/>
      <c r="R9" s="25">
        <v>1</v>
      </c>
      <c r="S9" s="25"/>
      <c r="T9" s="25"/>
      <c r="U9" s="25" t="s">
        <v>238</v>
      </c>
      <c r="V9" s="25" t="s">
        <v>240</v>
      </c>
      <c r="W9" s="25"/>
    </row>
    <row r="10" spans="1:24" x14ac:dyDescent="0.25">
      <c r="A10" s="25"/>
      <c r="B10" s="29"/>
      <c r="C10" s="96"/>
      <c r="D10" s="146"/>
      <c r="E10" s="146" t="s">
        <v>335</v>
      </c>
      <c r="F10" s="146">
        <v>617</v>
      </c>
      <c r="G10" s="202" t="s">
        <v>250</v>
      </c>
      <c r="H10" s="164" t="s">
        <v>3</v>
      </c>
      <c r="I10" s="164"/>
      <c r="J10" s="164"/>
      <c r="K10" s="186"/>
      <c r="L10" s="186"/>
      <c r="M10" s="25"/>
      <c r="N10" s="25"/>
      <c r="O10" s="186"/>
      <c r="P10" s="186"/>
      <c r="Q10" s="25"/>
      <c r="R10" s="25">
        <v>1.9379999999999999</v>
      </c>
      <c r="S10" s="25">
        <v>1.821</v>
      </c>
      <c r="T10" s="25">
        <v>2.0630000000000002</v>
      </c>
      <c r="U10" s="25" t="s">
        <v>238</v>
      </c>
      <c r="V10" s="25" t="s">
        <v>240</v>
      </c>
      <c r="W10" s="25"/>
    </row>
    <row r="11" spans="1:24" ht="15.75" x14ac:dyDescent="0.25">
      <c r="A11" s="204" t="s">
        <v>317</v>
      </c>
      <c r="B11" s="205">
        <v>2005</v>
      </c>
      <c r="C11" s="204" t="s">
        <v>113</v>
      </c>
      <c r="D11" s="204" t="s">
        <v>328</v>
      </c>
      <c r="E11" s="25"/>
      <c r="F11" s="130"/>
      <c r="G11" s="206"/>
      <c r="H11" s="207"/>
      <c r="I11" s="207"/>
      <c r="J11" s="207"/>
      <c r="K11" s="186"/>
      <c r="L11" s="186"/>
      <c r="M11" s="25"/>
      <c r="N11" s="25"/>
      <c r="O11" s="186"/>
      <c r="P11" s="186"/>
      <c r="Q11" s="25"/>
      <c r="R11" s="25"/>
      <c r="S11" s="25"/>
      <c r="T11" s="25"/>
      <c r="U11" s="25"/>
      <c r="V11" s="25"/>
      <c r="W11" s="25"/>
      <c r="X11" s="34" t="s">
        <v>371</v>
      </c>
    </row>
    <row r="12" spans="1:24" ht="15.75" x14ac:dyDescent="0.25">
      <c r="A12" s="3"/>
      <c r="B12" s="208"/>
      <c r="C12" s="132"/>
      <c r="D12" s="132"/>
      <c r="E12" s="204" t="s">
        <v>336</v>
      </c>
      <c r="F12" s="209">
        <v>27.533999999999999</v>
      </c>
      <c r="G12" s="210" t="s">
        <v>96</v>
      </c>
      <c r="H12" s="209">
        <v>4585.7</v>
      </c>
      <c r="I12" s="209">
        <v>1660.9405400000001</v>
      </c>
      <c r="J12" s="211">
        <v>0.36220000000000002</v>
      </c>
      <c r="K12" s="212"/>
      <c r="L12" s="213"/>
      <c r="M12" s="207"/>
      <c r="N12" s="207"/>
      <c r="O12" s="213"/>
      <c r="P12" s="213"/>
      <c r="Q12" s="207"/>
      <c r="R12" s="207"/>
      <c r="S12" s="207"/>
      <c r="T12" s="25"/>
      <c r="U12" s="117" t="s">
        <v>238</v>
      </c>
      <c r="V12" s="117" t="s">
        <v>240</v>
      </c>
      <c r="W12" s="25"/>
    </row>
    <row r="13" spans="1:24" x14ac:dyDescent="0.25">
      <c r="A13" s="3"/>
      <c r="B13" s="208"/>
      <c r="C13" s="132"/>
      <c r="D13" s="132"/>
      <c r="E13" s="132" t="s">
        <v>337</v>
      </c>
      <c r="F13" s="209">
        <v>55.689</v>
      </c>
      <c r="G13" s="210" t="s">
        <v>246</v>
      </c>
      <c r="H13" s="209">
        <v>4585.7</v>
      </c>
      <c r="I13" s="209">
        <v>1561.6601350000001</v>
      </c>
      <c r="J13" s="211">
        <v>0.34055000000000002</v>
      </c>
      <c r="K13" s="212"/>
      <c r="L13" s="186"/>
      <c r="M13" s="25"/>
      <c r="N13" s="25"/>
      <c r="O13" s="186"/>
      <c r="P13" s="186"/>
      <c r="Q13" s="25"/>
      <c r="R13" s="25"/>
      <c r="S13" s="25"/>
      <c r="T13" s="25"/>
      <c r="U13" s="117" t="s">
        <v>238</v>
      </c>
      <c r="V13" s="117" t="s">
        <v>240</v>
      </c>
      <c r="W13" s="25"/>
    </row>
    <row r="14" spans="1:24" ht="15.75" x14ac:dyDescent="0.25">
      <c r="A14" s="3"/>
      <c r="B14" s="208"/>
      <c r="C14" s="132"/>
      <c r="D14" s="132"/>
      <c r="E14" s="204" t="s">
        <v>338</v>
      </c>
      <c r="F14" s="209">
        <v>72.73</v>
      </c>
      <c r="G14" s="210" t="s">
        <v>246</v>
      </c>
      <c r="H14" s="209">
        <v>4585.7</v>
      </c>
      <c r="I14" s="209">
        <v>1263.7730629999999</v>
      </c>
      <c r="J14" s="211">
        <v>0.27559</v>
      </c>
      <c r="K14" s="212"/>
      <c r="L14" s="186"/>
      <c r="M14" s="25"/>
      <c r="N14" s="25"/>
      <c r="O14" s="186"/>
      <c r="P14" s="186"/>
      <c r="Q14" s="25"/>
      <c r="R14" s="25"/>
      <c r="S14" s="25"/>
      <c r="T14" s="25"/>
      <c r="U14" s="117" t="s">
        <v>238</v>
      </c>
      <c r="V14" s="117" t="s">
        <v>240</v>
      </c>
      <c r="W14" s="25"/>
    </row>
    <row r="15" spans="1:24" x14ac:dyDescent="0.25">
      <c r="A15" s="3"/>
      <c r="B15" s="208"/>
      <c r="C15" s="132"/>
      <c r="D15" s="132"/>
      <c r="E15" s="132" t="s">
        <v>339</v>
      </c>
      <c r="F15" s="209">
        <v>86.804000000000002</v>
      </c>
      <c r="G15" s="210" t="s">
        <v>247</v>
      </c>
      <c r="H15" s="209">
        <v>4585.7</v>
      </c>
      <c r="I15" s="209">
        <v>1200.5821169999999</v>
      </c>
      <c r="J15" s="211">
        <v>0.26180999999999999</v>
      </c>
      <c r="K15" s="212"/>
      <c r="L15" s="186"/>
      <c r="M15" s="25"/>
      <c r="N15" s="25"/>
      <c r="O15" s="186"/>
      <c r="P15" s="186"/>
      <c r="Q15" s="25"/>
      <c r="R15" s="25"/>
      <c r="S15" s="25"/>
      <c r="T15" s="25"/>
      <c r="U15" s="117" t="s">
        <v>238</v>
      </c>
      <c r="V15" s="117" t="s">
        <v>240</v>
      </c>
      <c r="W15" s="25"/>
    </row>
    <row r="16" spans="1:24" ht="15.75" x14ac:dyDescent="0.25">
      <c r="A16" s="3"/>
      <c r="B16" s="208"/>
      <c r="C16" s="132"/>
      <c r="D16" s="132"/>
      <c r="E16" s="204" t="s">
        <v>340</v>
      </c>
      <c r="F16" s="209">
        <v>104.959</v>
      </c>
      <c r="G16" s="210" t="s">
        <v>248</v>
      </c>
      <c r="H16" s="209">
        <v>4585.7</v>
      </c>
      <c r="I16" s="209">
        <v>1390.1549549999997</v>
      </c>
      <c r="J16" s="211">
        <v>0.30314999999999998</v>
      </c>
      <c r="K16" s="212"/>
      <c r="L16" s="186"/>
      <c r="M16" s="25"/>
      <c r="N16" s="25"/>
      <c r="O16" s="186"/>
      <c r="P16" s="186"/>
      <c r="Q16" s="25"/>
      <c r="R16" s="25"/>
      <c r="S16" s="25"/>
      <c r="T16" s="25"/>
      <c r="U16" s="117" t="s">
        <v>238</v>
      </c>
      <c r="V16" s="117" t="s">
        <v>240</v>
      </c>
      <c r="W16" s="25"/>
    </row>
    <row r="17" spans="1:23" x14ac:dyDescent="0.25">
      <c r="A17" s="3"/>
      <c r="B17" s="208"/>
      <c r="C17" s="132"/>
      <c r="D17" s="132"/>
      <c r="E17" s="132" t="s">
        <v>341</v>
      </c>
      <c r="F17" s="209">
        <v>120.965</v>
      </c>
      <c r="G17" s="210" t="s">
        <v>248</v>
      </c>
      <c r="H17" s="209">
        <v>4585.7</v>
      </c>
      <c r="I17" s="209">
        <v>956.85216200000002</v>
      </c>
      <c r="J17" s="211">
        <v>0.20866000000000001</v>
      </c>
      <c r="K17" s="212"/>
      <c r="L17" s="186"/>
      <c r="M17" s="25"/>
      <c r="N17" s="25"/>
      <c r="O17" s="186"/>
      <c r="P17" s="186"/>
      <c r="Q17" s="25"/>
      <c r="R17" s="25"/>
      <c r="S17" s="25"/>
      <c r="T17" s="25"/>
      <c r="U17" s="117" t="s">
        <v>238</v>
      </c>
      <c r="V17" s="117" t="s">
        <v>240</v>
      </c>
      <c r="W17" s="25"/>
    </row>
    <row r="18" spans="1:23" ht="15.75" x14ac:dyDescent="0.25">
      <c r="A18" s="3"/>
      <c r="B18" s="208"/>
      <c r="C18" s="132"/>
      <c r="D18" s="132"/>
      <c r="E18" s="204" t="s">
        <v>342</v>
      </c>
      <c r="F18" s="209">
        <v>136.09899999999999</v>
      </c>
      <c r="G18" s="210" t="s">
        <v>249</v>
      </c>
      <c r="H18" s="209">
        <v>4585.7</v>
      </c>
      <c r="I18" s="209">
        <v>1137.391171</v>
      </c>
      <c r="J18" s="211">
        <v>0.24803</v>
      </c>
      <c r="K18" s="212"/>
      <c r="L18" s="186"/>
      <c r="M18" s="25"/>
      <c r="N18" s="25"/>
      <c r="O18" s="186"/>
      <c r="P18" s="186"/>
      <c r="Q18" s="25"/>
      <c r="R18" s="25"/>
      <c r="S18" s="25"/>
      <c r="T18" s="25"/>
      <c r="U18" s="117" t="s">
        <v>238</v>
      </c>
      <c r="V18" s="117" t="s">
        <v>240</v>
      </c>
      <c r="W18" s="25"/>
    </row>
    <row r="19" spans="1:23" x14ac:dyDescent="0.25">
      <c r="A19" s="3"/>
      <c r="B19" s="208"/>
      <c r="C19" s="132"/>
      <c r="D19" s="132"/>
      <c r="E19" s="132" t="s">
        <v>343</v>
      </c>
      <c r="F19" s="209">
        <v>157.239</v>
      </c>
      <c r="G19" s="210" t="s">
        <v>250</v>
      </c>
      <c r="H19" s="209">
        <v>4585.7</v>
      </c>
      <c r="I19" s="209">
        <v>1173.5264870000001</v>
      </c>
      <c r="J19" s="211">
        <v>0.25591000000000003</v>
      </c>
      <c r="K19" s="212"/>
      <c r="L19" s="186"/>
      <c r="M19" s="25"/>
      <c r="N19" s="25"/>
      <c r="O19" s="186"/>
      <c r="P19" s="186"/>
      <c r="Q19" s="25"/>
      <c r="R19" s="25"/>
      <c r="S19" s="25"/>
      <c r="T19" s="25"/>
      <c r="U19" s="117" t="s">
        <v>238</v>
      </c>
      <c r="V19" s="117" t="s">
        <v>240</v>
      </c>
      <c r="W19" s="25"/>
    </row>
    <row r="20" spans="1:23" ht="15.75" x14ac:dyDescent="0.25">
      <c r="A20" s="3"/>
      <c r="B20" s="208"/>
      <c r="C20" s="132"/>
      <c r="D20" s="132"/>
      <c r="E20" s="204" t="s">
        <v>344</v>
      </c>
      <c r="F20" s="209">
        <v>175.33600000000001</v>
      </c>
      <c r="G20" s="210" t="s">
        <v>250</v>
      </c>
      <c r="H20" s="209">
        <v>4585.7</v>
      </c>
      <c r="I20" s="209">
        <v>1101.301712</v>
      </c>
      <c r="J20" s="211">
        <v>0.24016000000000001</v>
      </c>
      <c r="K20" s="212"/>
      <c r="L20" s="186"/>
      <c r="M20" s="25"/>
      <c r="N20" s="25"/>
      <c r="O20" s="186"/>
      <c r="P20" s="186"/>
      <c r="Q20" s="25"/>
      <c r="R20" s="25"/>
      <c r="S20" s="25"/>
      <c r="T20" s="25"/>
      <c r="U20" s="117" t="s">
        <v>238</v>
      </c>
      <c r="V20" s="117" t="s">
        <v>240</v>
      </c>
      <c r="W20" s="25"/>
    </row>
    <row r="21" spans="1:23" x14ac:dyDescent="0.25">
      <c r="A21" s="3"/>
      <c r="B21" s="208"/>
      <c r="C21" s="132"/>
      <c r="D21" s="132"/>
      <c r="E21" s="132" t="s">
        <v>345</v>
      </c>
      <c r="F21" s="209">
        <v>198.49299999999999</v>
      </c>
      <c r="G21" s="210" t="s">
        <v>250</v>
      </c>
      <c r="H21" s="209">
        <v>4585.7</v>
      </c>
      <c r="I21" s="209">
        <v>1155.4588290000002</v>
      </c>
      <c r="J21" s="211">
        <v>0.25197000000000003</v>
      </c>
      <c r="K21" s="212"/>
      <c r="L21" s="186"/>
      <c r="M21" s="25"/>
      <c r="N21" s="25"/>
      <c r="O21" s="186"/>
      <c r="P21" s="186"/>
      <c r="Q21" s="25"/>
      <c r="R21" s="25"/>
      <c r="S21" s="25"/>
      <c r="T21" s="25"/>
      <c r="U21" s="117" t="s">
        <v>238</v>
      </c>
      <c r="V21" s="117" t="s">
        <v>240</v>
      </c>
      <c r="W21" s="25"/>
    </row>
    <row r="22" spans="1:23" ht="15.75" x14ac:dyDescent="0.25">
      <c r="A22" s="3"/>
      <c r="B22" s="208"/>
      <c r="C22" s="132"/>
      <c r="D22" s="132"/>
      <c r="E22" s="204" t="s">
        <v>346</v>
      </c>
      <c r="F22" s="209">
        <v>221.59800000000001</v>
      </c>
      <c r="G22" s="210" t="s">
        <v>250</v>
      </c>
      <c r="H22" s="209">
        <v>4585.7</v>
      </c>
      <c r="I22" s="209">
        <v>974.91981999999996</v>
      </c>
      <c r="J22" s="211">
        <v>0.21260000000000001</v>
      </c>
      <c r="K22" s="212"/>
      <c r="L22" s="186"/>
      <c r="M22" s="25"/>
      <c r="N22" s="25"/>
      <c r="O22" s="186"/>
      <c r="P22" s="186"/>
      <c r="Q22" s="25"/>
      <c r="R22" s="25"/>
      <c r="S22" s="25"/>
      <c r="T22" s="25"/>
      <c r="U22" s="117" t="s">
        <v>238</v>
      </c>
      <c r="V22" s="117" t="s">
        <v>240</v>
      </c>
      <c r="W22" s="25"/>
    </row>
    <row r="23" spans="1:23" x14ac:dyDescent="0.25">
      <c r="A23" s="3"/>
      <c r="B23" s="208"/>
      <c r="C23" s="132"/>
      <c r="D23" s="132"/>
      <c r="E23" s="132" t="s">
        <v>347</v>
      </c>
      <c r="F23" s="209">
        <v>248.86799999999999</v>
      </c>
      <c r="G23" s="210" t="s">
        <v>250</v>
      </c>
      <c r="H23" s="209">
        <v>4585.7</v>
      </c>
      <c r="I23" s="209">
        <v>1435.278243</v>
      </c>
      <c r="J23" s="211">
        <v>0.31298999999999999</v>
      </c>
      <c r="K23" s="212"/>
      <c r="L23" s="186"/>
      <c r="M23" s="25"/>
      <c r="N23" s="25"/>
      <c r="O23" s="186"/>
      <c r="P23" s="186"/>
      <c r="Q23" s="25"/>
      <c r="R23" s="25"/>
      <c r="S23" s="25"/>
      <c r="T23" s="25"/>
      <c r="U23" s="117" t="s">
        <v>238</v>
      </c>
      <c r="V23" s="117" t="s">
        <v>240</v>
      </c>
      <c r="W23" s="25"/>
    </row>
    <row r="24" spans="1:23" ht="15.75" x14ac:dyDescent="0.25">
      <c r="A24" s="3"/>
      <c r="B24" s="208"/>
      <c r="C24" s="132"/>
      <c r="D24" s="132"/>
      <c r="E24" s="204" t="s">
        <v>348</v>
      </c>
      <c r="F24" s="209">
        <v>279.92099999999999</v>
      </c>
      <c r="G24" s="210" t="s">
        <v>250</v>
      </c>
      <c r="H24" s="209">
        <v>4585.7</v>
      </c>
      <c r="I24" s="209">
        <v>785.34698199999991</v>
      </c>
      <c r="J24" s="211">
        <v>0.17126</v>
      </c>
      <c r="K24" s="212"/>
      <c r="L24" s="186"/>
      <c r="M24" s="25"/>
      <c r="N24" s="25"/>
      <c r="O24" s="186"/>
      <c r="P24" s="186"/>
      <c r="Q24" s="25"/>
      <c r="R24" s="25"/>
      <c r="S24" s="25"/>
      <c r="T24" s="25"/>
      <c r="U24" s="117" t="s">
        <v>238</v>
      </c>
      <c r="V24" s="117" t="s">
        <v>240</v>
      </c>
      <c r="W24" s="25"/>
    </row>
    <row r="25" spans="1:23" x14ac:dyDescent="0.25">
      <c r="A25" s="3"/>
      <c r="B25" s="208"/>
      <c r="C25" s="132"/>
      <c r="D25" s="132"/>
      <c r="E25" s="132" t="s">
        <v>349</v>
      </c>
      <c r="F25" s="209">
        <v>302.012</v>
      </c>
      <c r="G25" s="210" t="s">
        <v>250</v>
      </c>
      <c r="H25" s="209">
        <v>4585.7</v>
      </c>
      <c r="I25" s="209">
        <v>568.71851400000003</v>
      </c>
      <c r="J25" s="211">
        <v>0.12402000000000001</v>
      </c>
      <c r="K25" s="212"/>
      <c r="L25" s="186"/>
      <c r="M25" s="25"/>
      <c r="N25" s="25"/>
      <c r="O25" s="186"/>
      <c r="P25" s="186"/>
      <c r="Q25" s="25"/>
      <c r="R25" s="25"/>
      <c r="S25" s="25"/>
      <c r="T25" s="25"/>
      <c r="U25" s="117" t="s">
        <v>238</v>
      </c>
      <c r="V25" s="117" t="s">
        <v>240</v>
      </c>
      <c r="W25" s="25"/>
    </row>
    <row r="26" spans="1:23" ht="15.75" x14ac:dyDescent="0.25">
      <c r="A26" s="3"/>
      <c r="B26" s="208"/>
      <c r="C26" s="132"/>
      <c r="D26" s="132"/>
      <c r="E26" s="204" t="s">
        <v>350</v>
      </c>
      <c r="F26" s="209">
        <v>326.24599999999998</v>
      </c>
      <c r="G26" s="210" t="s">
        <v>250</v>
      </c>
      <c r="H26" s="209">
        <v>4585.7</v>
      </c>
      <c r="I26" s="209">
        <v>947.81833300000005</v>
      </c>
      <c r="J26" s="211">
        <v>0.20669000000000001</v>
      </c>
      <c r="K26" s="212"/>
      <c r="L26" s="186"/>
      <c r="M26" s="25"/>
      <c r="N26" s="25"/>
      <c r="O26" s="186"/>
      <c r="P26" s="186"/>
      <c r="Q26" s="25"/>
      <c r="R26" s="25"/>
      <c r="S26" s="25"/>
      <c r="T26" s="25"/>
      <c r="U26" s="117" t="s">
        <v>238</v>
      </c>
      <c r="V26" s="117" t="s">
        <v>240</v>
      </c>
      <c r="W26" s="25"/>
    </row>
    <row r="27" spans="1:23" x14ac:dyDescent="0.25">
      <c r="A27" s="3"/>
      <c r="B27" s="208"/>
      <c r="C27" s="132"/>
      <c r="D27" s="132"/>
      <c r="E27" s="132" t="s">
        <v>351</v>
      </c>
      <c r="F27" s="209">
        <v>358.50200000000001</v>
      </c>
      <c r="G27" s="210" t="s">
        <v>250</v>
      </c>
      <c r="H27" s="209">
        <v>4585.7</v>
      </c>
      <c r="I27" s="209">
        <v>1200.5821169999999</v>
      </c>
      <c r="J27" s="211">
        <v>0.26180999999999999</v>
      </c>
      <c r="K27" s="212"/>
      <c r="L27" s="186"/>
      <c r="M27" s="25"/>
      <c r="N27" s="25"/>
      <c r="O27" s="186"/>
      <c r="P27" s="186"/>
      <c r="Q27" s="25"/>
      <c r="R27" s="25"/>
      <c r="S27" s="25"/>
      <c r="T27" s="25"/>
      <c r="U27" s="117" t="s">
        <v>238</v>
      </c>
      <c r="V27" s="117" t="s">
        <v>240</v>
      </c>
      <c r="W27" s="25"/>
    </row>
    <row r="28" spans="1:23" ht="15.75" x14ac:dyDescent="0.25">
      <c r="A28" s="3"/>
      <c r="B28" s="208"/>
      <c r="C28" s="132"/>
      <c r="D28" s="132"/>
      <c r="E28" s="204" t="s">
        <v>352</v>
      </c>
      <c r="F28" s="209">
        <v>389.62400000000002</v>
      </c>
      <c r="G28" s="210" t="s">
        <v>250</v>
      </c>
      <c r="H28" s="209">
        <v>4585.7</v>
      </c>
      <c r="I28" s="209">
        <v>866.60558600000002</v>
      </c>
      <c r="J28" s="211">
        <v>0.18898000000000001</v>
      </c>
      <c r="K28" s="212"/>
      <c r="L28" s="186"/>
      <c r="M28" s="25"/>
      <c r="N28" s="25"/>
      <c r="O28" s="186"/>
      <c r="P28" s="186"/>
      <c r="Q28" s="25"/>
      <c r="R28" s="25"/>
      <c r="S28" s="25"/>
      <c r="T28" s="25"/>
      <c r="U28" s="117" t="s">
        <v>238</v>
      </c>
      <c r="V28" s="117" t="s">
        <v>240</v>
      </c>
      <c r="W28" s="25"/>
    </row>
    <row r="29" spans="1:23" x14ac:dyDescent="0.25">
      <c r="A29" s="3"/>
      <c r="B29" s="208"/>
      <c r="C29" s="132"/>
      <c r="D29" s="132"/>
      <c r="E29" s="132" t="s">
        <v>353</v>
      </c>
      <c r="F29" s="209">
        <v>451.10899999999998</v>
      </c>
      <c r="G29" s="210" t="s">
        <v>250</v>
      </c>
      <c r="H29" s="209">
        <v>4585.7</v>
      </c>
      <c r="I29" s="209">
        <v>1326.964009</v>
      </c>
      <c r="J29" s="211">
        <v>0.28937000000000002</v>
      </c>
      <c r="K29" s="212"/>
      <c r="L29" s="186"/>
      <c r="M29" s="25"/>
      <c r="N29" s="25"/>
      <c r="O29" s="186"/>
      <c r="P29" s="186"/>
      <c r="Q29" s="25"/>
      <c r="R29" s="25"/>
      <c r="S29" s="25"/>
      <c r="T29" s="25"/>
      <c r="U29" s="117" t="s">
        <v>238</v>
      </c>
      <c r="V29" s="117" t="s">
        <v>240</v>
      </c>
      <c r="W29" s="25"/>
    </row>
    <row r="30" spans="1:23" ht="15.75" x14ac:dyDescent="0.25">
      <c r="A30" s="3"/>
      <c r="B30" s="208"/>
      <c r="C30" s="132"/>
      <c r="D30" s="132"/>
      <c r="E30" s="204" t="s">
        <v>354</v>
      </c>
      <c r="F30" s="209">
        <v>528.62300000000005</v>
      </c>
      <c r="G30" s="210" t="s">
        <v>250</v>
      </c>
      <c r="H30" s="209">
        <v>4585.7</v>
      </c>
      <c r="I30" s="209">
        <v>1462.3797300000001</v>
      </c>
      <c r="J30" s="211">
        <v>0.31890000000000002</v>
      </c>
      <c r="K30" s="212"/>
      <c r="L30" s="186"/>
      <c r="M30" s="25"/>
      <c r="N30" s="25"/>
      <c r="O30" s="186"/>
      <c r="P30" s="186"/>
      <c r="Q30" s="25"/>
      <c r="R30" s="25"/>
      <c r="S30" s="25"/>
      <c r="T30" s="25"/>
      <c r="U30" s="117" t="s">
        <v>238</v>
      </c>
      <c r="V30" s="117" t="s">
        <v>240</v>
      </c>
      <c r="W30" s="25"/>
    </row>
    <row r="31" spans="1:23" x14ac:dyDescent="0.25">
      <c r="A31" s="3"/>
      <c r="B31" s="208"/>
      <c r="C31" s="132"/>
      <c r="D31" s="132"/>
      <c r="E31" s="132" t="s">
        <v>355</v>
      </c>
      <c r="F31" s="209">
        <v>747.13800000000003</v>
      </c>
      <c r="G31" s="210" t="s">
        <v>250</v>
      </c>
      <c r="H31" s="209">
        <v>4585.7</v>
      </c>
      <c r="I31" s="209">
        <v>2148.4004500000001</v>
      </c>
      <c r="J31" s="211">
        <v>0.46850000000000003</v>
      </c>
      <c r="K31" s="212"/>
      <c r="L31" s="186"/>
      <c r="M31" s="25"/>
      <c r="N31" s="25"/>
      <c r="O31" s="186"/>
      <c r="P31" s="186"/>
      <c r="Q31" s="25"/>
      <c r="R31" s="25"/>
      <c r="S31" s="25"/>
      <c r="T31" s="25"/>
      <c r="U31" s="117" t="s">
        <v>238</v>
      </c>
      <c r="V31" s="117" t="s">
        <v>240</v>
      </c>
      <c r="W31" s="25"/>
    </row>
    <row r="32" spans="1:23" s="25" customFormat="1" x14ac:dyDescent="0.25">
      <c r="B32" s="29"/>
      <c r="F32" s="5"/>
      <c r="G32" s="106"/>
      <c r="H32" s="111"/>
      <c r="I32" s="207"/>
      <c r="J32" s="207"/>
      <c r="K32" s="186"/>
      <c r="L32" s="186"/>
      <c r="O32" s="186"/>
      <c r="P32" s="186"/>
    </row>
    <row r="33" spans="1:16" s="25" customFormat="1" x14ac:dyDescent="0.25">
      <c r="B33" s="29"/>
      <c r="F33" s="5"/>
      <c r="G33" s="106"/>
      <c r="H33" s="111"/>
      <c r="I33" s="207"/>
      <c r="J33" s="207"/>
      <c r="K33" s="186"/>
      <c r="L33" s="186"/>
      <c r="O33" s="186"/>
      <c r="P33" s="186"/>
    </row>
    <row r="34" spans="1:16" s="25" customFormat="1" x14ac:dyDescent="0.25">
      <c r="B34" s="29"/>
      <c r="F34" s="5"/>
      <c r="G34" s="106"/>
      <c r="H34" s="111"/>
      <c r="I34" s="207"/>
      <c r="J34" s="207"/>
      <c r="K34" s="186"/>
      <c r="L34" s="186"/>
      <c r="O34" s="186"/>
      <c r="P34" s="186"/>
    </row>
    <row r="35" spans="1:16" s="25" customFormat="1" x14ac:dyDescent="0.25">
      <c r="B35" s="29"/>
      <c r="F35" s="5"/>
      <c r="G35" s="106"/>
      <c r="H35" s="111"/>
      <c r="I35" s="207"/>
      <c r="J35" s="207"/>
      <c r="K35" s="186"/>
      <c r="L35" s="186"/>
      <c r="O35" s="186"/>
      <c r="P35" s="186"/>
    </row>
    <row r="36" spans="1:16" s="25" customFormat="1" x14ac:dyDescent="0.25">
      <c r="B36" s="29"/>
      <c r="F36" s="5"/>
      <c r="G36" s="106"/>
      <c r="H36" s="111"/>
      <c r="I36" s="207"/>
      <c r="J36" s="207"/>
      <c r="K36" s="186"/>
      <c r="L36" s="186"/>
      <c r="O36" s="186"/>
      <c r="P36" s="186"/>
    </row>
    <row r="37" spans="1:16" s="25" customFormat="1" x14ac:dyDescent="0.25">
      <c r="B37" s="29"/>
      <c r="F37" s="5"/>
      <c r="G37" s="106"/>
      <c r="H37" s="111"/>
      <c r="I37" s="207"/>
      <c r="J37" s="207"/>
      <c r="K37" s="186"/>
      <c r="L37" s="186"/>
      <c r="O37" s="186"/>
      <c r="P37" s="186"/>
    </row>
    <row r="38" spans="1:16" s="25" customFormat="1" x14ac:dyDescent="0.25">
      <c r="B38" s="29"/>
      <c r="F38" s="5"/>
      <c r="G38" s="106"/>
      <c r="H38" s="111"/>
      <c r="I38" s="207"/>
      <c r="J38" s="207"/>
      <c r="K38" s="186"/>
      <c r="L38" s="186"/>
      <c r="O38" s="186"/>
      <c r="P38" s="186"/>
    </row>
    <row r="39" spans="1:16" s="25" customFormat="1" x14ac:dyDescent="0.25">
      <c r="B39" s="29"/>
      <c r="F39" s="5"/>
      <c r="G39" s="106"/>
      <c r="H39" s="111"/>
      <c r="I39" s="207"/>
      <c r="J39" s="207"/>
      <c r="K39" s="186"/>
      <c r="L39" s="186"/>
      <c r="O39" s="186"/>
      <c r="P39" s="186"/>
    </row>
    <row r="40" spans="1:16" s="25" customFormat="1" x14ac:dyDescent="0.25">
      <c r="B40" s="29"/>
      <c r="F40" s="5"/>
      <c r="G40" s="106"/>
      <c r="H40" s="111"/>
      <c r="I40" s="207"/>
      <c r="J40" s="207"/>
      <c r="K40" s="186"/>
      <c r="L40" s="186"/>
      <c r="O40" s="186"/>
      <c r="P40" s="186"/>
    </row>
    <row r="41" spans="1:16" s="25" customFormat="1" x14ac:dyDescent="0.25">
      <c r="B41" s="29"/>
      <c r="F41" s="5"/>
      <c r="G41" s="106"/>
      <c r="H41" s="111"/>
      <c r="I41" s="207"/>
      <c r="J41" s="207"/>
      <c r="K41" s="186"/>
      <c r="L41" s="186"/>
      <c r="O41" s="186"/>
      <c r="P41" s="186"/>
    </row>
    <row r="42" spans="1:16" s="25" customFormat="1" x14ac:dyDescent="0.25">
      <c r="B42" s="29"/>
      <c r="F42" s="5"/>
      <c r="G42" s="106"/>
      <c r="H42" s="111"/>
      <c r="I42" s="207"/>
      <c r="J42" s="207"/>
      <c r="K42" s="186"/>
      <c r="L42" s="186"/>
      <c r="O42" s="186"/>
      <c r="P42" s="186"/>
    </row>
    <row r="43" spans="1:16" s="25" customFormat="1" x14ac:dyDescent="0.25">
      <c r="B43" s="5"/>
      <c r="F43" s="5"/>
      <c r="G43" s="106"/>
      <c r="H43" s="111"/>
      <c r="I43" s="207"/>
      <c r="J43" s="207"/>
      <c r="K43" s="186"/>
      <c r="L43" s="186"/>
      <c r="O43" s="186"/>
      <c r="P43" s="186"/>
    </row>
    <row r="44" spans="1:16" s="25" customFormat="1" x14ac:dyDescent="0.25">
      <c r="A44" s="3"/>
      <c r="B44" s="5"/>
      <c r="F44" s="5"/>
      <c r="G44" s="106"/>
      <c r="H44" s="111"/>
      <c r="I44" s="207"/>
      <c r="J44" s="207"/>
      <c r="K44" s="186"/>
      <c r="L44" s="186"/>
      <c r="O44" s="186"/>
      <c r="P44" s="186"/>
    </row>
    <row r="45" spans="1:16" s="25" customFormat="1" x14ac:dyDescent="0.25">
      <c r="A45" s="3"/>
      <c r="B45" s="5"/>
      <c r="F45" s="5"/>
      <c r="G45" s="106"/>
      <c r="H45" s="111"/>
      <c r="I45" s="207"/>
      <c r="J45" s="207"/>
      <c r="K45" s="186"/>
      <c r="L45" s="186"/>
      <c r="O45" s="186"/>
      <c r="P45" s="186"/>
    </row>
    <row r="46" spans="1:16" s="25" customFormat="1" x14ac:dyDescent="0.25">
      <c r="A46" s="3"/>
      <c r="B46" s="5"/>
      <c r="F46" s="5"/>
      <c r="G46" s="106"/>
      <c r="H46" s="111"/>
      <c r="I46" s="207"/>
      <c r="J46" s="207"/>
      <c r="K46" s="186"/>
      <c r="L46" s="186"/>
      <c r="O46" s="186"/>
      <c r="P46" s="186"/>
    </row>
    <row r="47" spans="1:16" s="25" customFormat="1" x14ac:dyDescent="0.25">
      <c r="A47" s="3"/>
      <c r="B47" s="5"/>
      <c r="F47" s="5"/>
      <c r="G47" s="106"/>
      <c r="H47" s="111"/>
      <c r="I47" s="207"/>
      <c r="J47" s="207"/>
      <c r="K47" s="186"/>
      <c r="L47" s="186"/>
      <c r="O47" s="186"/>
      <c r="P47" s="186"/>
    </row>
    <row r="48" spans="1:16" s="25" customFormat="1" x14ac:dyDescent="0.25">
      <c r="A48" s="3"/>
      <c r="B48" s="5"/>
      <c r="F48" s="5"/>
      <c r="G48" s="106"/>
      <c r="H48" s="111"/>
      <c r="I48" s="207"/>
      <c r="J48" s="207"/>
      <c r="K48" s="186"/>
      <c r="L48" s="186"/>
      <c r="O48" s="186"/>
      <c r="P48" s="186"/>
    </row>
    <row r="49" spans="1:16" s="25" customFormat="1" x14ac:dyDescent="0.25">
      <c r="A49" s="3"/>
      <c r="B49" s="5"/>
      <c r="F49" s="5"/>
      <c r="G49" s="106"/>
      <c r="H49" s="111"/>
      <c r="I49" s="207"/>
      <c r="J49" s="207"/>
      <c r="K49" s="186"/>
      <c r="L49" s="186"/>
      <c r="O49" s="186"/>
      <c r="P49" s="186"/>
    </row>
    <row r="50" spans="1:16" s="25" customFormat="1" x14ac:dyDescent="0.25">
      <c r="A50" s="3"/>
      <c r="B50" s="5"/>
      <c r="F50" s="5"/>
      <c r="G50" s="106"/>
      <c r="H50" s="111"/>
      <c r="I50" s="207"/>
      <c r="J50" s="207"/>
      <c r="K50" s="186"/>
      <c r="L50" s="186"/>
      <c r="O50" s="186"/>
      <c r="P50" s="186"/>
    </row>
    <row r="51" spans="1:16" s="25" customFormat="1" x14ac:dyDescent="0.25">
      <c r="A51" s="3"/>
      <c r="B51" s="5"/>
      <c r="F51" s="5"/>
      <c r="G51" s="106"/>
      <c r="H51" s="111"/>
      <c r="I51" s="207"/>
      <c r="J51" s="207"/>
      <c r="K51" s="186"/>
      <c r="L51" s="186"/>
      <c r="O51" s="186"/>
      <c r="P51" s="186"/>
    </row>
    <row r="52" spans="1:16" s="25" customFormat="1" x14ac:dyDescent="0.25">
      <c r="A52" s="3"/>
      <c r="B52" s="5"/>
      <c r="F52" s="5"/>
      <c r="G52" s="106"/>
      <c r="H52" s="111"/>
      <c r="I52" s="207"/>
      <c r="J52" s="207"/>
      <c r="K52" s="186"/>
      <c r="L52" s="186"/>
      <c r="O52" s="186"/>
      <c r="P52" s="186"/>
    </row>
    <row r="53" spans="1:16" s="25" customFormat="1" x14ac:dyDescent="0.25">
      <c r="A53" s="3"/>
      <c r="B53" s="5"/>
      <c r="F53" s="5"/>
      <c r="G53" s="106"/>
      <c r="H53" s="111"/>
      <c r="I53" s="207"/>
      <c r="J53" s="207"/>
      <c r="K53" s="186"/>
      <c r="L53" s="186"/>
      <c r="O53" s="186"/>
      <c r="P53" s="186"/>
    </row>
    <row r="54" spans="1:16" s="25" customFormat="1" x14ac:dyDescent="0.25">
      <c r="A54" s="3"/>
      <c r="B54" s="5"/>
      <c r="F54" s="5"/>
      <c r="G54" s="106"/>
      <c r="H54" s="111"/>
      <c r="I54" s="207"/>
      <c r="J54" s="207"/>
      <c r="K54" s="186"/>
      <c r="L54" s="186"/>
      <c r="O54" s="186"/>
      <c r="P54" s="186"/>
    </row>
    <row r="55" spans="1:16" s="25" customFormat="1" x14ac:dyDescent="0.25">
      <c r="A55" s="3"/>
      <c r="B55" s="5"/>
      <c r="F55" s="5"/>
      <c r="G55" s="106"/>
      <c r="H55" s="111"/>
      <c r="I55" s="207"/>
      <c r="J55" s="207"/>
      <c r="K55" s="186"/>
      <c r="L55" s="186"/>
      <c r="O55" s="186"/>
      <c r="P55" s="186"/>
    </row>
    <row r="56" spans="1:16" s="25" customFormat="1" x14ac:dyDescent="0.25">
      <c r="A56" s="3"/>
      <c r="B56" s="5"/>
      <c r="F56" s="5"/>
      <c r="G56" s="106"/>
      <c r="H56" s="111"/>
      <c r="I56" s="207"/>
      <c r="J56" s="207"/>
      <c r="K56" s="186"/>
      <c r="L56" s="186"/>
      <c r="O56" s="186"/>
      <c r="P56" s="186"/>
    </row>
  </sheetData>
  <pageMargins left="0.70866141732283472" right="0.70866141732283472" top="0.78740157480314965" bottom="0.78740157480314965" header="0.31496062992125984" footer="0.31496062992125984"/>
  <pageSetup paperSize="9" scale="46" orientation="landscape" r:id="rId1"/>
  <legacyDrawing r:id="rId2"/>
  <extLst>
    <ext xmlns:x14="http://schemas.microsoft.com/office/spreadsheetml/2009/9/main" uri="{CCE6A557-97BC-4b89-ADB6-D9C93CAAB3DF}">
      <x14:dataValidations xmlns:xm="http://schemas.microsoft.com/office/excel/2006/main" count="3">
        <x14:dataValidation type="list" allowBlank="1" showInputMessage="1" showErrorMessage="1">
          <x14:formula1>
            <xm:f>Dropdown!$A$1:$A$7</xm:f>
          </x14:formula1>
          <xm:sqref>G3:G4 G32:G69</xm:sqref>
        </x14:dataValidation>
        <x14:dataValidation type="list" allowBlank="1" showInputMessage="1" showErrorMessage="1">
          <x14:formula1>
            <xm:f>'I:\EBVF\01 Projekte\01 laufende\HVOR-TKA\Datenextraktion\[Results_data_adjusted_2020-05-12_CK.xlsx]Dropdown'!#REF!</xm:f>
          </x14:formula1>
          <xm:sqref>G5:G10</xm:sqref>
        </x14:dataValidation>
        <x14:dataValidation type="list" allowBlank="1" showInputMessage="1" showErrorMessage="1">
          <x14:formula1>
            <xm:f>'C:\Users\user\Filr\Netzwerkordner\ifom\EBVF\01 Projekte\01 laufende\HVOR-TKA\Meta-Analyse\Karina ALL DATA FILES\[Results_data_unadjusted_2020-05-13_consensus_KDS.xlsx]Dropdown'!#REF!</xm:f>
          </x14:formula1>
          <xm:sqref>G11:G31</xm:sqref>
        </x14:dataValidation>
      </x14:dataValidations>
    </ext>
  </extLst>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S54"/>
  <sheetViews>
    <sheetView zoomScale="80" zoomScaleNormal="80" zoomScalePageLayoutView="80" workbookViewId="0">
      <pane xSplit="5" ySplit="2" topLeftCell="F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2.28515625" style="9" bestFit="1" customWidth="1"/>
    <col min="2" max="2" width="11" style="6" customWidth="1"/>
    <col min="3" max="3" width="21" style="24" bestFit="1" customWidth="1"/>
    <col min="4" max="4" width="14.42578125" style="24" customWidth="1"/>
    <col min="5" max="5" width="19.85546875" style="24" bestFit="1" customWidth="1"/>
    <col min="6" max="6" width="10.85546875" style="6"/>
    <col min="7" max="7" width="13.42578125" style="14" customWidth="1"/>
    <col min="8" max="8" width="11.28515625" style="30" bestFit="1" customWidth="1"/>
    <col min="9" max="9" width="13.42578125" style="32" bestFit="1" customWidth="1"/>
    <col min="10" max="10" width="5.140625" style="32" bestFit="1" customWidth="1"/>
    <col min="11" max="11" width="7.7109375" style="31" bestFit="1" customWidth="1"/>
    <col min="12" max="12" width="8.140625" style="31" bestFit="1" customWidth="1"/>
    <col min="13" max="14" width="6.42578125" style="32" bestFit="1" customWidth="1"/>
    <col min="15" max="15" width="8.140625" style="31" bestFit="1" customWidth="1"/>
    <col min="16" max="16" width="9.85546875" style="24" bestFit="1" customWidth="1"/>
    <col min="17" max="17" width="8.42578125" style="24" bestFit="1" customWidth="1"/>
    <col min="18" max="16384" width="10.85546875" style="24"/>
  </cols>
  <sheetData>
    <row r="1" spans="1:19" ht="18.75" x14ac:dyDescent="0.25">
      <c r="A1" s="247" t="s">
        <v>406</v>
      </c>
    </row>
    <row r="2" spans="1:19" s="38" customFormat="1" ht="30" x14ac:dyDescent="0.25">
      <c r="A2" s="7" t="s">
        <v>0</v>
      </c>
      <c r="B2" s="8" t="s">
        <v>1</v>
      </c>
      <c r="C2" s="38" t="s">
        <v>45</v>
      </c>
      <c r="D2" s="38" t="s">
        <v>198</v>
      </c>
      <c r="E2" s="38" t="s">
        <v>44</v>
      </c>
      <c r="F2" s="69" t="s">
        <v>251</v>
      </c>
      <c r="G2" s="70" t="s">
        <v>252</v>
      </c>
      <c r="H2" s="39" t="s">
        <v>46</v>
      </c>
      <c r="I2" s="42" t="s">
        <v>197</v>
      </c>
      <c r="J2" s="42" t="s">
        <v>50</v>
      </c>
      <c r="K2" s="40" t="s">
        <v>196</v>
      </c>
      <c r="L2" s="40" t="s">
        <v>195</v>
      </c>
      <c r="M2" s="42" t="s">
        <v>187</v>
      </c>
      <c r="N2" s="42" t="s">
        <v>186</v>
      </c>
      <c r="O2" s="40" t="s">
        <v>43</v>
      </c>
      <c r="P2" s="7" t="s">
        <v>236</v>
      </c>
      <c r="Q2" s="7" t="s">
        <v>237</v>
      </c>
      <c r="R2" s="160" t="s">
        <v>369</v>
      </c>
      <c r="S2" s="221" t="s">
        <v>370</v>
      </c>
    </row>
    <row r="3" spans="1:19" x14ac:dyDescent="0.25">
      <c r="A3" s="36" t="s">
        <v>13</v>
      </c>
      <c r="B3" s="35">
        <v>2017</v>
      </c>
      <c r="C3" s="24" t="s">
        <v>194</v>
      </c>
      <c r="D3" s="24" t="s">
        <v>193</v>
      </c>
      <c r="E3" s="50" t="s">
        <v>271</v>
      </c>
      <c r="F3" s="6">
        <v>132</v>
      </c>
      <c r="G3" s="14" t="s">
        <v>249</v>
      </c>
      <c r="H3" s="46">
        <v>421</v>
      </c>
      <c r="I3" s="32">
        <v>5.21</v>
      </c>
      <c r="K3" s="31">
        <v>1</v>
      </c>
      <c r="L3" s="31">
        <v>6</v>
      </c>
      <c r="O3" s="31">
        <v>0.73899999999999999</v>
      </c>
      <c r="P3" s="51" t="s">
        <v>238</v>
      </c>
      <c r="Q3" s="51" t="s">
        <v>240</v>
      </c>
      <c r="S3" s="24" t="s">
        <v>376</v>
      </c>
    </row>
    <row r="4" spans="1:19" x14ac:dyDescent="0.25">
      <c r="B4" s="16"/>
      <c r="E4" s="24" t="s">
        <v>272</v>
      </c>
      <c r="F4" s="71">
        <v>477</v>
      </c>
      <c r="G4" s="26" t="s">
        <v>250</v>
      </c>
      <c r="H4" s="30">
        <v>435</v>
      </c>
      <c r="I4" s="32">
        <v>5.21</v>
      </c>
      <c r="K4" s="31">
        <v>1</v>
      </c>
      <c r="L4" s="31">
        <v>6</v>
      </c>
    </row>
    <row r="5" spans="1:19" x14ac:dyDescent="0.25">
      <c r="A5" s="36"/>
      <c r="B5" s="35"/>
      <c r="E5" s="34"/>
      <c r="H5" s="46"/>
    </row>
    <row r="6" spans="1:19" x14ac:dyDescent="0.25">
      <c r="A6" s="36"/>
      <c r="B6" s="35"/>
      <c r="E6" s="37"/>
      <c r="F6" s="71"/>
      <c r="G6" s="26"/>
      <c r="H6" s="46"/>
    </row>
    <row r="7" spans="1:19" x14ac:dyDescent="0.25">
      <c r="A7" s="36"/>
      <c r="B7" s="35"/>
      <c r="E7" s="34"/>
      <c r="H7" s="46"/>
    </row>
    <row r="8" spans="1:19" x14ac:dyDescent="0.25">
      <c r="A8" s="24"/>
      <c r="B8" s="16"/>
      <c r="F8" s="16"/>
    </row>
    <row r="9" spans="1:19" x14ac:dyDescent="0.25">
      <c r="A9" s="24"/>
      <c r="B9" s="16"/>
      <c r="E9" s="9"/>
      <c r="H9" s="13"/>
    </row>
    <row r="10" spans="1:19" x14ac:dyDescent="0.25">
      <c r="A10" s="24"/>
      <c r="B10" s="16"/>
      <c r="E10" s="9"/>
      <c r="F10" s="71"/>
      <c r="G10" s="26"/>
      <c r="H10" s="13"/>
    </row>
    <row r="11" spans="1:19" x14ac:dyDescent="0.25">
      <c r="A11" s="24"/>
      <c r="B11" s="16"/>
      <c r="E11" s="9"/>
      <c r="F11" s="71"/>
      <c r="G11" s="26"/>
      <c r="H11" s="13"/>
    </row>
    <row r="12" spans="1:19" x14ac:dyDescent="0.25">
      <c r="A12" s="24"/>
      <c r="B12" s="16"/>
      <c r="E12" s="23"/>
      <c r="F12" s="71"/>
      <c r="G12" s="26"/>
      <c r="H12" s="13"/>
    </row>
    <row r="13" spans="1:19" x14ac:dyDescent="0.25">
      <c r="A13" s="24"/>
      <c r="B13" s="16"/>
    </row>
    <row r="14" spans="1:19" x14ac:dyDescent="0.25">
      <c r="A14" s="24"/>
      <c r="B14" s="16"/>
      <c r="E14" s="23"/>
      <c r="F14" s="16"/>
    </row>
    <row r="15" spans="1:19" x14ac:dyDescent="0.25">
      <c r="A15" s="24"/>
      <c r="B15" s="16"/>
      <c r="E15" s="23"/>
    </row>
    <row r="16" spans="1:19" x14ac:dyDescent="0.25">
      <c r="A16" s="24"/>
      <c r="B16" s="16"/>
      <c r="E16" s="23"/>
      <c r="F16" s="71"/>
      <c r="G16" s="26"/>
    </row>
    <row r="17" spans="1:8" x14ac:dyDescent="0.25">
      <c r="A17" s="24"/>
      <c r="B17" s="16"/>
      <c r="F17" s="71"/>
      <c r="G17" s="26"/>
    </row>
    <row r="18" spans="1:8" x14ac:dyDescent="0.25">
      <c r="A18" s="24"/>
      <c r="B18" s="16"/>
      <c r="E18" s="15"/>
      <c r="F18" s="71"/>
      <c r="G18" s="26"/>
      <c r="H18" s="13"/>
    </row>
    <row r="19" spans="1:8" x14ac:dyDescent="0.25">
      <c r="A19" s="24"/>
      <c r="B19" s="16"/>
      <c r="E19" s="15"/>
      <c r="H19" s="13"/>
    </row>
    <row r="20" spans="1:8" x14ac:dyDescent="0.25">
      <c r="A20" s="24"/>
      <c r="B20" s="16"/>
      <c r="E20" s="15"/>
      <c r="H20" s="13"/>
    </row>
    <row r="21" spans="1:8" x14ac:dyDescent="0.25">
      <c r="A21" s="24"/>
      <c r="B21" s="16"/>
      <c r="E21" s="15"/>
      <c r="H21" s="13"/>
    </row>
    <row r="22" spans="1:8" x14ac:dyDescent="0.25">
      <c r="A22" s="24"/>
      <c r="B22" s="16"/>
      <c r="E22" s="9"/>
      <c r="H22" s="13"/>
    </row>
    <row r="23" spans="1:8" x14ac:dyDescent="0.25">
      <c r="A23" s="24"/>
      <c r="B23" s="16"/>
    </row>
    <row r="24" spans="1:8" x14ac:dyDescent="0.25">
      <c r="B24" s="16"/>
      <c r="E24" s="9"/>
      <c r="H24" s="13"/>
    </row>
    <row r="25" spans="1:8" x14ac:dyDescent="0.25">
      <c r="B25" s="16"/>
      <c r="E25" s="15"/>
      <c r="H25" s="13"/>
    </row>
    <row r="26" spans="1:8" x14ac:dyDescent="0.25">
      <c r="B26" s="16"/>
      <c r="E26" s="9"/>
      <c r="H26" s="13"/>
    </row>
    <row r="27" spans="1:8" x14ac:dyDescent="0.25">
      <c r="B27" s="16"/>
    </row>
    <row r="28" spans="1:8" x14ac:dyDescent="0.25">
      <c r="B28" s="16"/>
    </row>
    <row r="29" spans="1:8" x14ac:dyDescent="0.25">
      <c r="B29" s="16"/>
      <c r="E29" s="33"/>
    </row>
    <row r="30" spans="1:8" x14ac:dyDescent="0.25">
      <c r="B30" s="16"/>
    </row>
    <row r="31" spans="1:8" x14ac:dyDescent="0.25">
      <c r="B31" s="16"/>
      <c r="H31" s="13"/>
    </row>
    <row r="32" spans="1:8" x14ac:dyDescent="0.25">
      <c r="B32" s="16"/>
      <c r="E32" s="23"/>
      <c r="H32" s="13"/>
    </row>
    <row r="33" spans="1:8" x14ac:dyDescent="0.25">
      <c r="B33" s="16"/>
    </row>
    <row r="34" spans="1:8" x14ac:dyDescent="0.25">
      <c r="B34" s="16"/>
      <c r="E34" s="33"/>
      <c r="H34" s="13"/>
    </row>
    <row r="35" spans="1:8" x14ac:dyDescent="0.25">
      <c r="A35" s="15"/>
      <c r="B35" s="16"/>
      <c r="H35" s="13"/>
    </row>
    <row r="36" spans="1:8" x14ac:dyDescent="0.25">
      <c r="A36" s="15"/>
      <c r="B36" s="16"/>
      <c r="H36" s="13"/>
    </row>
    <row r="37" spans="1:8" x14ac:dyDescent="0.25">
      <c r="A37" s="23"/>
      <c r="B37" s="16"/>
      <c r="H37" s="13"/>
    </row>
    <row r="38" spans="1:8" x14ac:dyDescent="0.25">
      <c r="B38" s="16"/>
    </row>
    <row r="39" spans="1:8" x14ac:dyDescent="0.25">
      <c r="E39" s="15"/>
      <c r="H39" s="13"/>
    </row>
    <row r="40" spans="1:8" x14ac:dyDescent="0.25">
      <c r="A40" s="24"/>
      <c r="B40" s="16"/>
      <c r="E40" s="15"/>
      <c r="H40" s="13"/>
    </row>
    <row r="41" spans="1:8" x14ac:dyDescent="0.25">
      <c r="A41" s="24"/>
      <c r="B41" s="16"/>
      <c r="E41" s="15"/>
      <c r="H41" s="13"/>
    </row>
    <row r="42" spans="1:8" x14ac:dyDescent="0.25">
      <c r="A42" s="24"/>
      <c r="B42" s="16"/>
      <c r="E42" s="9"/>
      <c r="H42" s="13"/>
    </row>
    <row r="43" spans="1:8" x14ac:dyDescent="0.25">
      <c r="A43" s="24"/>
      <c r="B43" s="16"/>
    </row>
    <row r="44" spans="1:8" x14ac:dyDescent="0.25">
      <c r="A44" s="24"/>
      <c r="B44" s="16"/>
    </row>
    <row r="45" spans="1:8" x14ac:dyDescent="0.25">
      <c r="A45" s="24"/>
      <c r="B45" s="16"/>
    </row>
    <row r="46" spans="1:8" x14ac:dyDescent="0.25">
      <c r="A46" s="24"/>
      <c r="B46" s="16"/>
    </row>
    <row r="47" spans="1:8" x14ac:dyDescent="0.25">
      <c r="A47" s="24"/>
      <c r="B47" s="16"/>
    </row>
    <row r="48" spans="1:8" x14ac:dyDescent="0.25">
      <c r="A48" s="24"/>
      <c r="B48" s="16"/>
    </row>
    <row r="49" spans="1:2" x14ac:dyDescent="0.25">
      <c r="A49" s="24"/>
      <c r="B49" s="16"/>
    </row>
    <row r="50" spans="1:2" x14ac:dyDescent="0.25">
      <c r="A50" s="24"/>
      <c r="B50" s="16"/>
    </row>
    <row r="51" spans="1:2" x14ac:dyDescent="0.25">
      <c r="A51" s="24"/>
      <c r="B51" s="16"/>
    </row>
    <row r="52" spans="1:2" x14ac:dyDescent="0.25">
      <c r="A52" s="24"/>
      <c r="B52" s="16"/>
    </row>
    <row r="53" spans="1:2" x14ac:dyDescent="0.25">
      <c r="A53" s="24"/>
      <c r="B53" s="16"/>
    </row>
    <row r="54" spans="1:2" x14ac:dyDescent="0.25">
      <c r="A54" s="24"/>
    </row>
  </sheetData>
  <pageMargins left="0.70866141732283472" right="0.70866141732283472" top="0.78740157480314965" bottom="0.78740157480314965" header="0.31496062992125984" footer="0.31496062992125984"/>
  <pageSetup paperSize="9" scale="56"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G3:G81</xm:sqref>
        </x14:dataValidation>
      </x14:dataValidations>
    </ext>
  </extLst>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P1570"/>
  <sheetViews>
    <sheetView zoomScale="80" zoomScaleNormal="80" zoomScalePageLayoutView="80" workbookViewId="0">
      <pane xSplit="9" ySplit="2" topLeftCell="J3" activePane="bottomRight" state="frozen"/>
      <selection pane="topRight" activeCell="J1" sqref="J1"/>
      <selection pane="bottomLeft" activeCell="A2" sqref="A2"/>
      <selection pane="bottomRight"/>
    </sheetView>
  </sheetViews>
  <sheetFormatPr baseColWidth="10" defaultColWidth="10.85546875" defaultRowHeight="15" x14ac:dyDescent="0.25"/>
  <cols>
    <col min="1" max="1" width="12.28515625" style="9" bestFit="1" customWidth="1"/>
    <col min="2" max="2" width="11" style="6" customWidth="1"/>
    <col min="3" max="3" width="21" style="24" bestFit="1" customWidth="1"/>
    <col min="4" max="4" width="20.28515625" style="24" customWidth="1"/>
    <col min="5" max="5" width="12.7109375" style="24" customWidth="1"/>
    <col min="6" max="6" width="17" style="24" customWidth="1"/>
    <col min="7" max="7" width="17.42578125" style="24" customWidth="1"/>
    <col min="8" max="8" width="15.28515625" style="58" customWidth="1"/>
    <col min="9" max="9" width="10.85546875" style="63"/>
    <col min="10" max="12" width="10.85546875" style="24"/>
    <col min="13" max="14" width="10.85546875" style="91"/>
    <col min="15" max="15" width="12.42578125" style="91" bestFit="1" customWidth="1"/>
    <col min="16" max="16" width="13" style="91" bestFit="1" customWidth="1"/>
    <col min="17" max="16384" width="10.85546875" style="24"/>
  </cols>
  <sheetData>
    <row r="1" spans="1:16" ht="18.75" x14ac:dyDescent="0.25">
      <c r="A1" s="247" t="s">
        <v>383</v>
      </c>
    </row>
    <row r="2" spans="1:16" s="38" customFormat="1" x14ac:dyDescent="0.25">
      <c r="A2" s="7" t="s">
        <v>0</v>
      </c>
      <c r="B2" s="8" t="s">
        <v>1</v>
      </c>
      <c r="C2" s="38" t="s">
        <v>214</v>
      </c>
      <c r="D2" s="38" t="s">
        <v>213</v>
      </c>
      <c r="E2" s="38" t="s">
        <v>212</v>
      </c>
      <c r="F2" s="38" t="s">
        <v>211</v>
      </c>
      <c r="G2" s="38" t="s">
        <v>210</v>
      </c>
      <c r="H2" s="56" t="s">
        <v>209</v>
      </c>
      <c r="I2" s="57" t="s">
        <v>208</v>
      </c>
      <c r="J2" s="38" t="s">
        <v>259</v>
      </c>
      <c r="K2" s="38" t="s">
        <v>257</v>
      </c>
      <c r="L2" s="38" t="s">
        <v>258</v>
      </c>
      <c r="M2" s="88" t="s">
        <v>253</v>
      </c>
      <c r="N2" s="88" t="s">
        <v>254</v>
      </c>
      <c r="O2" s="88" t="s">
        <v>255</v>
      </c>
      <c r="P2" s="88" t="s">
        <v>256</v>
      </c>
    </row>
    <row r="3" spans="1:16" x14ac:dyDescent="0.25">
      <c r="A3" s="72" t="s">
        <v>29</v>
      </c>
      <c r="B3" s="73">
        <v>2009</v>
      </c>
      <c r="C3" s="74" t="s">
        <v>36</v>
      </c>
      <c r="D3" s="72" t="s">
        <v>101</v>
      </c>
      <c r="E3" s="74">
        <v>3</v>
      </c>
      <c r="F3" s="72" t="s">
        <v>215</v>
      </c>
      <c r="G3" s="72" t="s">
        <v>207</v>
      </c>
      <c r="H3" s="75">
        <v>211.55</v>
      </c>
      <c r="I3" s="76">
        <v>0.52049999999999996</v>
      </c>
      <c r="J3" s="74">
        <f>ROUND(H3/2,0)</f>
        <v>106</v>
      </c>
      <c r="K3" s="77" t="s">
        <v>245</v>
      </c>
      <c r="L3" s="74">
        <v>0</v>
      </c>
      <c r="M3" s="89"/>
      <c r="N3" s="89"/>
      <c r="O3" s="89"/>
      <c r="P3" s="89"/>
    </row>
    <row r="4" spans="1:16" x14ac:dyDescent="0.25">
      <c r="A4" s="52"/>
      <c r="B4" s="78"/>
      <c r="C4" s="51"/>
      <c r="D4" s="51"/>
      <c r="E4" s="51"/>
      <c r="F4" s="51"/>
      <c r="G4" s="51"/>
      <c r="H4" s="60">
        <v>225.2</v>
      </c>
      <c r="I4" s="79">
        <v>0.89739999999999998</v>
      </c>
      <c r="J4" s="51">
        <f t="shared" ref="J4:J20" si="0">ROUND(H4/2,0)</f>
        <v>113</v>
      </c>
      <c r="K4" s="80" t="s">
        <v>96</v>
      </c>
      <c r="L4" s="51">
        <v>0</v>
      </c>
      <c r="M4" s="87"/>
      <c r="N4" s="87"/>
      <c r="O4" s="87"/>
      <c r="P4" s="87"/>
    </row>
    <row r="5" spans="1:16" x14ac:dyDescent="0.25">
      <c r="A5" s="52"/>
      <c r="B5" s="78"/>
      <c r="C5" s="51"/>
      <c r="D5" s="51"/>
      <c r="E5" s="51"/>
      <c r="F5" s="51"/>
      <c r="G5" s="51"/>
      <c r="H5" s="60">
        <v>292.39999999999998</v>
      </c>
      <c r="I5" s="79">
        <v>0.71789999999999998</v>
      </c>
      <c r="J5" s="51">
        <f t="shared" si="0"/>
        <v>146</v>
      </c>
      <c r="K5" s="80" t="s">
        <v>246</v>
      </c>
      <c r="L5" s="51">
        <v>0</v>
      </c>
      <c r="M5" s="87"/>
      <c r="N5" s="87"/>
      <c r="O5" s="87"/>
      <c r="P5" s="87"/>
    </row>
    <row r="6" spans="1:16" x14ac:dyDescent="0.25">
      <c r="A6" s="52"/>
      <c r="B6" s="78"/>
      <c r="C6" s="51"/>
      <c r="D6" s="51"/>
      <c r="E6" s="51"/>
      <c r="F6" s="51"/>
      <c r="G6" s="51"/>
      <c r="H6" s="60">
        <v>299.13</v>
      </c>
      <c r="I6" s="79">
        <v>3.7153999999999998</v>
      </c>
      <c r="J6" s="51">
        <f t="shared" si="0"/>
        <v>150</v>
      </c>
      <c r="K6" s="80" t="s">
        <v>247</v>
      </c>
      <c r="L6" s="51">
        <v>0</v>
      </c>
      <c r="M6" s="87"/>
      <c r="N6" s="87"/>
      <c r="O6" s="87"/>
      <c r="P6" s="87"/>
    </row>
    <row r="7" spans="1:16" x14ac:dyDescent="0.25">
      <c r="A7" s="51"/>
      <c r="B7" s="81"/>
      <c r="C7" s="51"/>
      <c r="D7" s="51"/>
      <c r="E7" s="51"/>
      <c r="F7" s="51"/>
      <c r="G7" s="51"/>
      <c r="H7" s="58">
        <v>423.1</v>
      </c>
      <c r="I7" s="79">
        <v>2.8178999999999998</v>
      </c>
      <c r="J7" s="51">
        <f t="shared" si="0"/>
        <v>212</v>
      </c>
      <c r="K7" s="80" t="s">
        <v>248</v>
      </c>
      <c r="L7" s="86">
        <f>SUM(H3:H4)</f>
        <v>436.75</v>
      </c>
      <c r="M7" s="87">
        <f>AVERAGE(I3:I4)/100</f>
        <v>7.0894999999999994E-3</v>
      </c>
      <c r="N7" s="87">
        <f>_xlfn.STDEV.P(I3:I4)/100</f>
        <v>1.8845000000000003E-3</v>
      </c>
      <c r="O7" s="87">
        <f t="shared" ref="O7:O8" si="1">$M7-1.96*$N7/SQRT($L7)</f>
        <v>6.9127596314343832E-3</v>
      </c>
      <c r="P7" s="87">
        <f t="shared" ref="P7:P8" si="2">$M7+1.96*$N7/SQRT($L7)</f>
        <v>7.2662403685656157E-3</v>
      </c>
    </row>
    <row r="8" spans="1:16" x14ac:dyDescent="0.25">
      <c r="A8" s="51"/>
      <c r="B8" s="81"/>
      <c r="C8" s="51"/>
      <c r="D8" s="51"/>
      <c r="E8" s="51"/>
      <c r="F8" s="51"/>
      <c r="G8" s="51"/>
      <c r="H8" s="58">
        <v>529.54999999999995</v>
      </c>
      <c r="I8" s="79">
        <v>2.4948999999999999</v>
      </c>
      <c r="J8" s="51">
        <f t="shared" si="0"/>
        <v>265</v>
      </c>
      <c r="K8" s="80" t="s">
        <v>249</v>
      </c>
      <c r="L8" s="86">
        <f>SUM(H5)</f>
        <v>292.39999999999998</v>
      </c>
      <c r="M8" s="87">
        <f>AVERAGE(I5)/100</f>
        <v>7.1789999999999996E-3</v>
      </c>
      <c r="N8" s="87">
        <f>_xlfn.STDEV.P(I5)/100</f>
        <v>0</v>
      </c>
      <c r="O8" s="87">
        <f t="shared" si="1"/>
        <v>7.1789999999999996E-3</v>
      </c>
      <c r="P8" s="87">
        <f t="shared" si="2"/>
        <v>7.1789999999999996E-3</v>
      </c>
    </row>
    <row r="9" spans="1:16" x14ac:dyDescent="0.25">
      <c r="A9" s="51"/>
      <c r="B9" s="81"/>
      <c r="C9" s="51"/>
      <c r="D9" s="51"/>
      <c r="E9" s="51"/>
      <c r="F9" s="51"/>
      <c r="G9" s="51"/>
      <c r="H9" s="58">
        <v>773.44</v>
      </c>
      <c r="I9" s="79">
        <v>1.3282</v>
      </c>
      <c r="J9" s="51">
        <f t="shared" si="0"/>
        <v>387</v>
      </c>
      <c r="K9" s="80" t="s">
        <v>250</v>
      </c>
      <c r="L9" s="86">
        <f>SUM(H6:H11)</f>
        <v>4133.9800000000005</v>
      </c>
      <c r="M9" s="87">
        <f>AVERAGE(I6:I11)/100</f>
        <v>2.0671000000000005E-2</v>
      </c>
      <c r="N9" s="87">
        <f>_xlfn.STDEV.P(I6:I11)/100</f>
        <v>1.038713852158844E-2</v>
      </c>
      <c r="O9" s="87">
        <f>$M9-1.96*$N9/SQRT($L9)</f>
        <v>2.0354358518301727E-2</v>
      </c>
      <c r="P9" s="87">
        <f>$M9+1.96*$N9/SQRT($L9)</f>
        <v>2.0987641481698283E-2</v>
      </c>
    </row>
    <row r="10" spans="1:16" x14ac:dyDescent="0.25">
      <c r="A10" s="51"/>
      <c r="B10" s="81"/>
      <c r="C10" s="51"/>
      <c r="D10" s="51"/>
      <c r="E10" s="51"/>
      <c r="F10" s="51"/>
      <c r="G10" s="51"/>
      <c r="H10" s="58">
        <v>882.58</v>
      </c>
      <c r="I10" s="79">
        <v>0.6462</v>
      </c>
      <c r="J10" s="51">
        <f t="shared" si="0"/>
        <v>441</v>
      </c>
      <c r="K10" s="51"/>
      <c r="L10" s="51"/>
      <c r="M10" s="87"/>
      <c r="N10" s="87"/>
      <c r="O10" s="87"/>
      <c r="P10" s="87"/>
    </row>
    <row r="11" spans="1:16" x14ac:dyDescent="0.25">
      <c r="A11" s="82"/>
      <c r="B11" s="83"/>
      <c r="C11" s="82"/>
      <c r="D11" s="82"/>
      <c r="E11" s="82"/>
      <c r="F11" s="82"/>
      <c r="G11" s="82"/>
      <c r="H11" s="84">
        <v>1226.18</v>
      </c>
      <c r="I11" s="85">
        <v>1.4</v>
      </c>
      <c r="J11" s="82">
        <f t="shared" si="0"/>
        <v>613</v>
      </c>
      <c r="K11" s="82"/>
      <c r="L11" s="82"/>
      <c r="M11" s="90"/>
      <c r="N11" s="90"/>
      <c r="O11" s="90"/>
      <c r="P11" s="90"/>
    </row>
    <row r="12" spans="1:16" x14ac:dyDescent="0.25">
      <c r="A12" s="24"/>
      <c r="B12" s="16"/>
      <c r="D12" s="4" t="s">
        <v>102</v>
      </c>
      <c r="E12" s="51">
        <v>5</v>
      </c>
      <c r="F12" s="4" t="s">
        <v>215</v>
      </c>
      <c r="G12" s="24" t="s">
        <v>207</v>
      </c>
      <c r="H12" s="58">
        <v>212.55</v>
      </c>
      <c r="I12" s="59">
        <v>0.51160000000000005</v>
      </c>
      <c r="J12" s="24">
        <f t="shared" si="0"/>
        <v>106</v>
      </c>
      <c r="K12" s="77" t="s">
        <v>245</v>
      </c>
      <c r="L12" s="74">
        <v>0</v>
      </c>
    </row>
    <row r="13" spans="1:16" x14ac:dyDescent="0.25">
      <c r="A13" s="24"/>
      <c r="B13" s="16"/>
      <c r="H13" s="58">
        <v>223</v>
      </c>
      <c r="I13" s="59">
        <v>0</v>
      </c>
      <c r="J13" s="24">
        <f t="shared" si="0"/>
        <v>112</v>
      </c>
      <c r="K13" s="80" t="s">
        <v>96</v>
      </c>
      <c r="L13" s="51">
        <v>0</v>
      </c>
    </row>
    <row r="14" spans="1:16" x14ac:dyDescent="0.25">
      <c r="A14" s="24"/>
      <c r="B14" s="16"/>
      <c r="H14" s="58">
        <v>292.93</v>
      </c>
      <c r="I14" s="59">
        <v>0</v>
      </c>
      <c r="J14" s="24">
        <f t="shared" si="0"/>
        <v>146</v>
      </c>
      <c r="K14" s="80" t="s">
        <v>246</v>
      </c>
      <c r="L14" s="51">
        <v>0</v>
      </c>
    </row>
    <row r="15" spans="1:16" x14ac:dyDescent="0.25">
      <c r="A15" s="24"/>
      <c r="B15" s="16"/>
      <c r="H15" s="58">
        <v>301.35000000000002</v>
      </c>
      <c r="I15" s="59">
        <v>2.2946</v>
      </c>
      <c r="J15" s="24">
        <f t="shared" si="0"/>
        <v>151</v>
      </c>
      <c r="K15" s="80" t="s">
        <v>247</v>
      </c>
      <c r="L15" s="51">
        <v>0</v>
      </c>
    </row>
    <row r="16" spans="1:16" x14ac:dyDescent="0.25">
      <c r="A16" s="24"/>
      <c r="B16" s="16"/>
      <c r="H16" s="58">
        <v>426.61</v>
      </c>
      <c r="I16" s="59">
        <v>1.8605</v>
      </c>
      <c r="J16" s="24">
        <f t="shared" si="0"/>
        <v>213</v>
      </c>
      <c r="K16" s="80" t="s">
        <v>248</v>
      </c>
      <c r="L16" s="86">
        <f>SUM(H12:H13)</f>
        <v>435.55</v>
      </c>
      <c r="M16" s="87">
        <f>AVERAGE(I12:I13)/100</f>
        <v>2.5580000000000004E-3</v>
      </c>
      <c r="N16" s="87">
        <f>_xlfn.STDEV.P(I12:I13)/100</f>
        <v>2.5580000000000004E-3</v>
      </c>
      <c r="O16" s="87">
        <f t="shared" ref="O16:O17" si="3">$M16-1.96*$N16/SQRT($L16)</f>
        <v>2.3177642686488136E-3</v>
      </c>
      <c r="P16" s="87">
        <f t="shared" ref="P16:P17" si="4">$M16+1.96*$N16/SQRT($L16)</f>
        <v>2.7982357313511871E-3</v>
      </c>
    </row>
    <row r="17" spans="1:16" x14ac:dyDescent="0.25">
      <c r="A17" s="24"/>
      <c r="B17" s="16"/>
      <c r="H17" s="58">
        <v>530.86</v>
      </c>
      <c r="I17" s="59">
        <v>1.8915</v>
      </c>
      <c r="J17" s="24">
        <f t="shared" si="0"/>
        <v>265</v>
      </c>
      <c r="K17" s="80" t="s">
        <v>249</v>
      </c>
      <c r="L17" s="86">
        <f>SUM(H14)</f>
        <v>292.93</v>
      </c>
      <c r="M17" s="87">
        <f>AVERAGE(I14)/100</f>
        <v>0</v>
      </c>
      <c r="N17" s="87">
        <f>_xlfn.STDEV.P(I14)/100</f>
        <v>0</v>
      </c>
      <c r="O17" s="87">
        <f t="shared" si="3"/>
        <v>0</v>
      </c>
      <c r="P17" s="87">
        <f t="shared" si="4"/>
        <v>0</v>
      </c>
    </row>
    <row r="18" spans="1:16" x14ac:dyDescent="0.25">
      <c r="A18" s="24"/>
      <c r="B18" s="16"/>
      <c r="H18" s="58">
        <v>773.34</v>
      </c>
      <c r="I18" s="59">
        <v>0.48060000000000003</v>
      </c>
      <c r="J18" s="24">
        <f t="shared" si="0"/>
        <v>387</v>
      </c>
      <c r="K18" s="80" t="s">
        <v>250</v>
      </c>
      <c r="L18" s="86">
        <f>SUM(H15:H20)</f>
        <v>4142.22</v>
      </c>
      <c r="M18" s="87">
        <f>AVERAGE(I15:I20)/100</f>
        <v>1.2170666666666665E-2</v>
      </c>
      <c r="N18" s="87">
        <f>_xlfn.STDEV.P(I15:I20)/100</f>
        <v>8.1362382926974015E-3</v>
      </c>
      <c r="O18" s="87">
        <f>$M18-1.96*$N18/SQRT($L18)</f>
        <v>1.1922888434312297E-2</v>
      </c>
      <c r="P18" s="87">
        <f>$M18+1.96*$N18/SQRT($L18)</f>
        <v>1.2418444899021032E-2</v>
      </c>
    </row>
    <row r="19" spans="1:16" x14ac:dyDescent="0.25">
      <c r="A19" s="24"/>
      <c r="B19" s="16"/>
      <c r="H19" s="58">
        <v>882.81</v>
      </c>
      <c r="I19" s="59">
        <v>0.27910000000000001</v>
      </c>
      <c r="J19" s="24">
        <f t="shared" si="0"/>
        <v>441</v>
      </c>
    </row>
    <row r="20" spans="1:16" x14ac:dyDescent="0.25">
      <c r="A20" s="82"/>
      <c r="B20" s="83"/>
      <c r="C20" s="82"/>
      <c r="D20" s="82"/>
      <c r="E20" s="82"/>
      <c r="F20" s="82"/>
      <c r="G20" s="82"/>
      <c r="H20" s="84">
        <v>1227.25</v>
      </c>
      <c r="I20" s="85">
        <v>0.49609999999999999</v>
      </c>
      <c r="J20" s="82">
        <f t="shared" si="0"/>
        <v>614</v>
      </c>
      <c r="K20" s="82"/>
      <c r="L20" s="82"/>
      <c r="M20" s="90"/>
      <c r="N20" s="90"/>
      <c r="O20" s="90"/>
      <c r="P20" s="90"/>
    </row>
    <row r="21" spans="1:16" x14ac:dyDescent="0.25">
      <c r="A21" s="24" t="s">
        <v>28</v>
      </c>
      <c r="B21" s="16">
        <v>2008</v>
      </c>
      <c r="C21" s="24" t="s">
        <v>36</v>
      </c>
      <c r="D21" s="24" t="s">
        <v>37</v>
      </c>
      <c r="E21" s="24">
        <v>2</v>
      </c>
      <c r="F21" s="55" t="s">
        <v>204</v>
      </c>
      <c r="G21" s="54" t="s">
        <v>206</v>
      </c>
      <c r="H21" s="58">
        <v>25.79</v>
      </c>
      <c r="I21" s="59">
        <v>1.7101000000000002E-2</v>
      </c>
    </row>
    <row r="22" spans="1:16" x14ac:dyDescent="0.25">
      <c r="B22" s="16"/>
      <c r="H22" s="58">
        <v>49.86</v>
      </c>
      <c r="I22" s="59">
        <v>1.1542E-2</v>
      </c>
    </row>
    <row r="23" spans="1:16" x14ac:dyDescent="0.25">
      <c r="B23" s="16"/>
      <c r="H23" s="58">
        <v>67.5</v>
      </c>
      <c r="I23" s="59">
        <v>7.7380000000000001E-3</v>
      </c>
    </row>
    <row r="24" spans="1:16" x14ac:dyDescent="0.25">
      <c r="B24" s="16"/>
      <c r="H24" s="58">
        <v>82.52</v>
      </c>
      <c r="I24" s="59">
        <v>1.0366999999999999E-2</v>
      </c>
    </row>
    <row r="25" spans="1:16" x14ac:dyDescent="0.25">
      <c r="B25" s="16"/>
      <c r="H25" s="58">
        <v>96.28</v>
      </c>
      <c r="I25" s="59">
        <v>1.1095000000000001E-2</v>
      </c>
    </row>
    <row r="26" spans="1:16" x14ac:dyDescent="0.25">
      <c r="B26" s="16"/>
      <c r="H26" s="58">
        <v>115.19</v>
      </c>
      <c r="I26" s="59">
        <v>1.0215E-2</v>
      </c>
    </row>
    <row r="27" spans="1:16" x14ac:dyDescent="0.25">
      <c r="B27" s="16"/>
      <c r="H27" s="58">
        <v>128.80000000000001</v>
      </c>
      <c r="I27" s="59">
        <v>1.0213E-2</v>
      </c>
    </row>
    <row r="28" spans="1:16" x14ac:dyDescent="0.25">
      <c r="B28" s="16"/>
      <c r="H28" s="58">
        <v>143.55000000000001</v>
      </c>
      <c r="I28" s="59">
        <v>7.7250000000000001E-3</v>
      </c>
    </row>
    <row r="29" spans="1:16" x14ac:dyDescent="0.25">
      <c r="B29" s="16"/>
      <c r="H29" s="58">
        <v>159.30000000000001</v>
      </c>
      <c r="I29" s="59">
        <v>1.1677999999999999E-2</v>
      </c>
    </row>
    <row r="30" spans="1:16" x14ac:dyDescent="0.25">
      <c r="B30" s="16"/>
      <c r="H30" s="58">
        <v>181.38</v>
      </c>
      <c r="I30" s="59">
        <v>5.5259999999999997E-3</v>
      </c>
    </row>
    <row r="31" spans="1:16" x14ac:dyDescent="0.25">
      <c r="B31" s="16"/>
      <c r="H31" s="58">
        <v>203.72</v>
      </c>
      <c r="I31" s="59">
        <v>5.3759999999999997E-3</v>
      </c>
    </row>
    <row r="32" spans="1:16" x14ac:dyDescent="0.25">
      <c r="B32" s="16"/>
      <c r="H32" s="58">
        <v>226.7</v>
      </c>
      <c r="I32" s="59">
        <v>7.7120000000000001E-3</v>
      </c>
    </row>
    <row r="33" spans="1:16" x14ac:dyDescent="0.25">
      <c r="A33" s="15"/>
      <c r="B33" s="16"/>
      <c r="H33" s="58">
        <v>260.45999999999998</v>
      </c>
      <c r="I33" s="59">
        <v>8.2909999999999998E-3</v>
      </c>
    </row>
    <row r="34" spans="1:16" x14ac:dyDescent="0.25">
      <c r="A34" s="15"/>
      <c r="B34" s="16"/>
      <c r="H34" s="58">
        <v>287.97000000000003</v>
      </c>
      <c r="I34" s="59">
        <v>3.901E-3</v>
      </c>
    </row>
    <row r="35" spans="1:16" x14ac:dyDescent="0.25">
      <c r="A35" s="23"/>
      <c r="B35" s="16"/>
      <c r="H35" s="58">
        <v>313.75</v>
      </c>
      <c r="I35" s="59">
        <v>5.2119999999999996E-3</v>
      </c>
    </row>
    <row r="36" spans="1:16" x14ac:dyDescent="0.25">
      <c r="B36" s="16"/>
      <c r="H36" s="58">
        <v>345.56</v>
      </c>
      <c r="I36" s="59">
        <v>2.575E-3</v>
      </c>
    </row>
    <row r="37" spans="1:16" x14ac:dyDescent="0.25">
      <c r="H37" s="58">
        <v>377.36</v>
      </c>
      <c r="I37" s="59">
        <v>3.8860000000000001E-3</v>
      </c>
    </row>
    <row r="38" spans="1:16" x14ac:dyDescent="0.25">
      <c r="A38" s="24"/>
      <c r="B38" s="16"/>
      <c r="H38" s="58">
        <v>425.5</v>
      </c>
      <c r="I38" s="59">
        <v>6.071E-3</v>
      </c>
    </row>
    <row r="39" spans="1:16" x14ac:dyDescent="0.25">
      <c r="A39" s="24"/>
      <c r="B39" s="16"/>
      <c r="H39" s="58">
        <v>506.3</v>
      </c>
      <c r="I39" s="59">
        <v>2.696E-3</v>
      </c>
    </row>
    <row r="40" spans="1:16" x14ac:dyDescent="0.25">
      <c r="A40" s="24"/>
      <c r="B40" s="16"/>
      <c r="H40" s="58">
        <v>725.5</v>
      </c>
      <c r="I40" s="59">
        <v>3.2450000000000001E-3</v>
      </c>
    </row>
    <row r="41" spans="1:16" x14ac:dyDescent="0.25">
      <c r="A41" s="24"/>
      <c r="B41" s="16"/>
      <c r="H41" s="61">
        <v>725.5</v>
      </c>
      <c r="I41" s="62">
        <v>3.2450000000000001E-3</v>
      </c>
    </row>
    <row r="42" spans="1:16" x14ac:dyDescent="0.25">
      <c r="A42" s="24"/>
      <c r="B42" s="16"/>
      <c r="H42" s="61">
        <v>725.5</v>
      </c>
      <c r="I42" s="62">
        <v>3.2450000000000001E-3</v>
      </c>
    </row>
    <row r="43" spans="1:16" x14ac:dyDescent="0.25">
      <c r="A43" s="24"/>
      <c r="B43" s="16"/>
      <c r="H43" s="61">
        <v>725.5</v>
      </c>
      <c r="I43" s="62">
        <v>3.2450000000000001E-3</v>
      </c>
    </row>
    <row r="44" spans="1:16" x14ac:dyDescent="0.25">
      <c r="A44" s="24"/>
      <c r="B44" s="16"/>
      <c r="H44" s="61">
        <v>725.5</v>
      </c>
      <c r="I44" s="62">
        <v>3.2450000000000001E-3</v>
      </c>
    </row>
    <row r="45" spans="1:16" x14ac:dyDescent="0.25">
      <c r="A45" s="82"/>
      <c r="B45" s="83"/>
      <c r="C45" s="82"/>
      <c r="D45" s="82"/>
      <c r="E45" s="82"/>
      <c r="F45" s="82"/>
      <c r="G45" s="82"/>
      <c r="H45" s="84">
        <v>725.5</v>
      </c>
      <c r="I45" s="85">
        <v>3.2450000000000001E-3</v>
      </c>
      <c r="J45" s="82"/>
      <c r="K45" s="82"/>
      <c r="L45" s="82"/>
      <c r="M45" s="90"/>
      <c r="N45" s="90"/>
      <c r="O45" s="90"/>
      <c r="P45" s="90"/>
    </row>
    <row r="46" spans="1:16" x14ac:dyDescent="0.25">
      <c r="A46" s="24" t="s">
        <v>28</v>
      </c>
      <c r="B46" s="16">
        <v>2008</v>
      </c>
      <c r="C46" s="24" t="s">
        <v>205</v>
      </c>
      <c r="D46" s="24" t="s">
        <v>132</v>
      </c>
      <c r="E46" s="24">
        <v>4</v>
      </c>
      <c r="F46" s="55" t="s">
        <v>204</v>
      </c>
      <c r="G46" s="54" t="s">
        <v>203</v>
      </c>
      <c r="H46" s="58">
        <v>27.56</v>
      </c>
      <c r="I46" s="63">
        <v>0.36707000000000001</v>
      </c>
    </row>
    <row r="47" spans="1:16" x14ac:dyDescent="0.25">
      <c r="A47" s="24"/>
      <c r="B47" s="16"/>
      <c r="H47" s="58">
        <v>55.47</v>
      </c>
      <c r="I47" s="63">
        <v>0.33413999999999999</v>
      </c>
    </row>
    <row r="48" spans="1:16" x14ac:dyDescent="0.25">
      <c r="A48" s="24"/>
      <c r="B48" s="16"/>
      <c r="H48" s="58">
        <v>73.819999999999993</v>
      </c>
      <c r="I48" s="63">
        <v>0.27438000000000001</v>
      </c>
    </row>
    <row r="49" spans="1:9" x14ac:dyDescent="0.25">
      <c r="A49" s="24"/>
      <c r="B49" s="16"/>
      <c r="H49" s="58">
        <v>88.64</v>
      </c>
      <c r="I49" s="63">
        <v>0.26239000000000001</v>
      </c>
    </row>
    <row r="50" spans="1:9" x14ac:dyDescent="0.25">
      <c r="A50" s="24"/>
      <c r="B50" s="16"/>
      <c r="H50" s="58">
        <v>106.9</v>
      </c>
      <c r="I50" s="63">
        <v>0.30114000000000002</v>
      </c>
    </row>
    <row r="51" spans="1:9" x14ac:dyDescent="0.25">
      <c r="A51" s="24"/>
      <c r="B51" s="16"/>
      <c r="H51" s="58">
        <v>121.79</v>
      </c>
      <c r="I51" s="63">
        <v>0.21154000000000001</v>
      </c>
    </row>
    <row r="52" spans="1:9" x14ac:dyDescent="0.25">
      <c r="A52" s="24"/>
      <c r="H52" s="58">
        <v>137.44</v>
      </c>
      <c r="I52" s="63">
        <v>0.24432000000000001</v>
      </c>
    </row>
    <row r="53" spans="1:9" x14ac:dyDescent="0.25">
      <c r="H53" s="58">
        <v>153.99</v>
      </c>
      <c r="I53" s="63">
        <v>0.25620999999999999</v>
      </c>
    </row>
    <row r="54" spans="1:9" x14ac:dyDescent="0.25">
      <c r="H54" s="58">
        <v>174.91</v>
      </c>
      <c r="I54" s="63">
        <v>0.24121000000000001</v>
      </c>
    </row>
    <row r="55" spans="1:9" x14ac:dyDescent="0.25">
      <c r="H55" s="58">
        <v>199.3</v>
      </c>
      <c r="I55" s="63">
        <v>0.25307000000000002</v>
      </c>
    </row>
    <row r="56" spans="1:9" x14ac:dyDescent="0.25">
      <c r="H56" s="58">
        <v>221.99</v>
      </c>
      <c r="I56" s="63">
        <v>0.20821999999999999</v>
      </c>
    </row>
    <row r="57" spans="1:9" x14ac:dyDescent="0.25">
      <c r="H57" s="58">
        <v>247.16</v>
      </c>
      <c r="I57" s="63">
        <v>0.31261</v>
      </c>
    </row>
    <row r="58" spans="1:9" x14ac:dyDescent="0.25">
      <c r="H58" s="58">
        <v>280.39999999999998</v>
      </c>
      <c r="I58" s="63">
        <v>0.16622999999999999</v>
      </c>
    </row>
    <row r="59" spans="1:9" x14ac:dyDescent="0.25">
      <c r="H59" s="58">
        <v>301.35000000000002</v>
      </c>
      <c r="I59" s="63">
        <v>0.11541999999999999</v>
      </c>
    </row>
    <row r="60" spans="1:9" x14ac:dyDescent="0.25">
      <c r="H60" s="58">
        <v>323.93</v>
      </c>
      <c r="I60" s="63">
        <v>0.2049</v>
      </c>
    </row>
    <row r="61" spans="1:9" x14ac:dyDescent="0.25">
      <c r="H61" s="58">
        <v>357.86</v>
      </c>
      <c r="I61" s="63">
        <v>0.25851000000000002</v>
      </c>
    </row>
    <row r="62" spans="1:9" x14ac:dyDescent="0.25">
      <c r="H62" s="58">
        <v>390.15</v>
      </c>
      <c r="I62" s="63">
        <v>0.18975</v>
      </c>
    </row>
    <row r="63" spans="1:9" x14ac:dyDescent="0.25">
      <c r="H63" s="58">
        <v>450.18</v>
      </c>
      <c r="I63" s="63">
        <v>0.29104000000000002</v>
      </c>
    </row>
    <row r="64" spans="1:9" x14ac:dyDescent="0.25">
      <c r="H64" s="58">
        <v>528.58000000000004</v>
      </c>
      <c r="I64" s="63">
        <v>0.30869000000000002</v>
      </c>
    </row>
    <row r="65" spans="1:16" x14ac:dyDescent="0.25">
      <c r="H65" s="58">
        <v>745.39</v>
      </c>
      <c r="I65" s="63">
        <v>0.46021000000000001</v>
      </c>
    </row>
    <row r="66" spans="1:16" x14ac:dyDescent="0.25">
      <c r="H66" s="58">
        <v>745.39</v>
      </c>
      <c r="I66" s="63">
        <v>0.46021000000000001</v>
      </c>
    </row>
    <row r="67" spans="1:16" x14ac:dyDescent="0.25">
      <c r="H67" s="58">
        <v>745.39</v>
      </c>
      <c r="I67" s="63">
        <v>0.46021000000000001</v>
      </c>
    </row>
    <row r="68" spans="1:16" x14ac:dyDescent="0.25">
      <c r="H68" s="58">
        <v>745.39</v>
      </c>
      <c r="I68" s="63">
        <v>0.46021000000000001</v>
      </c>
    </row>
    <row r="69" spans="1:16" x14ac:dyDescent="0.25">
      <c r="H69" s="58">
        <v>745.39</v>
      </c>
      <c r="I69" s="63">
        <v>0.46021000000000001</v>
      </c>
    </row>
    <row r="70" spans="1:16" x14ac:dyDescent="0.25">
      <c r="A70" s="82"/>
      <c r="B70" s="83"/>
      <c r="C70" s="82"/>
      <c r="D70" s="82"/>
      <c r="E70" s="82"/>
      <c r="F70" s="82"/>
      <c r="G70" s="82"/>
      <c r="H70" s="84">
        <v>745.39</v>
      </c>
      <c r="I70" s="85">
        <v>0.46021000000000001</v>
      </c>
      <c r="J70" s="82"/>
      <c r="K70" s="82"/>
      <c r="L70" s="82"/>
      <c r="M70" s="90"/>
      <c r="N70" s="90"/>
      <c r="O70" s="90"/>
      <c r="P70" s="90"/>
    </row>
    <row r="71" spans="1:16" x14ac:dyDescent="0.25">
      <c r="A71" s="51" t="s">
        <v>25</v>
      </c>
      <c r="B71" s="81">
        <v>2006</v>
      </c>
      <c r="C71" s="51" t="s">
        <v>266</v>
      </c>
      <c r="D71" s="51" t="s">
        <v>266</v>
      </c>
      <c r="E71" s="51" t="s">
        <v>264</v>
      </c>
      <c r="F71" s="51" t="s">
        <v>265</v>
      </c>
      <c r="G71" s="51" t="s">
        <v>261</v>
      </c>
      <c r="H71" s="75">
        <v>6</v>
      </c>
      <c r="I71" s="76">
        <v>8.6999999999999993</v>
      </c>
      <c r="J71" s="51"/>
      <c r="K71" s="77" t="s">
        <v>245</v>
      </c>
      <c r="L71" s="86">
        <f>SUM(H71:H76)</f>
        <v>79</v>
      </c>
      <c r="M71" s="102">
        <f>AVERAGE(I71:I76)</f>
        <v>9.4666666666666668</v>
      </c>
      <c r="N71" s="102">
        <f>_xlfn.STDEV.P(I71:I76)</f>
        <v>1.7763883459298928</v>
      </c>
      <c r="O71" s="102">
        <f t="shared" ref="O71:O74" si="5">$M71-1.96*$N71/SQRT($L71)</f>
        <v>9.0749424317377301</v>
      </c>
      <c r="P71" s="102">
        <f t="shared" ref="P71:P74" si="6">$M71+1.96*$N71/SQRT($L71)</f>
        <v>9.8583909015956035</v>
      </c>
    </row>
    <row r="72" spans="1:16" customFormat="1" x14ac:dyDescent="0.25">
      <c r="A72" s="98"/>
      <c r="C72" s="24"/>
      <c r="D72" s="24"/>
      <c r="E72" s="24"/>
      <c r="F72" s="24"/>
      <c r="H72" s="58">
        <v>8</v>
      </c>
      <c r="I72" s="79">
        <v>7.5</v>
      </c>
      <c r="K72" s="80" t="s">
        <v>96</v>
      </c>
      <c r="L72" s="86">
        <f>SUM(H77:H84)</f>
        <v>278</v>
      </c>
      <c r="M72" s="102">
        <f>AVERAGE(I77:I84)</f>
        <v>8.75</v>
      </c>
      <c r="N72" s="102">
        <f>_xlfn.STDEV.P(I77:I84)</f>
        <v>2.0043702252827442</v>
      </c>
      <c r="O72" s="102">
        <f t="shared" si="5"/>
        <v>8.5143802905484893</v>
      </c>
      <c r="P72" s="102">
        <f t="shared" si="6"/>
        <v>8.9856197094515107</v>
      </c>
    </row>
    <row r="73" spans="1:16" customFormat="1" x14ac:dyDescent="0.25">
      <c r="A73" s="98"/>
      <c r="C73" s="24"/>
      <c r="D73" s="24"/>
      <c r="E73" s="24"/>
      <c r="F73" s="24"/>
      <c r="H73" s="58">
        <v>11</v>
      </c>
      <c r="I73" s="79">
        <v>9.9</v>
      </c>
      <c r="K73" s="80" t="s">
        <v>246</v>
      </c>
      <c r="L73" s="86">
        <f>SUM(H85:H88)</f>
        <v>255</v>
      </c>
      <c r="M73" s="102">
        <f>AVERAGE(I85:I88)</f>
        <v>8.5500000000000007</v>
      </c>
      <c r="N73" s="102">
        <f>_xlfn.STDEV.P(I85:I88)</f>
        <v>0.86458082328952224</v>
      </c>
      <c r="O73" s="102">
        <f t="shared" si="5"/>
        <v>8.4438813834225428</v>
      </c>
      <c r="P73" s="102">
        <f t="shared" si="6"/>
        <v>8.6561186165774586</v>
      </c>
    </row>
    <row r="74" spans="1:16" customFormat="1" x14ac:dyDescent="0.25">
      <c r="A74" s="98"/>
      <c r="C74" s="24"/>
      <c r="D74" s="24"/>
      <c r="E74" s="24"/>
      <c r="F74" s="24"/>
      <c r="H74" s="58">
        <v>15</v>
      </c>
      <c r="I74" s="79">
        <v>7.8</v>
      </c>
      <c r="K74" s="80" t="s">
        <v>247</v>
      </c>
      <c r="L74" s="86">
        <f>SUM(H89:H92)</f>
        <v>367</v>
      </c>
      <c r="M74" s="102">
        <f>AVERAGE(I89:I92)</f>
        <v>8.2999999999999989</v>
      </c>
      <c r="N74" s="102">
        <f>_xlfn.STDEV.P(I89:I92)</f>
        <v>0.40620192023179824</v>
      </c>
      <c r="O74" s="102">
        <f t="shared" si="5"/>
        <v>8.2584410074260663</v>
      </c>
      <c r="P74" s="102">
        <f t="shared" si="6"/>
        <v>8.3415589925739315</v>
      </c>
    </row>
    <row r="75" spans="1:16" customFormat="1" x14ac:dyDescent="0.25">
      <c r="A75" s="98"/>
      <c r="C75" s="24"/>
      <c r="D75" s="24"/>
      <c r="E75" s="24"/>
      <c r="F75" s="24"/>
      <c r="H75" s="58">
        <v>18</v>
      </c>
      <c r="I75" s="79">
        <v>12.8</v>
      </c>
      <c r="K75" s="80" t="s">
        <v>248</v>
      </c>
      <c r="L75" s="86">
        <f>SUM(H93:H99)</f>
        <v>764</v>
      </c>
      <c r="M75" s="102">
        <f>AVERAGE(I93:I99)</f>
        <v>7.3142857142857149</v>
      </c>
      <c r="N75" s="102">
        <f>_xlfn.STDEV.P(I93:I99)</f>
        <v>1.1141025490482968</v>
      </c>
      <c r="O75" s="102">
        <f t="shared" ref="O75:O76" si="7">$M75-1.96*$N75/SQRT($L75)</f>
        <v>7.2352843556917907</v>
      </c>
      <c r="P75" s="102">
        <f t="shared" ref="P75:P76" si="8">$M75+1.96*$N75/SQRT($L75)</f>
        <v>7.3932870728796392</v>
      </c>
    </row>
    <row r="76" spans="1:16" customFormat="1" x14ac:dyDescent="0.25">
      <c r="A76" s="98"/>
      <c r="C76" s="24"/>
      <c r="D76" s="24"/>
      <c r="E76" s="24"/>
      <c r="F76" s="24"/>
      <c r="H76" s="58">
        <v>21</v>
      </c>
      <c r="I76" s="79">
        <v>10.1</v>
      </c>
      <c r="K76" s="80" t="s">
        <v>249</v>
      </c>
      <c r="L76" s="86">
        <f>SUM(H100:H101)</f>
        <v>260</v>
      </c>
      <c r="M76" s="102">
        <f>AVERAGE(I100:I101)</f>
        <v>8.5500000000000007</v>
      </c>
      <c r="N76" s="102">
        <f>_xlfn.STDEV.P(I100:I101)</f>
        <v>4.1499999999999995</v>
      </c>
      <c r="O76" s="102">
        <f t="shared" si="7"/>
        <v>8.0455507344256905</v>
      </c>
      <c r="P76" s="102">
        <f t="shared" si="8"/>
        <v>9.054449265574311</v>
      </c>
    </row>
    <row r="77" spans="1:16" customFormat="1" x14ac:dyDescent="0.25">
      <c r="A77" s="98"/>
      <c r="C77" s="24"/>
      <c r="D77" s="24"/>
      <c r="E77" s="24"/>
      <c r="F77" s="24"/>
      <c r="H77" s="58">
        <v>27</v>
      </c>
      <c r="I77" s="79">
        <v>6.1</v>
      </c>
      <c r="K77" s="80" t="s">
        <v>250</v>
      </c>
      <c r="L77" s="86">
        <f>SUM(H102:H111)</f>
        <v>2147</v>
      </c>
      <c r="M77" s="102">
        <f>AVERAGE(I102:I111)</f>
        <v>7.8899999999999988</v>
      </c>
      <c r="N77" s="102">
        <f>_xlfn.STDEV.P(I102:I111)</f>
        <v>1.2840950120610319</v>
      </c>
      <c r="O77" s="102">
        <f>$M77-1.96*$N77/SQRT($L77)</f>
        <v>7.8356828207916713</v>
      </c>
      <c r="P77" s="102">
        <f>$M77+1.96*$N77/SQRT($L77)</f>
        <v>7.9443171792083263</v>
      </c>
    </row>
    <row r="78" spans="1:16" customFormat="1" x14ac:dyDescent="0.25">
      <c r="A78" s="98"/>
      <c r="C78" s="24"/>
      <c r="D78" s="24"/>
      <c r="E78" s="24"/>
      <c r="F78" s="24"/>
      <c r="H78" s="58">
        <v>27</v>
      </c>
      <c r="I78" s="79">
        <v>10.9</v>
      </c>
      <c r="K78" s="99"/>
    </row>
    <row r="79" spans="1:16" customFormat="1" x14ac:dyDescent="0.25">
      <c r="A79" s="98"/>
      <c r="C79" s="24"/>
      <c r="D79" s="24"/>
      <c r="E79" s="24"/>
      <c r="F79" s="24"/>
      <c r="H79" s="58">
        <v>29</v>
      </c>
      <c r="I79" s="79">
        <v>7.6</v>
      </c>
      <c r="K79" s="99"/>
    </row>
    <row r="80" spans="1:16" customFormat="1" x14ac:dyDescent="0.25">
      <c r="A80" s="98"/>
      <c r="C80" s="24"/>
      <c r="D80" s="24"/>
      <c r="E80" s="24"/>
      <c r="F80" s="24"/>
      <c r="H80" s="58">
        <v>33</v>
      </c>
      <c r="I80" s="79">
        <v>11.5</v>
      </c>
      <c r="K80" s="100"/>
    </row>
    <row r="81" spans="1:11" customFormat="1" x14ac:dyDescent="0.25">
      <c r="A81" s="98"/>
      <c r="C81" s="24"/>
      <c r="D81" s="24"/>
      <c r="E81" s="24"/>
      <c r="F81" s="24"/>
      <c r="H81" s="58">
        <v>35</v>
      </c>
      <c r="I81" s="79">
        <v>5.7</v>
      </c>
      <c r="K81" s="100"/>
    </row>
    <row r="82" spans="1:11" customFormat="1" x14ac:dyDescent="0.25">
      <c r="A82" s="98"/>
      <c r="C82" s="24"/>
      <c r="D82" s="24"/>
      <c r="E82" s="24"/>
      <c r="F82" s="24"/>
      <c r="H82" s="58">
        <v>38</v>
      </c>
      <c r="I82" s="79">
        <v>8.6</v>
      </c>
      <c r="K82" s="99"/>
    </row>
    <row r="83" spans="1:11" customFormat="1" x14ac:dyDescent="0.25">
      <c r="A83" s="98"/>
      <c r="C83" s="24"/>
      <c r="D83" s="24"/>
      <c r="E83" s="24"/>
      <c r="F83" s="24"/>
      <c r="H83" s="58">
        <v>41</v>
      </c>
      <c r="I83" s="79">
        <v>9.6</v>
      </c>
      <c r="K83" s="100"/>
    </row>
    <row r="84" spans="1:11" customFormat="1" x14ac:dyDescent="0.25">
      <c r="A84" s="98"/>
      <c r="C84" s="24"/>
      <c r="D84" s="24"/>
      <c r="E84" s="24"/>
      <c r="F84" s="24"/>
      <c r="H84" s="58">
        <v>48</v>
      </c>
      <c r="I84" s="79">
        <v>10</v>
      </c>
      <c r="K84" s="100"/>
    </row>
    <row r="85" spans="1:11" customFormat="1" x14ac:dyDescent="0.25">
      <c r="A85" s="98"/>
      <c r="C85" s="24"/>
      <c r="D85" s="24"/>
      <c r="E85" s="24"/>
      <c r="F85" s="24"/>
      <c r="H85" s="58">
        <v>53</v>
      </c>
      <c r="I85" s="79">
        <v>9.4</v>
      </c>
      <c r="K85" s="99"/>
    </row>
    <row r="86" spans="1:11" customFormat="1" x14ac:dyDescent="0.25">
      <c r="A86" s="98"/>
      <c r="C86" s="24"/>
      <c r="D86" s="24"/>
      <c r="E86" s="24"/>
      <c r="F86" s="24"/>
      <c r="H86" s="58">
        <v>62</v>
      </c>
      <c r="I86" s="79">
        <v>8.4</v>
      </c>
      <c r="K86" s="99"/>
    </row>
    <row r="87" spans="1:11" customFormat="1" x14ac:dyDescent="0.25">
      <c r="A87" s="98"/>
      <c r="C87" s="24"/>
      <c r="D87" s="24"/>
      <c r="E87" s="24"/>
      <c r="F87" s="24"/>
      <c r="H87" s="58">
        <v>70</v>
      </c>
      <c r="I87" s="79">
        <v>7.2</v>
      </c>
      <c r="K87" s="100"/>
    </row>
    <row r="88" spans="1:11" customFormat="1" x14ac:dyDescent="0.25">
      <c r="A88" s="98"/>
      <c r="C88" s="24"/>
      <c r="D88" s="24"/>
      <c r="E88" s="24"/>
      <c r="F88" s="24"/>
      <c r="H88" s="58">
        <v>70</v>
      </c>
      <c r="I88" s="79">
        <v>9.1999999999999993</v>
      </c>
      <c r="K88" s="100"/>
    </row>
    <row r="89" spans="1:11" customFormat="1" x14ac:dyDescent="0.25">
      <c r="A89" s="98"/>
      <c r="C89" s="24"/>
      <c r="D89" s="24"/>
      <c r="E89" s="24"/>
      <c r="F89" s="24"/>
      <c r="H89" s="58">
        <v>81</v>
      </c>
      <c r="I89" s="79">
        <v>8.4</v>
      </c>
      <c r="K89" s="100"/>
    </row>
    <row r="90" spans="1:11" customFormat="1" x14ac:dyDescent="0.25">
      <c r="A90" s="98"/>
      <c r="C90" s="24"/>
      <c r="D90" s="24"/>
      <c r="E90" s="24"/>
      <c r="F90" s="24"/>
      <c r="H90" s="58">
        <v>93</v>
      </c>
      <c r="I90" s="79">
        <v>8.1</v>
      </c>
      <c r="K90" s="100"/>
    </row>
    <row r="91" spans="1:11" customFormat="1" x14ac:dyDescent="0.25">
      <c r="A91" s="98"/>
      <c r="C91" s="24"/>
      <c r="D91" s="24"/>
      <c r="E91" s="24"/>
      <c r="F91" s="24"/>
      <c r="H91" s="58">
        <v>94</v>
      </c>
      <c r="I91" s="79">
        <v>8.9</v>
      </c>
      <c r="K91" s="99"/>
    </row>
    <row r="92" spans="1:11" customFormat="1" x14ac:dyDescent="0.25">
      <c r="A92" s="98"/>
      <c r="C92" s="24"/>
      <c r="D92" s="24"/>
      <c r="E92" s="24"/>
      <c r="F92" s="24"/>
      <c r="H92" s="58">
        <v>99</v>
      </c>
      <c r="I92" s="79">
        <v>7.8</v>
      </c>
      <c r="K92" s="99"/>
    </row>
    <row r="93" spans="1:11" customFormat="1" x14ac:dyDescent="0.25">
      <c r="A93" s="98"/>
      <c r="C93" s="24"/>
      <c r="D93" s="24"/>
      <c r="E93" s="24"/>
      <c r="F93" s="24"/>
      <c r="H93" s="58">
        <v>105</v>
      </c>
      <c r="I93" s="79">
        <v>5.8</v>
      </c>
      <c r="K93" s="100"/>
    </row>
    <row r="94" spans="1:11" customFormat="1" x14ac:dyDescent="0.25">
      <c r="A94" s="98"/>
      <c r="C94" s="24"/>
      <c r="D94" s="24"/>
      <c r="E94" s="24"/>
      <c r="F94" s="24"/>
      <c r="H94" s="58">
        <v>105</v>
      </c>
      <c r="I94" s="79">
        <v>6.4</v>
      </c>
      <c r="K94" s="100"/>
    </row>
    <row r="95" spans="1:11" customFormat="1" x14ac:dyDescent="0.25">
      <c r="A95" s="98"/>
      <c r="C95" s="24"/>
      <c r="D95" s="24"/>
      <c r="E95" s="24"/>
      <c r="F95" s="24"/>
      <c r="H95" s="58">
        <v>105</v>
      </c>
      <c r="I95" s="79">
        <v>7.2</v>
      </c>
      <c r="K95" s="100"/>
    </row>
    <row r="96" spans="1:11" customFormat="1" x14ac:dyDescent="0.25">
      <c r="A96" s="98"/>
      <c r="C96" s="24"/>
      <c r="D96" s="24"/>
      <c r="E96" s="24"/>
      <c r="F96" s="24"/>
      <c r="H96" s="58">
        <v>109</v>
      </c>
      <c r="I96" s="79">
        <v>9.3000000000000007</v>
      </c>
      <c r="K96" s="100"/>
    </row>
    <row r="97" spans="1:16" customFormat="1" x14ac:dyDescent="0.25">
      <c r="A97" s="98"/>
      <c r="C97" s="24"/>
      <c r="D97" s="24"/>
      <c r="E97" s="24"/>
      <c r="F97" s="24"/>
      <c r="H97" s="58">
        <v>110</v>
      </c>
      <c r="I97" s="79">
        <v>6.5</v>
      </c>
      <c r="K97" s="100"/>
    </row>
    <row r="98" spans="1:16" customFormat="1" x14ac:dyDescent="0.25">
      <c r="A98" s="98"/>
      <c r="C98" s="24"/>
      <c r="D98" s="24"/>
      <c r="E98" s="24"/>
      <c r="F98" s="24"/>
      <c r="H98" s="58">
        <v>110</v>
      </c>
      <c r="I98" s="79">
        <v>8</v>
      </c>
      <c r="K98" s="99"/>
    </row>
    <row r="99" spans="1:16" customFormat="1" x14ac:dyDescent="0.25">
      <c r="A99" s="98"/>
      <c r="C99" s="24"/>
      <c r="D99" s="24"/>
      <c r="E99" s="24"/>
      <c r="F99" s="24"/>
      <c r="H99" s="58">
        <v>120</v>
      </c>
      <c r="I99" s="79">
        <v>8</v>
      </c>
      <c r="K99" s="100"/>
    </row>
    <row r="100" spans="1:16" customFormat="1" x14ac:dyDescent="0.25">
      <c r="A100" s="98"/>
      <c r="C100" s="24"/>
      <c r="D100" s="24"/>
      <c r="E100" s="24"/>
      <c r="F100" s="24"/>
      <c r="H100" s="58">
        <v>125</v>
      </c>
      <c r="I100" s="79">
        <v>12.7</v>
      </c>
      <c r="K100" s="100"/>
    </row>
    <row r="101" spans="1:16" customFormat="1" x14ac:dyDescent="0.25">
      <c r="A101" s="98"/>
      <c r="C101" s="24"/>
      <c r="D101" s="24"/>
      <c r="E101" s="24"/>
      <c r="F101" s="24"/>
      <c r="H101" s="58">
        <v>135</v>
      </c>
      <c r="I101" s="79">
        <v>4.4000000000000004</v>
      </c>
      <c r="K101" s="100"/>
    </row>
    <row r="102" spans="1:16" customFormat="1" x14ac:dyDescent="0.25">
      <c r="A102" s="98"/>
      <c r="C102" s="24"/>
      <c r="D102" s="24"/>
      <c r="E102" s="24"/>
      <c r="F102" s="24"/>
      <c r="H102" s="58">
        <v>156</v>
      </c>
      <c r="I102" s="79">
        <v>6.6</v>
      </c>
      <c r="K102" s="100"/>
    </row>
    <row r="103" spans="1:16" customFormat="1" x14ac:dyDescent="0.25">
      <c r="A103" s="98"/>
      <c r="C103" s="24"/>
      <c r="D103" s="24"/>
      <c r="E103" s="24"/>
      <c r="F103" s="24"/>
      <c r="H103" s="58">
        <v>162</v>
      </c>
      <c r="I103" s="79">
        <v>10</v>
      </c>
      <c r="K103" s="100"/>
    </row>
    <row r="104" spans="1:16" customFormat="1" x14ac:dyDescent="0.25">
      <c r="A104" s="98"/>
      <c r="C104" s="24"/>
      <c r="D104" s="24"/>
      <c r="E104" s="24"/>
      <c r="F104" s="24"/>
      <c r="H104" s="58">
        <v>181</v>
      </c>
      <c r="I104" s="79">
        <v>9.4</v>
      </c>
      <c r="K104" s="100"/>
    </row>
    <row r="105" spans="1:16" customFormat="1" x14ac:dyDescent="0.25">
      <c r="A105" s="98"/>
      <c r="C105" s="24"/>
      <c r="D105" s="24"/>
      <c r="E105" s="24"/>
      <c r="F105" s="24"/>
      <c r="H105" s="58">
        <v>195</v>
      </c>
      <c r="I105" s="79">
        <v>5.8</v>
      </c>
      <c r="K105" s="99"/>
    </row>
    <row r="106" spans="1:16" customFormat="1" x14ac:dyDescent="0.25">
      <c r="A106" s="98"/>
      <c r="C106" s="24"/>
      <c r="D106" s="24"/>
      <c r="E106" s="24"/>
      <c r="F106" s="24"/>
      <c r="H106" s="58">
        <v>196</v>
      </c>
      <c r="I106" s="79">
        <v>7.5</v>
      </c>
      <c r="K106" s="100"/>
    </row>
    <row r="107" spans="1:16" customFormat="1" x14ac:dyDescent="0.25">
      <c r="A107" s="98"/>
      <c r="C107" s="24"/>
      <c r="D107" s="24"/>
      <c r="E107" s="24"/>
      <c r="F107" s="24"/>
      <c r="H107" s="58">
        <v>208</v>
      </c>
      <c r="I107" s="79">
        <v>8.3000000000000007</v>
      </c>
      <c r="K107" s="100"/>
    </row>
    <row r="108" spans="1:16" customFormat="1" x14ac:dyDescent="0.25">
      <c r="A108" s="98"/>
      <c r="C108" s="24"/>
      <c r="D108" s="24"/>
      <c r="E108" s="24"/>
      <c r="F108" s="24"/>
      <c r="H108" s="58">
        <v>221</v>
      </c>
      <c r="I108" s="79">
        <v>6.9</v>
      </c>
      <c r="K108" s="100"/>
    </row>
    <row r="109" spans="1:16" customFormat="1" x14ac:dyDescent="0.25">
      <c r="A109" s="98"/>
      <c r="C109" s="24"/>
      <c r="D109" s="24"/>
      <c r="E109" s="24"/>
      <c r="F109" s="24"/>
      <c r="H109" s="58">
        <v>235</v>
      </c>
      <c r="I109" s="79">
        <v>9.1</v>
      </c>
      <c r="K109" s="100"/>
    </row>
    <row r="110" spans="1:16" customFormat="1" x14ac:dyDescent="0.25">
      <c r="A110" s="98"/>
      <c r="C110" s="24"/>
      <c r="D110" s="24"/>
      <c r="E110" s="24"/>
      <c r="F110" s="24"/>
      <c r="H110" s="58">
        <v>292</v>
      </c>
      <c r="I110" s="79">
        <v>7</v>
      </c>
      <c r="K110" s="99"/>
    </row>
    <row r="111" spans="1:16" customFormat="1" x14ac:dyDescent="0.25">
      <c r="A111" s="82"/>
      <c r="B111" s="83"/>
      <c r="C111" s="82"/>
      <c r="D111" s="82"/>
      <c r="E111" s="82"/>
      <c r="F111" s="82"/>
      <c r="G111" s="82"/>
      <c r="H111" s="84">
        <v>301</v>
      </c>
      <c r="I111" s="85">
        <v>8.3000000000000007</v>
      </c>
      <c r="J111" s="82"/>
      <c r="K111" s="82"/>
      <c r="L111" s="82"/>
      <c r="M111" s="90"/>
      <c r="N111" s="90"/>
      <c r="O111" s="90"/>
      <c r="P111" s="90"/>
    </row>
    <row r="112" spans="1:16" x14ac:dyDescent="0.25">
      <c r="A112" s="51" t="s">
        <v>25</v>
      </c>
      <c r="B112" s="81">
        <v>2006</v>
      </c>
      <c r="C112" s="51" t="s">
        <v>34</v>
      </c>
      <c r="D112" s="51" t="s">
        <v>268</v>
      </c>
      <c r="E112" s="51" t="s">
        <v>264</v>
      </c>
      <c r="F112" s="51" t="s">
        <v>265</v>
      </c>
      <c r="G112" s="51" t="s">
        <v>262</v>
      </c>
      <c r="H112" s="58">
        <v>6</v>
      </c>
      <c r="I112" s="79">
        <v>0</v>
      </c>
      <c r="J112" s="51"/>
      <c r="K112" s="77" t="s">
        <v>245</v>
      </c>
      <c r="L112" s="86">
        <f>SUM(H112:H117)</f>
        <v>79</v>
      </c>
      <c r="M112" s="87">
        <f>AVERAGE(I112:I117)/100</f>
        <v>3.1666666666666662E-2</v>
      </c>
      <c r="N112" s="87">
        <f>_xlfn.STDEV.P(I112:I117)/100</f>
        <v>7.0808819287493344E-2</v>
      </c>
      <c r="O112" s="87">
        <f t="shared" ref="O112:O117" si="9">$M112-1.96*$N112/SQRT($L112)</f>
        <v>1.605210207826032E-2</v>
      </c>
      <c r="P112" s="87">
        <f t="shared" ref="P112:P117" si="10">$M112+1.96*$N112/SQRT($L112)</f>
        <v>4.7281231255073004E-2</v>
      </c>
    </row>
    <row r="113" spans="1:16" customFormat="1" x14ac:dyDescent="0.25">
      <c r="A113" s="98"/>
      <c r="C113" s="24"/>
      <c r="D113" s="24"/>
      <c r="E113" s="24"/>
      <c r="F113" s="24"/>
      <c r="H113" s="58">
        <v>8</v>
      </c>
      <c r="I113" s="79">
        <v>0</v>
      </c>
      <c r="J113" s="24"/>
      <c r="K113" s="80" t="s">
        <v>96</v>
      </c>
      <c r="L113" s="86">
        <f>SUM(H118:H125)</f>
        <v>278</v>
      </c>
      <c r="M113" s="87">
        <f>AVERAGE(I118:I125)/100</f>
        <v>8.2500000000000004E-2</v>
      </c>
      <c r="N113" s="87">
        <f>_xlfn.STDEV.P(I118:I125)/100</f>
        <v>6.5717197140474581E-2</v>
      </c>
      <c r="O113" s="87">
        <f t="shared" si="9"/>
        <v>7.477474709966718E-2</v>
      </c>
      <c r="P113" s="87">
        <f t="shared" si="10"/>
        <v>9.0225252900332828E-2</v>
      </c>
    </row>
    <row r="114" spans="1:16" customFormat="1" x14ac:dyDescent="0.25">
      <c r="A114" s="98"/>
      <c r="C114" s="24"/>
      <c r="D114" s="24"/>
      <c r="E114" s="24"/>
      <c r="F114" s="24"/>
      <c r="H114" s="58">
        <v>11</v>
      </c>
      <c r="I114" s="79">
        <v>0</v>
      </c>
      <c r="J114" s="24"/>
      <c r="K114" s="80" t="s">
        <v>246</v>
      </c>
      <c r="L114" s="86">
        <f>SUM(H126:H129)</f>
        <v>255</v>
      </c>
      <c r="M114" s="87">
        <f>AVERAGE(I126:I129)/100</f>
        <v>3.5000000000000003E-2</v>
      </c>
      <c r="N114" s="87">
        <f>_xlfn.STDEV.P(I126:I129)/100</f>
        <v>1.8027756377319945E-2</v>
      </c>
      <c r="O114" s="87">
        <f t="shared" si="9"/>
        <v>3.278727388438038E-2</v>
      </c>
      <c r="P114" s="87">
        <f t="shared" si="10"/>
        <v>3.7212726115619627E-2</v>
      </c>
    </row>
    <row r="115" spans="1:16" customFormat="1" x14ac:dyDescent="0.25">
      <c r="A115" s="98"/>
      <c r="C115" s="24"/>
      <c r="D115" s="24"/>
      <c r="E115" s="24"/>
      <c r="F115" s="24"/>
      <c r="H115" s="58">
        <v>15</v>
      </c>
      <c r="I115" s="79">
        <v>0</v>
      </c>
      <c r="J115" s="24"/>
      <c r="K115" s="80" t="s">
        <v>247</v>
      </c>
      <c r="L115" s="86">
        <f>SUM(H130:H133)</f>
        <v>367</v>
      </c>
      <c r="M115" s="87">
        <f>AVERAGE(I130:I133)/100</f>
        <v>8.5000000000000006E-2</v>
      </c>
      <c r="N115" s="87">
        <f>_xlfn.STDEV.P(I130:I133)/100</f>
        <v>2.0615528128088301E-2</v>
      </c>
      <c r="O115" s="87">
        <f t="shared" si="9"/>
        <v>8.289080125496695E-2</v>
      </c>
      <c r="P115" s="87">
        <f t="shared" si="10"/>
        <v>8.7109198745033062E-2</v>
      </c>
    </row>
    <row r="116" spans="1:16" customFormat="1" x14ac:dyDescent="0.25">
      <c r="A116" s="98"/>
      <c r="C116" s="24"/>
      <c r="D116" s="24"/>
      <c r="E116" s="24"/>
      <c r="F116" s="24"/>
      <c r="H116" s="58">
        <v>18</v>
      </c>
      <c r="I116" s="79">
        <v>0</v>
      </c>
      <c r="J116" s="24"/>
      <c r="K116" s="80" t="s">
        <v>248</v>
      </c>
      <c r="L116" s="86">
        <f>SUM(H134:H140)</f>
        <v>764</v>
      </c>
      <c r="M116" s="87">
        <f>AVERAGE(I134:I140)/100</f>
        <v>6.2857142857142861E-2</v>
      </c>
      <c r="N116" s="87">
        <f>_xlfn.STDEV.P(I134:I140)/100</f>
        <v>3.1036515689143472E-2</v>
      </c>
      <c r="O116" s="87">
        <f t="shared" si="9"/>
        <v>6.0656333867379307E-2</v>
      </c>
      <c r="P116" s="87">
        <f t="shared" si="10"/>
        <v>6.5057951846906423E-2</v>
      </c>
    </row>
    <row r="117" spans="1:16" customFormat="1" x14ac:dyDescent="0.25">
      <c r="A117" s="98"/>
      <c r="C117" s="24"/>
      <c r="D117" s="24"/>
      <c r="E117" s="24"/>
      <c r="F117" s="24"/>
      <c r="H117" s="58">
        <v>21</v>
      </c>
      <c r="I117" s="79">
        <v>19</v>
      </c>
      <c r="J117" s="24"/>
      <c r="K117" s="80" t="s">
        <v>249</v>
      </c>
      <c r="L117" s="86">
        <f>SUM(H141:H142)</f>
        <v>260</v>
      </c>
      <c r="M117" s="87">
        <f>AVERAGE(I141:I142)/100</f>
        <v>8.5000000000000006E-2</v>
      </c>
      <c r="N117" s="87">
        <f>_xlfn.STDEV.P(I141:I142)/100</f>
        <v>4.4999999999999998E-2</v>
      </c>
      <c r="O117" s="87">
        <f t="shared" si="9"/>
        <v>7.9530068204615917E-2</v>
      </c>
      <c r="P117" s="87">
        <f t="shared" si="10"/>
        <v>9.0469931795384095E-2</v>
      </c>
    </row>
    <row r="118" spans="1:16" customFormat="1" x14ac:dyDescent="0.25">
      <c r="A118" s="98"/>
      <c r="C118" s="24"/>
      <c r="D118" s="24"/>
      <c r="E118" s="24"/>
      <c r="F118" s="24"/>
      <c r="H118" s="58">
        <v>27</v>
      </c>
      <c r="I118" s="79">
        <v>7</v>
      </c>
      <c r="J118" s="24"/>
      <c r="K118" s="80" t="s">
        <v>250</v>
      </c>
      <c r="L118" s="86">
        <f>SUM(H143:H152)</f>
        <v>2147</v>
      </c>
      <c r="M118" s="87">
        <f>AVERAGE(I143:I152)/100</f>
        <v>5.7000000000000002E-2</v>
      </c>
      <c r="N118" s="87">
        <f>_xlfn.STDEV.P(I143:I152)/100</f>
        <v>2.4919871588754226E-2</v>
      </c>
      <c r="O118" s="87">
        <f>$M118-1.96*$N118/SQRT($L118)</f>
        <v>5.5945890204212916E-2</v>
      </c>
      <c r="P118" s="87">
        <f>$M118+1.96*$N118/SQRT($L118)</f>
        <v>5.8054109795787089E-2</v>
      </c>
    </row>
    <row r="119" spans="1:16" customFormat="1" x14ac:dyDescent="0.25">
      <c r="A119" s="98"/>
      <c r="C119" s="24"/>
      <c r="D119" s="24"/>
      <c r="E119" s="24"/>
      <c r="F119" s="24"/>
      <c r="H119" s="58">
        <v>27</v>
      </c>
      <c r="I119" s="79">
        <v>4</v>
      </c>
      <c r="J119" s="24"/>
      <c r="K119" s="99"/>
    </row>
    <row r="120" spans="1:16" customFormat="1" x14ac:dyDescent="0.25">
      <c r="A120" s="98"/>
      <c r="C120" s="24"/>
      <c r="D120" s="24"/>
      <c r="E120" s="24"/>
      <c r="F120" s="24"/>
      <c r="H120" s="58">
        <v>29</v>
      </c>
      <c r="I120" s="79">
        <v>10</v>
      </c>
      <c r="J120" s="24"/>
      <c r="K120" s="100"/>
    </row>
    <row r="121" spans="1:16" customFormat="1" x14ac:dyDescent="0.25">
      <c r="A121" s="98"/>
      <c r="C121" s="24"/>
      <c r="D121" s="24"/>
      <c r="E121" s="24"/>
      <c r="F121" s="24"/>
      <c r="H121" s="58">
        <v>33</v>
      </c>
      <c r="I121" s="79">
        <v>3</v>
      </c>
      <c r="J121" s="24"/>
      <c r="K121" s="99"/>
    </row>
    <row r="122" spans="1:16" customFormat="1" x14ac:dyDescent="0.25">
      <c r="A122" s="98"/>
      <c r="C122" s="24"/>
      <c r="D122" s="24"/>
      <c r="E122" s="24"/>
      <c r="F122" s="24"/>
      <c r="H122" s="58">
        <v>35</v>
      </c>
      <c r="I122" s="79">
        <v>6</v>
      </c>
      <c r="J122" s="24"/>
      <c r="K122" s="100"/>
    </row>
    <row r="123" spans="1:16" customFormat="1" x14ac:dyDescent="0.25">
      <c r="A123" s="98"/>
      <c r="C123" s="24"/>
      <c r="D123" s="24"/>
      <c r="E123" s="24"/>
      <c r="F123" s="24"/>
      <c r="H123" s="58">
        <v>38</v>
      </c>
      <c r="I123" s="79">
        <v>24</v>
      </c>
      <c r="J123" s="24"/>
      <c r="K123" s="100"/>
    </row>
    <row r="124" spans="1:16" customFormat="1" x14ac:dyDescent="0.25">
      <c r="A124" s="98"/>
      <c r="C124" s="24"/>
      <c r="D124" s="24"/>
      <c r="E124" s="24"/>
      <c r="F124" s="24"/>
      <c r="H124" s="58">
        <v>41</v>
      </c>
      <c r="I124" s="79">
        <v>10</v>
      </c>
      <c r="J124" s="24"/>
      <c r="K124" s="99"/>
    </row>
    <row r="125" spans="1:16" customFormat="1" x14ac:dyDescent="0.25">
      <c r="A125" s="98"/>
      <c r="C125" s="24"/>
      <c r="D125" s="24"/>
      <c r="E125" s="24"/>
      <c r="F125" s="24"/>
      <c r="H125" s="58">
        <v>48</v>
      </c>
      <c r="I125" s="79">
        <v>2</v>
      </c>
      <c r="J125" s="24"/>
      <c r="K125" s="100"/>
    </row>
    <row r="126" spans="1:16" customFormat="1" x14ac:dyDescent="0.25">
      <c r="A126" s="98"/>
      <c r="C126" s="24"/>
      <c r="D126" s="24"/>
      <c r="E126" s="24"/>
      <c r="F126" s="24"/>
      <c r="H126" s="58">
        <v>53</v>
      </c>
      <c r="I126" s="79">
        <v>4</v>
      </c>
      <c r="J126" s="24"/>
      <c r="K126" s="100"/>
    </row>
    <row r="127" spans="1:16" customFormat="1" x14ac:dyDescent="0.25">
      <c r="A127" s="98"/>
      <c r="C127" s="24"/>
      <c r="D127" s="24"/>
      <c r="E127" s="24"/>
      <c r="F127" s="24"/>
      <c r="H127" s="58">
        <v>62</v>
      </c>
      <c r="I127" s="79">
        <v>3</v>
      </c>
      <c r="J127" s="24"/>
      <c r="K127" s="99"/>
    </row>
    <row r="128" spans="1:16" customFormat="1" x14ac:dyDescent="0.25">
      <c r="A128" s="98"/>
      <c r="C128" s="24"/>
      <c r="D128" s="24"/>
      <c r="E128" s="24"/>
      <c r="F128" s="24"/>
      <c r="H128" s="58">
        <v>70</v>
      </c>
      <c r="I128" s="79">
        <v>6</v>
      </c>
      <c r="J128" s="24"/>
      <c r="K128" s="100"/>
    </row>
    <row r="129" spans="1:11" customFormat="1" x14ac:dyDescent="0.25">
      <c r="A129" s="98"/>
      <c r="C129" s="24"/>
      <c r="D129" s="24"/>
      <c r="E129" s="24"/>
      <c r="F129" s="24"/>
      <c r="H129" s="58">
        <v>70</v>
      </c>
      <c r="I129" s="79">
        <v>1</v>
      </c>
      <c r="J129" s="24"/>
      <c r="K129" s="99"/>
    </row>
    <row r="130" spans="1:11" customFormat="1" x14ac:dyDescent="0.25">
      <c r="A130" s="98"/>
      <c r="C130" s="24"/>
      <c r="D130" s="24"/>
      <c r="E130" s="24"/>
      <c r="F130" s="24"/>
      <c r="H130" s="58">
        <v>81</v>
      </c>
      <c r="I130" s="79">
        <v>11</v>
      </c>
      <c r="J130" s="24"/>
      <c r="K130" s="100"/>
    </row>
    <row r="131" spans="1:11" customFormat="1" x14ac:dyDescent="0.25">
      <c r="A131" s="98"/>
      <c r="C131" s="24"/>
      <c r="D131" s="24"/>
      <c r="E131" s="24"/>
      <c r="F131" s="24"/>
      <c r="H131" s="58">
        <v>93</v>
      </c>
      <c r="I131" s="79">
        <v>10</v>
      </c>
      <c r="J131" s="24"/>
      <c r="K131" s="100"/>
    </row>
    <row r="132" spans="1:11" customFormat="1" x14ac:dyDescent="0.25">
      <c r="A132" s="98"/>
      <c r="C132" s="24"/>
      <c r="D132" s="24"/>
      <c r="E132" s="24"/>
      <c r="F132" s="24"/>
      <c r="H132" s="58">
        <v>94</v>
      </c>
      <c r="I132" s="79">
        <v>6</v>
      </c>
      <c r="J132" s="24"/>
      <c r="K132" s="100"/>
    </row>
    <row r="133" spans="1:11" customFormat="1" x14ac:dyDescent="0.25">
      <c r="A133" s="98"/>
      <c r="C133" s="24"/>
      <c r="D133" s="24"/>
      <c r="E133" s="24"/>
      <c r="F133" s="24"/>
      <c r="H133" s="58">
        <v>99</v>
      </c>
      <c r="I133" s="79">
        <v>7</v>
      </c>
      <c r="J133" s="24"/>
      <c r="K133" s="99"/>
    </row>
    <row r="134" spans="1:11" customFormat="1" x14ac:dyDescent="0.25">
      <c r="A134" s="98"/>
      <c r="C134" s="24"/>
      <c r="D134" s="24"/>
      <c r="E134" s="24"/>
      <c r="F134" s="24"/>
      <c r="H134" s="58">
        <v>105</v>
      </c>
      <c r="I134" s="79">
        <v>11</v>
      </c>
      <c r="J134" s="24"/>
      <c r="K134" s="100"/>
    </row>
    <row r="135" spans="1:11" customFormat="1" x14ac:dyDescent="0.25">
      <c r="A135" s="98"/>
      <c r="C135" s="24"/>
      <c r="D135" s="24"/>
      <c r="E135" s="24"/>
      <c r="F135" s="24"/>
      <c r="H135" s="58">
        <v>105</v>
      </c>
      <c r="I135" s="79">
        <v>11</v>
      </c>
      <c r="J135" s="24"/>
      <c r="K135" s="100"/>
    </row>
    <row r="136" spans="1:11" customFormat="1" x14ac:dyDescent="0.25">
      <c r="A136" s="98"/>
      <c r="C136" s="24"/>
      <c r="D136" s="24"/>
      <c r="E136" s="24"/>
      <c r="F136" s="24"/>
      <c r="H136" s="58">
        <v>105</v>
      </c>
      <c r="I136" s="79">
        <v>4</v>
      </c>
      <c r="J136" s="24"/>
      <c r="K136" s="99"/>
    </row>
    <row r="137" spans="1:11" customFormat="1" x14ac:dyDescent="0.25">
      <c r="A137" s="98"/>
      <c r="C137" s="24"/>
      <c r="D137" s="24"/>
      <c r="E137" s="24"/>
      <c r="F137" s="24"/>
      <c r="H137" s="58">
        <v>109</v>
      </c>
      <c r="I137" s="79">
        <v>3</v>
      </c>
      <c r="J137" s="24"/>
      <c r="K137" s="100"/>
    </row>
    <row r="138" spans="1:11" customFormat="1" x14ac:dyDescent="0.25">
      <c r="A138" s="98"/>
      <c r="C138" s="24"/>
      <c r="D138" s="24"/>
      <c r="E138" s="24"/>
      <c r="F138" s="24"/>
      <c r="H138" s="58">
        <v>110</v>
      </c>
      <c r="I138" s="79">
        <v>6</v>
      </c>
      <c r="J138" s="24"/>
      <c r="K138" s="99"/>
    </row>
    <row r="139" spans="1:11" customFormat="1" x14ac:dyDescent="0.25">
      <c r="A139" s="98"/>
      <c r="C139" s="24"/>
      <c r="D139" s="24"/>
      <c r="E139" s="24"/>
      <c r="F139" s="24"/>
      <c r="H139" s="58">
        <v>110</v>
      </c>
      <c r="I139" s="79">
        <v>4</v>
      </c>
      <c r="J139" s="24"/>
      <c r="K139" s="100"/>
    </row>
    <row r="140" spans="1:11" customFormat="1" x14ac:dyDescent="0.25">
      <c r="A140" s="98"/>
      <c r="C140" s="24"/>
      <c r="D140" s="24"/>
      <c r="E140" s="24"/>
      <c r="F140" s="24"/>
      <c r="H140" s="58">
        <v>120</v>
      </c>
      <c r="I140" s="79">
        <v>5</v>
      </c>
      <c r="J140" s="24"/>
      <c r="K140" s="100"/>
    </row>
    <row r="141" spans="1:11" customFormat="1" x14ac:dyDescent="0.25">
      <c r="A141" s="98"/>
      <c r="C141" s="24"/>
      <c r="D141" s="24"/>
      <c r="E141" s="24"/>
      <c r="F141" s="24"/>
      <c r="H141" s="58">
        <v>125</v>
      </c>
      <c r="I141" s="79">
        <v>4</v>
      </c>
      <c r="J141" s="24"/>
      <c r="K141" s="100"/>
    </row>
    <row r="142" spans="1:11" customFormat="1" x14ac:dyDescent="0.25">
      <c r="A142" s="98"/>
      <c r="C142" s="24"/>
      <c r="D142" s="24"/>
      <c r="E142" s="24"/>
      <c r="F142" s="24"/>
      <c r="H142" s="58">
        <v>135</v>
      </c>
      <c r="I142" s="79">
        <v>13</v>
      </c>
      <c r="J142" s="24"/>
      <c r="K142" s="100"/>
    </row>
    <row r="143" spans="1:11" customFormat="1" x14ac:dyDescent="0.25">
      <c r="A143" s="98"/>
      <c r="C143" s="24"/>
      <c r="D143" s="24"/>
      <c r="E143" s="24"/>
      <c r="F143" s="24"/>
      <c r="H143" s="58">
        <v>156</v>
      </c>
      <c r="I143" s="79">
        <v>6</v>
      </c>
      <c r="J143" s="24"/>
      <c r="K143" s="100"/>
    </row>
    <row r="144" spans="1:11" customFormat="1" x14ac:dyDescent="0.25">
      <c r="A144" s="98"/>
      <c r="C144" s="24"/>
      <c r="D144" s="24"/>
      <c r="E144" s="24"/>
      <c r="F144" s="24"/>
      <c r="H144" s="58">
        <v>162</v>
      </c>
      <c r="I144" s="79">
        <v>3</v>
      </c>
      <c r="J144" s="24"/>
      <c r="K144" s="100"/>
    </row>
    <row r="145" spans="1:16" customFormat="1" x14ac:dyDescent="0.25">
      <c r="A145" s="98"/>
      <c r="C145" s="24"/>
      <c r="D145" s="24"/>
      <c r="E145" s="24"/>
      <c r="F145" s="24"/>
      <c r="H145" s="58">
        <v>181</v>
      </c>
      <c r="I145" s="79">
        <v>7</v>
      </c>
      <c r="J145" s="24"/>
      <c r="K145" s="100"/>
    </row>
    <row r="146" spans="1:16" customFormat="1" x14ac:dyDescent="0.25">
      <c r="A146" s="98"/>
      <c r="C146" s="24"/>
      <c r="D146" s="24"/>
      <c r="E146" s="24"/>
      <c r="F146" s="24"/>
      <c r="H146" s="58">
        <v>195</v>
      </c>
      <c r="I146" s="79">
        <v>12</v>
      </c>
      <c r="J146" s="24"/>
      <c r="K146" s="100"/>
    </row>
    <row r="147" spans="1:16" customFormat="1" x14ac:dyDescent="0.25">
      <c r="A147" s="98"/>
      <c r="C147" s="24"/>
      <c r="D147" s="24"/>
      <c r="E147" s="24"/>
      <c r="F147" s="24"/>
      <c r="H147" s="58">
        <v>196</v>
      </c>
      <c r="I147" s="79">
        <v>3</v>
      </c>
      <c r="J147" s="24"/>
      <c r="K147" s="99"/>
    </row>
    <row r="148" spans="1:16" customFormat="1" x14ac:dyDescent="0.25">
      <c r="A148" s="98"/>
      <c r="C148" s="24"/>
      <c r="D148" s="24"/>
      <c r="E148" s="24"/>
      <c r="F148" s="24"/>
      <c r="H148" s="58">
        <v>208</v>
      </c>
      <c r="I148" s="79">
        <v>5</v>
      </c>
      <c r="J148" s="24"/>
      <c r="K148" s="100"/>
    </row>
    <row r="149" spans="1:16" customFormat="1" x14ac:dyDescent="0.25">
      <c r="A149" s="98"/>
      <c r="C149" s="24"/>
      <c r="D149" s="24"/>
      <c r="E149" s="24"/>
      <c r="F149" s="24"/>
      <c r="H149" s="58">
        <v>221</v>
      </c>
      <c r="I149" s="79">
        <v>7</v>
      </c>
      <c r="J149" s="24"/>
      <c r="K149" s="100"/>
    </row>
    <row r="150" spans="1:16" customFormat="1" x14ac:dyDescent="0.25">
      <c r="A150" s="98"/>
      <c r="C150" s="24"/>
      <c r="D150" s="24"/>
      <c r="E150" s="24"/>
      <c r="F150" s="24"/>
      <c r="H150" s="58">
        <v>235</v>
      </c>
      <c r="I150" s="79">
        <v>5</v>
      </c>
      <c r="J150" s="24"/>
      <c r="K150" s="100"/>
    </row>
    <row r="151" spans="1:16" customFormat="1" x14ac:dyDescent="0.25">
      <c r="A151" s="98"/>
      <c r="C151" s="24"/>
      <c r="D151" s="24"/>
      <c r="E151" s="24"/>
      <c r="F151" s="24"/>
      <c r="H151" s="58">
        <v>292</v>
      </c>
      <c r="I151" s="79">
        <v>5</v>
      </c>
      <c r="J151" s="24"/>
      <c r="K151" s="100"/>
    </row>
    <row r="152" spans="1:16" customFormat="1" x14ac:dyDescent="0.25">
      <c r="A152" s="82"/>
      <c r="B152" s="83"/>
      <c r="C152" s="82"/>
      <c r="D152" s="82"/>
      <c r="E152" s="82"/>
      <c r="F152" s="82"/>
      <c r="G152" s="82"/>
      <c r="H152" s="84">
        <v>301</v>
      </c>
      <c r="I152" s="85">
        <v>4</v>
      </c>
      <c r="J152" s="82"/>
      <c r="K152" s="101"/>
      <c r="L152" s="82"/>
      <c r="M152" s="90"/>
      <c r="N152" s="90"/>
      <c r="O152" s="90"/>
      <c r="P152" s="90"/>
    </row>
    <row r="153" spans="1:16" x14ac:dyDescent="0.25">
      <c r="A153" s="51" t="s">
        <v>25</v>
      </c>
      <c r="B153" s="81">
        <v>2006</v>
      </c>
      <c r="C153" s="51" t="s">
        <v>36</v>
      </c>
      <c r="D153" s="51" t="s">
        <v>267</v>
      </c>
      <c r="E153" s="51" t="s">
        <v>264</v>
      </c>
      <c r="F153" s="51" t="s">
        <v>265</v>
      </c>
      <c r="G153" s="51" t="s">
        <v>263</v>
      </c>
      <c r="H153" s="58">
        <v>6</v>
      </c>
      <c r="I153" s="79">
        <v>0</v>
      </c>
      <c r="J153" s="94"/>
      <c r="K153" s="77" t="s">
        <v>245</v>
      </c>
      <c r="L153" s="86">
        <f>SUM(H153:H158)</f>
        <v>79</v>
      </c>
      <c r="M153" s="87">
        <f>AVERAGE(I153:I158)/100</f>
        <v>8.0000000000000007E-5</v>
      </c>
      <c r="N153" s="87">
        <f>_xlfn.STDEV.P(I153:I158)/100</f>
        <v>1.7888543819998315E-4</v>
      </c>
      <c r="O153" s="87">
        <f t="shared" ref="O153:O158" si="11">$M153-1.96*$N153/SQRT($L153)</f>
        <v>4.0552678934552405E-5</v>
      </c>
      <c r="P153" s="87">
        <f t="shared" ref="P153:P158" si="12">$M153+1.96*$N153/SQRT($L153)</f>
        <v>1.1944732106544761E-4</v>
      </c>
    </row>
    <row r="154" spans="1:16" customFormat="1" x14ac:dyDescent="0.25">
      <c r="A154" s="98"/>
      <c r="C154" s="24"/>
      <c r="D154" s="24"/>
      <c r="E154" s="24"/>
      <c r="F154" s="24"/>
      <c r="H154" s="58">
        <v>8</v>
      </c>
      <c r="I154" s="79">
        <v>0</v>
      </c>
      <c r="K154" s="80" t="s">
        <v>96</v>
      </c>
      <c r="L154" s="86">
        <f>SUM(H159:H166)</f>
        <v>278</v>
      </c>
      <c r="M154" s="87">
        <f>AVERAGE(I159:I166)/100</f>
        <v>1.7124999999999999E-4</v>
      </c>
      <c r="N154" s="87">
        <f>_xlfn.STDEV.P(I159:I166)/100</f>
        <v>1.904230487624857E-4</v>
      </c>
      <c r="O154" s="87">
        <f t="shared" si="11"/>
        <v>1.4886520159482583E-4</v>
      </c>
      <c r="P154" s="87">
        <f t="shared" si="12"/>
        <v>1.9363479840517415E-4</v>
      </c>
    </row>
    <row r="155" spans="1:16" customFormat="1" x14ac:dyDescent="0.25">
      <c r="A155" s="98"/>
      <c r="C155" s="24"/>
      <c r="D155" s="24"/>
      <c r="E155" s="24"/>
      <c r="F155" s="24"/>
      <c r="H155" s="58">
        <v>11</v>
      </c>
      <c r="I155" s="79">
        <v>0</v>
      </c>
      <c r="K155" s="80" t="s">
        <v>246</v>
      </c>
      <c r="L155" s="86">
        <f>SUM(H167:H170)</f>
        <v>255</v>
      </c>
      <c r="M155" s="87">
        <f>AVERAGE(I167:I170)/100</f>
        <v>8.25E-5</v>
      </c>
      <c r="N155" s="87">
        <f>_xlfn.STDEV.P(I167:I170)/100</f>
        <v>8.4372685153431004E-5</v>
      </c>
      <c r="O155" s="87">
        <f t="shared" si="11"/>
        <v>7.2144099910357066E-5</v>
      </c>
      <c r="P155" s="87">
        <f t="shared" si="12"/>
        <v>9.2855900089642933E-5</v>
      </c>
    </row>
    <row r="156" spans="1:16" customFormat="1" x14ac:dyDescent="0.25">
      <c r="A156" s="98"/>
      <c r="C156" s="24"/>
      <c r="D156" s="24"/>
      <c r="E156" s="24"/>
      <c r="F156" s="24"/>
      <c r="H156" s="58">
        <v>15</v>
      </c>
      <c r="I156" s="79">
        <v>0</v>
      </c>
      <c r="K156" s="80" t="s">
        <v>247</v>
      </c>
      <c r="L156" s="86">
        <f>SUM(H171:H174)</f>
        <v>367</v>
      </c>
      <c r="M156" s="87">
        <f>AVERAGE(I171:I174)/100</f>
        <v>3.1250000000000001E-4</v>
      </c>
      <c r="N156" s="87">
        <f>_xlfn.STDEV.P(I171:I174)/100</f>
        <v>1.776759691123141E-4</v>
      </c>
      <c r="O156" s="87">
        <f t="shared" si="11"/>
        <v>2.9432176421841793E-4</v>
      </c>
      <c r="P156" s="87">
        <f t="shared" si="12"/>
        <v>3.3067823578158208E-4</v>
      </c>
    </row>
    <row r="157" spans="1:16" customFormat="1" x14ac:dyDescent="0.25">
      <c r="A157" s="98"/>
      <c r="C157" s="24"/>
      <c r="D157" s="24"/>
      <c r="E157" s="24"/>
      <c r="F157" s="24"/>
      <c r="H157" s="58">
        <v>18</v>
      </c>
      <c r="I157" s="79">
        <v>0</v>
      </c>
      <c r="K157" s="80" t="s">
        <v>248</v>
      </c>
      <c r="L157" s="86">
        <f>SUM(H175:H181)</f>
        <v>764</v>
      </c>
      <c r="M157" s="87">
        <f>AVERAGE(I175:I181)/100</f>
        <v>1.3428571428571428E-4</v>
      </c>
      <c r="N157" s="87">
        <f>_xlfn.STDEV.P(I175:I181)/100</f>
        <v>1.0321366781821967E-4</v>
      </c>
      <c r="O157" s="87">
        <f t="shared" si="11"/>
        <v>1.2696680096838385E-4</v>
      </c>
      <c r="P157" s="87">
        <f t="shared" si="12"/>
        <v>1.4160462760304471E-4</v>
      </c>
    </row>
    <row r="158" spans="1:16" customFormat="1" x14ac:dyDescent="0.25">
      <c r="A158" s="98"/>
      <c r="C158" s="24"/>
      <c r="D158" s="24"/>
      <c r="E158" s="24"/>
      <c r="F158" s="24"/>
      <c r="H158" s="58">
        <v>21</v>
      </c>
      <c r="I158" s="79">
        <v>4.8000000000000001E-2</v>
      </c>
      <c r="K158" s="80" t="s">
        <v>249</v>
      </c>
      <c r="L158" s="86">
        <f>SUM(H182:H183)</f>
        <v>260</v>
      </c>
      <c r="M158" s="87">
        <f>AVERAGE(I182:I183)/100</f>
        <v>2.5999999999999998E-4</v>
      </c>
      <c r="N158" s="87">
        <f>_xlfn.STDEV.P(I182:I183)/100</f>
        <v>1.7999999999999996E-4</v>
      </c>
      <c r="O158" s="87">
        <f t="shared" si="11"/>
        <v>2.381202728184636E-4</v>
      </c>
      <c r="P158" s="87">
        <f t="shared" si="12"/>
        <v>2.8187972718153636E-4</v>
      </c>
    </row>
    <row r="159" spans="1:16" customFormat="1" x14ac:dyDescent="0.25">
      <c r="A159" s="98"/>
      <c r="C159" s="24"/>
      <c r="D159" s="24"/>
      <c r="E159" s="24"/>
      <c r="F159" s="24"/>
      <c r="H159" s="58">
        <v>27</v>
      </c>
      <c r="I159" s="79">
        <v>0</v>
      </c>
      <c r="K159" s="80" t="s">
        <v>250</v>
      </c>
      <c r="L159" s="86">
        <f>SUM(H184:H193)</f>
        <v>2147</v>
      </c>
      <c r="M159" s="87">
        <f>AVERAGE(I184:I193)/100</f>
        <v>2.0999999999999998E-4</v>
      </c>
      <c r="N159" s="87">
        <f>_xlfn.STDEV.P(I184:I193)/100</f>
        <v>1.1549891774384729E-4</v>
      </c>
      <c r="O159" s="87">
        <f>$M159-1.96*$N159/SQRT($L159)</f>
        <v>2.0511439935944376E-4</v>
      </c>
      <c r="P159" s="87">
        <f>$M159+1.96*$N159/SQRT($L159)</f>
        <v>2.148856006405562E-4</v>
      </c>
    </row>
    <row r="160" spans="1:16" customFormat="1" x14ac:dyDescent="0.25">
      <c r="A160" s="98"/>
      <c r="C160" s="24"/>
      <c r="D160" s="24"/>
      <c r="E160" s="24"/>
      <c r="F160" s="24"/>
      <c r="H160" s="58">
        <v>27</v>
      </c>
      <c r="I160" s="79">
        <v>0</v>
      </c>
      <c r="K160" s="24"/>
    </row>
    <row r="161" spans="1:11" customFormat="1" x14ac:dyDescent="0.25">
      <c r="A161" s="98"/>
      <c r="C161" s="24"/>
      <c r="D161" s="24"/>
      <c r="E161" s="24"/>
      <c r="F161" s="24"/>
      <c r="H161" s="58">
        <v>29</v>
      </c>
      <c r="I161" s="79">
        <v>3.4000000000000002E-2</v>
      </c>
      <c r="K161" s="24"/>
    </row>
    <row r="162" spans="1:11" customFormat="1" x14ac:dyDescent="0.25">
      <c r="A162" s="98"/>
      <c r="C162" s="24"/>
      <c r="D162" s="24"/>
      <c r="E162" s="24"/>
      <c r="F162" s="24"/>
      <c r="H162" s="58">
        <v>33</v>
      </c>
      <c r="I162" s="79">
        <v>0</v>
      </c>
      <c r="K162" s="24"/>
    </row>
    <row r="163" spans="1:11" customFormat="1" x14ac:dyDescent="0.25">
      <c r="A163" s="98"/>
      <c r="C163" s="24"/>
      <c r="D163" s="24"/>
      <c r="E163" s="24"/>
      <c r="F163" s="24"/>
      <c r="H163" s="58">
        <v>35</v>
      </c>
      <c r="I163" s="79">
        <v>2.9000000000000001E-2</v>
      </c>
      <c r="K163" s="24"/>
    </row>
    <row r="164" spans="1:11" customFormat="1" x14ac:dyDescent="0.25">
      <c r="A164" s="98"/>
      <c r="C164" s="24"/>
      <c r="D164" s="24"/>
      <c r="E164" s="24"/>
      <c r="F164" s="24"/>
      <c r="H164" s="58">
        <v>38</v>
      </c>
      <c r="I164" s="79">
        <v>5.2999999999999999E-2</v>
      </c>
      <c r="K164" s="24"/>
    </row>
    <row r="165" spans="1:11" customFormat="1" x14ac:dyDescent="0.25">
      <c r="A165" s="98"/>
      <c r="C165" s="24"/>
      <c r="D165" s="24"/>
      <c r="E165" s="24"/>
      <c r="F165" s="24"/>
      <c r="H165" s="58">
        <v>41</v>
      </c>
      <c r="I165" s="79">
        <v>0</v>
      </c>
      <c r="K165" s="24"/>
    </row>
    <row r="166" spans="1:11" customFormat="1" x14ac:dyDescent="0.25">
      <c r="A166" s="98"/>
      <c r="C166" s="24"/>
      <c r="D166" s="24"/>
      <c r="E166" s="24"/>
      <c r="F166" s="24"/>
      <c r="H166" s="58">
        <v>48</v>
      </c>
      <c r="I166" s="79">
        <v>2.1000000000000001E-2</v>
      </c>
      <c r="K166" s="24"/>
    </row>
    <row r="167" spans="1:11" customFormat="1" x14ac:dyDescent="0.25">
      <c r="A167" s="98"/>
      <c r="C167" s="24"/>
      <c r="D167" s="24"/>
      <c r="E167" s="24"/>
      <c r="F167" s="24"/>
      <c r="H167" s="58">
        <v>53</v>
      </c>
      <c r="I167" s="79">
        <v>1.9E-2</v>
      </c>
      <c r="K167" s="24"/>
    </row>
    <row r="168" spans="1:11" customFormat="1" x14ac:dyDescent="0.25">
      <c r="A168" s="98"/>
      <c r="C168" s="24"/>
      <c r="D168" s="24"/>
      <c r="E168" s="24"/>
      <c r="F168" s="24"/>
      <c r="H168" s="58">
        <v>62</v>
      </c>
      <c r="I168" s="79">
        <v>0</v>
      </c>
      <c r="K168" s="24"/>
    </row>
    <row r="169" spans="1:11" customFormat="1" x14ac:dyDescent="0.25">
      <c r="A169" s="98"/>
      <c r="C169" s="24"/>
      <c r="D169" s="24"/>
      <c r="E169" s="24"/>
      <c r="F169" s="24"/>
      <c r="H169" s="58">
        <v>70</v>
      </c>
      <c r="I169" s="79">
        <v>1.4E-2</v>
      </c>
      <c r="K169" s="24"/>
    </row>
    <row r="170" spans="1:11" customFormat="1" x14ac:dyDescent="0.25">
      <c r="A170" s="98"/>
      <c r="C170" s="24"/>
      <c r="D170" s="24"/>
      <c r="E170" s="24"/>
      <c r="F170" s="24"/>
      <c r="H170" s="58">
        <v>70</v>
      </c>
      <c r="I170" s="79">
        <v>0</v>
      </c>
      <c r="K170" s="24"/>
    </row>
    <row r="171" spans="1:11" customFormat="1" x14ac:dyDescent="0.25">
      <c r="A171" s="98"/>
      <c r="C171" s="24"/>
      <c r="D171" s="24"/>
      <c r="E171" s="24"/>
      <c r="F171" s="24"/>
      <c r="H171" s="58">
        <v>81</v>
      </c>
      <c r="I171" s="79">
        <v>6.2E-2</v>
      </c>
      <c r="K171" s="24"/>
    </row>
    <row r="172" spans="1:11" customFormat="1" x14ac:dyDescent="0.25">
      <c r="A172" s="98"/>
      <c r="C172" s="24"/>
      <c r="D172" s="24"/>
      <c r="E172" s="24"/>
      <c r="F172" s="24"/>
      <c r="H172" s="58">
        <v>93</v>
      </c>
      <c r="I172" s="79">
        <v>2.1999999999999999E-2</v>
      </c>
      <c r="K172" s="24"/>
    </row>
    <row r="173" spans="1:11" customFormat="1" x14ac:dyDescent="0.25">
      <c r="A173" s="98"/>
      <c r="C173" s="24"/>
      <c r="D173" s="24"/>
      <c r="E173" s="24"/>
      <c r="F173" s="24"/>
      <c r="H173" s="58">
        <v>94</v>
      </c>
      <c r="I173" s="79">
        <v>2.1000000000000001E-2</v>
      </c>
      <c r="K173" s="24"/>
    </row>
    <row r="174" spans="1:11" customFormat="1" x14ac:dyDescent="0.25">
      <c r="A174" s="98"/>
      <c r="C174" s="24"/>
      <c r="D174" s="24"/>
      <c r="E174" s="24"/>
      <c r="F174" s="24"/>
      <c r="H174" s="58">
        <v>99</v>
      </c>
      <c r="I174" s="79">
        <v>0.02</v>
      </c>
      <c r="K174" s="24"/>
    </row>
    <row r="175" spans="1:11" customFormat="1" x14ac:dyDescent="0.25">
      <c r="A175" s="98"/>
      <c r="C175" s="24"/>
      <c r="D175" s="24"/>
      <c r="E175" s="24"/>
      <c r="F175" s="24"/>
      <c r="H175" s="58">
        <v>105</v>
      </c>
      <c r="I175" s="79">
        <v>2.9000000000000001E-2</v>
      </c>
      <c r="K175" s="24"/>
    </row>
    <row r="176" spans="1:11" customFormat="1" x14ac:dyDescent="0.25">
      <c r="A176" s="98"/>
      <c r="C176" s="24"/>
      <c r="D176" s="24"/>
      <c r="E176" s="24"/>
      <c r="F176" s="24"/>
      <c r="H176" s="58">
        <v>105</v>
      </c>
      <c r="I176" s="79">
        <v>2.9000000000000001E-2</v>
      </c>
      <c r="K176" s="24"/>
    </row>
    <row r="177" spans="1:11" customFormat="1" x14ac:dyDescent="0.25">
      <c r="A177" s="98"/>
      <c r="C177" s="24"/>
      <c r="D177" s="24"/>
      <c r="E177" s="24"/>
      <c r="F177" s="24"/>
      <c r="H177" s="58">
        <v>105</v>
      </c>
      <c r="I177" s="79">
        <v>0.01</v>
      </c>
      <c r="K177" s="24"/>
    </row>
    <row r="178" spans="1:11" customFormat="1" x14ac:dyDescent="0.25">
      <c r="A178" s="98"/>
      <c r="C178" s="24"/>
      <c r="D178" s="24"/>
      <c r="E178" s="24"/>
      <c r="F178" s="24"/>
      <c r="H178" s="58">
        <v>109</v>
      </c>
      <c r="I178" s="79">
        <v>8.9999999999999993E-3</v>
      </c>
      <c r="K178" s="24"/>
    </row>
    <row r="179" spans="1:11" customFormat="1" x14ac:dyDescent="0.25">
      <c r="A179" s="98"/>
      <c r="C179" s="24"/>
      <c r="D179" s="24"/>
      <c r="E179" s="24"/>
      <c r="F179" s="24"/>
      <c r="H179" s="58">
        <v>110</v>
      </c>
      <c r="I179" s="79">
        <v>0</v>
      </c>
      <c r="K179" s="24"/>
    </row>
    <row r="180" spans="1:11" customFormat="1" x14ac:dyDescent="0.25">
      <c r="A180" s="98"/>
      <c r="C180" s="24"/>
      <c r="D180" s="24"/>
      <c r="E180" s="24"/>
      <c r="F180" s="24"/>
      <c r="H180" s="58">
        <v>110</v>
      </c>
      <c r="I180" s="79">
        <v>8.9999999999999993E-3</v>
      </c>
      <c r="K180" s="24"/>
    </row>
    <row r="181" spans="1:11" customFormat="1" x14ac:dyDescent="0.25">
      <c r="A181" s="98"/>
      <c r="C181" s="24"/>
      <c r="D181" s="24"/>
      <c r="E181" s="24"/>
      <c r="F181" s="24"/>
      <c r="H181" s="58">
        <v>120</v>
      </c>
      <c r="I181" s="79">
        <v>8.0000000000000002E-3</v>
      </c>
      <c r="K181" s="24"/>
    </row>
    <row r="182" spans="1:11" customFormat="1" x14ac:dyDescent="0.25">
      <c r="A182" s="98"/>
      <c r="C182" s="24"/>
      <c r="D182" s="24"/>
      <c r="E182" s="24"/>
      <c r="F182" s="24"/>
      <c r="H182" s="58">
        <v>125</v>
      </c>
      <c r="I182" s="79">
        <v>8.0000000000000002E-3</v>
      </c>
      <c r="K182" s="24"/>
    </row>
    <row r="183" spans="1:11" customFormat="1" x14ac:dyDescent="0.25">
      <c r="A183" s="98"/>
      <c r="C183" s="24"/>
      <c r="D183" s="24"/>
      <c r="E183" s="24"/>
      <c r="F183" s="24"/>
      <c r="H183" s="58">
        <v>135</v>
      </c>
      <c r="I183" s="79">
        <v>4.3999999999999997E-2</v>
      </c>
      <c r="K183" s="24"/>
    </row>
    <row r="184" spans="1:11" customFormat="1" x14ac:dyDescent="0.25">
      <c r="A184" s="98"/>
      <c r="C184" s="24"/>
      <c r="D184" s="24"/>
      <c r="E184" s="24"/>
      <c r="F184" s="24"/>
      <c r="H184" s="58">
        <v>156</v>
      </c>
      <c r="I184" s="79">
        <v>2.5999999999999999E-2</v>
      </c>
      <c r="K184" s="24"/>
    </row>
    <row r="185" spans="1:11" customFormat="1" x14ac:dyDescent="0.25">
      <c r="A185" s="98"/>
      <c r="C185" s="24"/>
      <c r="D185" s="24"/>
      <c r="E185" s="24"/>
      <c r="F185" s="24"/>
      <c r="H185" s="58">
        <v>162</v>
      </c>
      <c r="I185" s="79">
        <v>6.0000000000000001E-3</v>
      </c>
      <c r="K185" s="24"/>
    </row>
    <row r="186" spans="1:11" customFormat="1" x14ac:dyDescent="0.25">
      <c r="A186" s="98"/>
      <c r="C186" s="24"/>
      <c r="D186" s="24"/>
      <c r="E186" s="24"/>
      <c r="F186" s="24"/>
      <c r="H186" s="58">
        <v>181</v>
      </c>
      <c r="I186" s="79">
        <v>1.7000000000000001E-2</v>
      </c>
      <c r="K186" s="24"/>
    </row>
    <row r="187" spans="1:11" customFormat="1" x14ac:dyDescent="0.25">
      <c r="A187" s="98"/>
      <c r="C187" s="24"/>
      <c r="D187" s="24"/>
      <c r="E187" s="24"/>
      <c r="F187" s="24"/>
      <c r="H187" s="58">
        <v>195</v>
      </c>
      <c r="I187" s="79">
        <v>5.0999999999999997E-2</v>
      </c>
      <c r="K187" s="24"/>
    </row>
    <row r="188" spans="1:11" customFormat="1" x14ac:dyDescent="0.25">
      <c r="A188" s="98"/>
      <c r="C188" s="24"/>
      <c r="D188" s="24"/>
      <c r="E188" s="24"/>
      <c r="F188" s="24"/>
      <c r="H188" s="58">
        <v>196</v>
      </c>
      <c r="I188" s="79">
        <v>0.02</v>
      </c>
      <c r="K188" s="24"/>
    </row>
    <row r="189" spans="1:11" customFormat="1" x14ac:dyDescent="0.25">
      <c r="A189" s="98"/>
      <c r="C189" s="24"/>
      <c r="D189" s="24"/>
      <c r="E189" s="24"/>
      <c r="F189" s="24"/>
      <c r="H189" s="58">
        <v>208</v>
      </c>
      <c r="I189" s="79">
        <v>1.9E-2</v>
      </c>
      <c r="K189" s="24"/>
    </row>
    <row r="190" spans="1:11" customFormat="1" x14ac:dyDescent="0.25">
      <c r="A190" s="98"/>
      <c r="C190" s="24"/>
      <c r="D190" s="24"/>
      <c r="E190" s="24"/>
      <c r="F190" s="24"/>
      <c r="H190" s="58">
        <v>221</v>
      </c>
      <c r="I190" s="79">
        <v>1.7999999999999999E-2</v>
      </c>
      <c r="K190" s="24"/>
    </row>
    <row r="191" spans="1:11" customFormat="1" x14ac:dyDescent="0.25">
      <c r="A191" s="98"/>
      <c r="C191" s="24"/>
      <c r="D191" s="24"/>
      <c r="E191" s="24"/>
      <c r="F191" s="24"/>
      <c r="H191" s="58">
        <v>235</v>
      </c>
      <c r="I191" s="79">
        <v>8.9999999999999993E-3</v>
      </c>
      <c r="K191" s="24"/>
    </row>
    <row r="192" spans="1:11" customFormat="1" x14ac:dyDescent="0.25">
      <c r="A192" s="98"/>
      <c r="C192" s="24"/>
      <c r="D192" s="24"/>
      <c r="E192" s="24"/>
      <c r="F192" s="24"/>
      <c r="H192" s="58">
        <v>292</v>
      </c>
      <c r="I192" s="79">
        <v>2.4E-2</v>
      </c>
      <c r="K192" s="24"/>
    </row>
    <row r="193" spans="1:16" customFormat="1" x14ac:dyDescent="0.25">
      <c r="A193" s="82" t="s">
        <v>25</v>
      </c>
      <c r="B193" s="83">
        <v>2006</v>
      </c>
      <c r="C193" s="82" t="s">
        <v>36</v>
      </c>
      <c r="D193" s="82" t="s">
        <v>267</v>
      </c>
      <c r="E193" s="82" t="s">
        <v>264</v>
      </c>
      <c r="F193" s="82" t="s">
        <v>265</v>
      </c>
      <c r="G193" s="82" t="s">
        <v>263</v>
      </c>
      <c r="H193" s="84">
        <v>301</v>
      </c>
      <c r="I193" s="85">
        <v>0.02</v>
      </c>
      <c r="J193" s="92"/>
      <c r="K193" s="82"/>
      <c r="L193" s="82"/>
      <c r="M193" s="90"/>
      <c r="N193" s="90"/>
      <c r="O193" s="90"/>
      <c r="P193" s="90"/>
    </row>
    <row r="194" spans="1:16" x14ac:dyDescent="0.25">
      <c r="A194" s="9" t="s">
        <v>32</v>
      </c>
      <c r="B194" s="6">
        <v>2017</v>
      </c>
      <c r="C194" s="24" t="s">
        <v>34</v>
      </c>
      <c r="D194" s="24" t="s">
        <v>202</v>
      </c>
      <c r="E194" s="53" t="s">
        <v>201</v>
      </c>
      <c r="F194" s="24" t="s">
        <v>200</v>
      </c>
      <c r="G194" s="24" t="s">
        <v>199</v>
      </c>
      <c r="H194" s="58">
        <v>9</v>
      </c>
      <c r="I194" s="63">
        <v>20.116969999999998</v>
      </c>
      <c r="J194" s="96"/>
      <c r="K194" s="80" t="s">
        <v>245</v>
      </c>
      <c r="L194" s="86">
        <f>SUM(H194:H220)</f>
        <v>455</v>
      </c>
      <c r="M194" s="87">
        <f>AVERAGE(I194:I220)/100</f>
        <v>9.9025159259259241E-2</v>
      </c>
      <c r="N194" s="87">
        <f>_xlfn.STDEV.P(I194:I220)/100</f>
        <v>4.1188043625133633E-2</v>
      </c>
      <c r="O194" s="87">
        <f t="shared" ref="O194:O197" si="13">$M194-1.96*$N194/SQRT($L194)</f>
        <v>9.5240545734043364E-2</v>
      </c>
      <c r="P194" s="87">
        <f t="shared" ref="P194:P197" si="14">$M194+1.96*$N194/SQRT($L194)</f>
        <v>0.10280977278447512</v>
      </c>
    </row>
    <row r="195" spans="1:16" x14ac:dyDescent="0.25">
      <c r="H195" s="58">
        <v>11</v>
      </c>
      <c r="I195" s="63">
        <v>19.837990000000001</v>
      </c>
      <c r="J195" s="96"/>
      <c r="K195" s="80" t="s">
        <v>96</v>
      </c>
      <c r="L195" s="86">
        <f>SUM(H221:H290)</f>
        <v>2579</v>
      </c>
      <c r="M195" s="87">
        <f>AVERAGE(I221:I290)/100</f>
        <v>5.0560409428571422E-2</v>
      </c>
      <c r="N195" s="87">
        <f>_xlfn.STDEV.P(I221:I290)/100</f>
        <v>2.7643741249164588E-2</v>
      </c>
      <c r="O195" s="87">
        <f t="shared" si="13"/>
        <v>4.9493500819546191E-2</v>
      </c>
      <c r="P195" s="87">
        <f t="shared" si="14"/>
        <v>5.1627318037596653E-2</v>
      </c>
    </row>
    <row r="196" spans="1:16" x14ac:dyDescent="0.25">
      <c r="H196" s="58">
        <v>12</v>
      </c>
      <c r="I196" s="63">
        <v>16.226870000000002</v>
      </c>
      <c r="J196" s="96"/>
      <c r="K196" s="80" t="s">
        <v>246</v>
      </c>
      <c r="L196" s="86">
        <f>SUM(H291:H327)</f>
        <v>2243</v>
      </c>
      <c r="M196" s="87">
        <f>AVERAGE(I291:I327)/100</f>
        <v>3.4867490810810808E-2</v>
      </c>
      <c r="N196" s="87">
        <f>_xlfn.STDEV.P(I291:I327)/100</f>
        <v>1.7611437783154327E-2</v>
      </c>
      <c r="O196" s="87">
        <f t="shared" si="13"/>
        <v>3.4138644017412338E-2</v>
      </c>
      <c r="P196" s="87">
        <f t="shared" si="14"/>
        <v>3.5596337604209279E-2</v>
      </c>
    </row>
    <row r="197" spans="1:16" x14ac:dyDescent="0.25">
      <c r="H197" s="58">
        <v>12</v>
      </c>
      <c r="I197" s="63">
        <v>13.61928</v>
      </c>
      <c r="J197" s="96"/>
      <c r="K197" s="80" t="s">
        <v>247</v>
      </c>
      <c r="L197" s="86">
        <f>SUM(H328:H364)</f>
        <v>3183</v>
      </c>
      <c r="M197" s="87">
        <f>AVERAGE(I328:I364)/100</f>
        <v>2.3044078648648644E-2</v>
      </c>
      <c r="N197" s="87">
        <f>_xlfn.STDEV.P(I328:I364)/100</f>
        <v>1.4507059631375038E-2</v>
      </c>
      <c r="O197" s="87">
        <f t="shared" si="13"/>
        <v>2.2540094185426476E-2</v>
      </c>
      <c r="P197" s="87">
        <f t="shared" si="14"/>
        <v>2.3548063111870812E-2</v>
      </c>
    </row>
    <row r="198" spans="1:16" x14ac:dyDescent="0.25">
      <c r="H198" s="58">
        <v>13</v>
      </c>
      <c r="I198" s="63">
        <v>8.03688</v>
      </c>
      <c r="J198" s="96"/>
      <c r="K198" s="80" t="s">
        <v>248</v>
      </c>
      <c r="L198" s="86">
        <f>SUM(H365:H396)</f>
        <v>3463</v>
      </c>
      <c r="M198" s="87">
        <f>AVERAGE(I365:I396)/100</f>
        <v>2.1393699374999992E-2</v>
      </c>
      <c r="N198" s="87">
        <f>_xlfn.STDEV.P(I365:I396)/100</f>
        <v>1.1404693445416994E-2</v>
      </c>
      <c r="O198" s="87">
        <f t="shared" ref="O198:O199" si="15">$M198-1.96*$N198/SQRT($L198)</f>
        <v>2.1013848228426602E-2</v>
      </c>
      <c r="P198" s="87">
        <f t="shared" ref="P198:P199" si="16">$M198+1.96*$N198/SQRT($L198)</f>
        <v>2.1773550521573381E-2</v>
      </c>
    </row>
    <row r="199" spans="1:16" x14ac:dyDescent="0.25">
      <c r="H199" s="58">
        <v>14</v>
      </c>
      <c r="I199" s="63">
        <v>12.666180000000001</v>
      </c>
      <c r="J199" s="96"/>
      <c r="K199" s="80" t="s">
        <v>249</v>
      </c>
      <c r="L199" s="86">
        <f>SUM(H397:H421)</f>
        <v>3432</v>
      </c>
      <c r="M199" s="87">
        <f>AVERAGE(I397:I421)/100</f>
        <v>2.5407193679999995E-2</v>
      </c>
      <c r="N199" s="87">
        <f>_xlfn.STDEV.P(I397:I421)/100</f>
        <v>1.3469016219007913E-2</v>
      </c>
      <c r="O199" s="87">
        <f t="shared" si="15"/>
        <v>2.4956565540633163E-2</v>
      </c>
      <c r="P199" s="87">
        <f t="shared" si="16"/>
        <v>2.5857821819366827E-2</v>
      </c>
    </row>
    <row r="200" spans="1:16" x14ac:dyDescent="0.25">
      <c r="H200" s="58">
        <v>15</v>
      </c>
      <c r="I200" s="63">
        <v>13.97683</v>
      </c>
      <c r="J200" s="96"/>
      <c r="K200" s="80" t="s">
        <v>250</v>
      </c>
      <c r="L200" s="86">
        <f>SUM(H422:H542)</f>
        <v>38293</v>
      </c>
      <c r="M200" s="87">
        <f>AVERAGE(I422:I542)/100</f>
        <v>1.6171286107438017E-2</v>
      </c>
      <c r="N200" s="87">
        <f>_xlfn.STDEV.P(I422:I542)/100</f>
        <v>8.608103889980373E-3</v>
      </c>
      <c r="O200" s="87">
        <f>$M200-1.96*$N200/SQRT($L200)</f>
        <v>1.6085066929987107E-2</v>
      </c>
      <c r="P200" s="87">
        <f>$M200+1.96*$N200/SQRT($L200)</f>
        <v>1.6257505284888927E-2</v>
      </c>
    </row>
    <row r="201" spans="1:16" x14ac:dyDescent="0.25">
      <c r="H201" s="58">
        <v>15</v>
      </c>
      <c r="I201" s="63">
        <v>13.83949</v>
      </c>
      <c r="J201" s="96"/>
    </row>
    <row r="202" spans="1:16" x14ac:dyDescent="0.25">
      <c r="H202" s="58">
        <v>15</v>
      </c>
      <c r="I202" s="63">
        <v>11.026020000000001</v>
      </c>
      <c r="J202" s="96"/>
    </row>
    <row r="203" spans="1:16" x14ac:dyDescent="0.25">
      <c r="H203" s="58">
        <v>15</v>
      </c>
      <c r="I203" s="63">
        <v>9.9242010000000001</v>
      </c>
      <c r="J203" s="96"/>
    </row>
    <row r="204" spans="1:16" x14ac:dyDescent="0.25">
      <c r="H204" s="58">
        <v>15</v>
      </c>
      <c r="I204" s="63">
        <v>9.3611210000000007</v>
      </c>
      <c r="J204" s="96"/>
    </row>
    <row r="205" spans="1:16" x14ac:dyDescent="0.25">
      <c r="H205" s="58">
        <v>16</v>
      </c>
      <c r="I205" s="63">
        <v>6.8545369999999997</v>
      </c>
      <c r="J205" s="96"/>
    </row>
    <row r="206" spans="1:16" x14ac:dyDescent="0.25">
      <c r="H206" s="58">
        <v>17</v>
      </c>
      <c r="I206" s="63">
        <v>8.1204739999999997</v>
      </c>
      <c r="J206" s="96"/>
    </row>
    <row r="207" spans="1:16" x14ac:dyDescent="0.25">
      <c r="H207" s="58">
        <v>17</v>
      </c>
      <c r="I207" s="63">
        <v>5.8851620000000002</v>
      </c>
      <c r="J207" s="96"/>
    </row>
    <row r="208" spans="1:16" x14ac:dyDescent="0.25">
      <c r="H208" s="58">
        <v>18</v>
      </c>
      <c r="I208" s="63">
        <v>8.3151810000000008</v>
      </c>
      <c r="J208" s="96"/>
    </row>
    <row r="209" spans="8:10" x14ac:dyDescent="0.25">
      <c r="H209" s="58">
        <v>18</v>
      </c>
      <c r="I209" s="63">
        <v>6.9409919999999996</v>
      </c>
      <c r="J209" s="96"/>
    </row>
    <row r="210" spans="8:10" x14ac:dyDescent="0.25">
      <c r="H210" s="58">
        <v>18</v>
      </c>
      <c r="I210" s="63">
        <v>4.0811099999999998</v>
      </c>
      <c r="J210" s="96"/>
    </row>
    <row r="211" spans="8:10" x14ac:dyDescent="0.25">
      <c r="H211" s="58">
        <v>19</v>
      </c>
      <c r="I211" s="63">
        <v>11.229979999999999</v>
      </c>
      <c r="J211" s="96"/>
    </row>
    <row r="212" spans="8:10" x14ac:dyDescent="0.25">
      <c r="H212" s="58">
        <v>19</v>
      </c>
      <c r="I212" s="63">
        <v>9.2623359999999995</v>
      </c>
      <c r="J212" s="96"/>
    </row>
    <row r="213" spans="8:10" x14ac:dyDescent="0.25">
      <c r="H213" s="58">
        <v>20</v>
      </c>
      <c r="I213" s="63">
        <v>10.625299999999999</v>
      </c>
      <c r="J213" s="96"/>
    </row>
    <row r="214" spans="8:10" x14ac:dyDescent="0.25">
      <c r="H214" s="58">
        <v>20</v>
      </c>
      <c r="I214" s="63">
        <v>7.9157690000000001</v>
      </c>
      <c r="J214" s="96"/>
    </row>
    <row r="215" spans="8:10" x14ac:dyDescent="0.25">
      <c r="H215" s="58">
        <v>20</v>
      </c>
      <c r="I215" s="63">
        <v>7.6648509999999996</v>
      </c>
      <c r="J215" s="96"/>
    </row>
    <row r="216" spans="8:10" x14ac:dyDescent="0.25">
      <c r="H216" s="58">
        <v>20</v>
      </c>
      <c r="I216" s="63">
        <v>5.5597459999999996</v>
      </c>
      <c r="J216" s="96"/>
    </row>
    <row r="217" spans="8:10" x14ac:dyDescent="0.25">
      <c r="H217" s="58">
        <v>21</v>
      </c>
      <c r="I217" s="63">
        <v>8.7863860000000003</v>
      </c>
      <c r="J217" s="96"/>
    </row>
    <row r="218" spans="8:10" x14ac:dyDescent="0.25">
      <c r="H218" s="58">
        <v>21</v>
      </c>
      <c r="I218" s="63">
        <v>6.7065219999999997</v>
      </c>
      <c r="J218" s="96"/>
    </row>
    <row r="219" spans="8:10" x14ac:dyDescent="0.25">
      <c r="H219" s="58">
        <v>21</v>
      </c>
      <c r="I219" s="63">
        <v>5.3872549999999997</v>
      </c>
      <c r="J219" s="96"/>
    </row>
    <row r="220" spans="8:10" x14ac:dyDescent="0.25">
      <c r="H220" s="58">
        <v>24</v>
      </c>
      <c r="I220" s="63">
        <v>5.4004969999999997</v>
      </c>
      <c r="J220" s="96"/>
    </row>
    <row r="221" spans="8:10" x14ac:dyDescent="0.25">
      <c r="H221" s="58">
        <v>26</v>
      </c>
      <c r="I221" s="63">
        <v>10.972490000000001</v>
      </c>
      <c r="J221" s="96"/>
    </row>
    <row r="222" spans="8:10" x14ac:dyDescent="0.25">
      <c r="H222" s="58">
        <v>26</v>
      </c>
      <c r="I222" s="63">
        <v>6.8052099999999998</v>
      </c>
      <c r="J222" s="96"/>
    </row>
    <row r="223" spans="8:10" x14ac:dyDescent="0.25">
      <c r="H223" s="58">
        <v>26</v>
      </c>
      <c r="I223" s="63">
        <v>4.7983289999999998</v>
      </c>
      <c r="J223" s="96"/>
    </row>
    <row r="224" spans="8:10" x14ac:dyDescent="0.25">
      <c r="H224" s="58">
        <v>26</v>
      </c>
      <c r="I224" s="63">
        <v>4.6680729999999997</v>
      </c>
      <c r="J224" s="96"/>
    </row>
    <row r="225" spans="8:10" x14ac:dyDescent="0.25">
      <c r="H225" s="58">
        <v>27</v>
      </c>
      <c r="I225" s="63">
        <v>9.4380199999999999</v>
      </c>
      <c r="J225" s="96"/>
    </row>
    <row r="226" spans="8:10" x14ac:dyDescent="0.25">
      <c r="H226" s="58">
        <v>27</v>
      </c>
      <c r="I226" s="63">
        <v>6.9003069999999997</v>
      </c>
      <c r="J226" s="96"/>
    </row>
    <row r="227" spans="8:10" x14ac:dyDescent="0.25">
      <c r="H227" s="58">
        <v>27</v>
      </c>
      <c r="I227" s="63">
        <v>5.2668710000000001</v>
      </c>
      <c r="J227" s="96"/>
    </row>
    <row r="228" spans="8:10" x14ac:dyDescent="0.25">
      <c r="H228" s="58">
        <v>28</v>
      </c>
      <c r="I228" s="63">
        <v>5.4638749999999998</v>
      </c>
      <c r="J228" s="96"/>
    </row>
    <row r="229" spans="8:10" x14ac:dyDescent="0.25">
      <c r="H229" s="58">
        <v>28</v>
      </c>
      <c r="I229" s="63">
        <v>5.3113919999999997</v>
      </c>
      <c r="J229" s="96"/>
    </row>
    <row r="230" spans="8:10" x14ac:dyDescent="0.25">
      <c r="H230" s="58">
        <v>28</v>
      </c>
      <c r="I230" s="63">
        <v>4.7796380000000003</v>
      </c>
      <c r="J230" s="96"/>
    </row>
    <row r="231" spans="8:10" x14ac:dyDescent="0.25">
      <c r="H231" s="58">
        <v>28</v>
      </c>
      <c r="I231" s="63">
        <v>4.6977180000000001</v>
      </c>
      <c r="J231" s="96"/>
    </row>
    <row r="232" spans="8:10" x14ac:dyDescent="0.25">
      <c r="H232" s="58">
        <v>29</v>
      </c>
      <c r="I232" s="63">
        <v>14.34676</v>
      </c>
      <c r="J232" s="96"/>
    </row>
    <row r="233" spans="8:10" x14ac:dyDescent="0.25">
      <c r="H233" s="58">
        <v>29</v>
      </c>
      <c r="I233" s="63">
        <v>13.935650000000001</v>
      </c>
      <c r="J233" s="96"/>
    </row>
    <row r="234" spans="8:10" x14ac:dyDescent="0.25">
      <c r="H234" s="58">
        <v>29</v>
      </c>
      <c r="I234" s="63">
        <v>4.2476450000000003</v>
      </c>
      <c r="J234" s="96"/>
    </row>
    <row r="235" spans="8:10" x14ac:dyDescent="0.25">
      <c r="H235" s="58">
        <v>29</v>
      </c>
      <c r="I235" s="63">
        <v>4.2216969999999998</v>
      </c>
      <c r="J235" s="96"/>
    </row>
    <row r="236" spans="8:10" x14ac:dyDescent="0.25">
      <c r="H236" s="58">
        <v>29</v>
      </c>
      <c r="I236" s="63">
        <v>3.9754200000000002</v>
      </c>
      <c r="J236" s="96"/>
    </row>
    <row r="237" spans="8:10" x14ac:dyDescent="0.25">
      <c r="H237" s="58">
        <v>29</v>
      </c>
      <c r="I237" s="63">
        <v>3.8624499999999999</v>
      </c>
      <c r="J237" s="96"/>
    </row>
    <row r="238" spans="8:10" x14ac:dyDescent="0.25">
      <c r="H238" s="58">
        <v>30</v>
      </c>
      <c r="I238" s="63">
        <v>5.6304800000000004</v>
      </c>
      <c r="J238" s="96"/>
    </row>
    <row r="239" spans="8:10" x14ac:dyDescent="0.25">
      <c r="H239" s="58">
        <v>30</v>
      </c>
      <c r="I239" s="63">
        <v>5.3809829999999996</v>
      </c>
      <c r="J239" s="96"/>
    </row>
    <row r="240" spans="8:10" x14ac:dyDescent="0.25">
      <c r="H240" s="58">
        <v>30</v>
      </c>
      <c r="I240" s="63">
        <v>4.6698659999999999</v>
      </c>
      <c r="J240" s="96"/>
    </row>
    <row r="241" spans="8:10" x14ac:dyDescent="0.25">
      <c r="H241" s="58">
        <v>30</v>
      </c>
      <c r="I241" s="63">
        <v>4.3091410000000003</v>
      </c>
      <c r="J241" s="96"/>
    </row>
    <row r="242" spans="8:10" x14ac:dyDescent="0.25">
      <c r="H242" s="58">
        <v>30</v>
      </c>
      <c r="I242" s="63">
        <v>4.078913</v>
      </c>
      <c r="J242" s="96"/>
    </row>
    <row r="243" spans="8:10" x14ac:dyDescent="0.25">
      <c r="H243" s="58">
        <v>31</v>
      </c>
      <c r="I243" s="63">
        <v>5.7311420000000002</v>
      </c>
      <c r="J243" s="96"/>
    </row>
    <row r="244" spans="8:10" x14ac:dyDescent="0.25">
      <c r="H244" s="58">
        <v>31</v>
      </c>
      <c r="I244" s="63">
        <v>4.4150710000000002</v>
      </c>
      <c r="J244" s="96"/>
    </row>
    <row r="245" spans="8:10" x14ac:dyDescent="0.25">
      <c r="H245" s="58">
        <v>32</v>
      </c>
      <c r="I245" s="63">
        <v>6.2297969999999996</v>
      </c>
      <c r="J245" s="96"/>
    </row>
    <row r="246" spans="8:10" x14ac:dyDescent="0.25">
      <c r="H246" s="58">
        <v>32</v>
      </c>
      <c r="I246" s="63">
        <v>4.4649789999999996</v>
      </c>
      <c r="J246" s="96"/>
    </row>
    <row r="247" spans="8:10" x14ac:dyDescent="0.25">
      <c r="H247" s="58">
        <v>32</v>
      </c>
      <c r="I247" s="63">
        <v>3.9099189999999999</v>
      </c>
      <c r="J247" s="96"/>
    </row>
    <row r="248" spans="8:10" x14ac:dyDescent="0.25">
      <c r="H248" s="58">
        <v>33</v>
      </c>
      <c r="I248" s="63">
        <v>5.2389460000000003</v>
      </c>
      <c r="J248" s="96"/>
    </row>
    <row r="249" spans="8:10" x14ac:dyDescent="0.25">
      <c r="H249" s="58">
        <v>33</v>
      </c>
      <c r="I249" s="63">
        <v>3.221768</v>
      </c>
      <c r="J249" s="96"/>
    </row>
    <row r="250" spans="8:10" x14ac:dyDescent="0.25">
      <c r="H250" s="58">
        <v>34</v>
      </c>
      <c r="I250" s="63">
        <v>15.93783</v>
      </c>
      <c r="J250" s="96"/>
    </row>
    <row r="251" spans="8:10" x14ac:dyDescent="0.25">
      <c r="H251" s="58">
        <v>34</v>
      </c>
      <c r="I251" s="63">
        <v>4.0410320000000004</v>
      </c>
      <c r="J251" s="96"/>
    </row>
    <row r="252" spans="8:10" x14ac:dyDescent="0.25">
      <c r="H252" s="58">
        <v>34</v>
      </c>
      <c r="I252" s="63">
        <v>3.1172140000000002</v>
      </c>
      <c r="J252" s="96"/>
    </row>
    <row r="253" spans="8:10" x14ac:dyDescent="0.25">
      <c r="H253" s="58">
        <v>35</v>
      </c>
      <c r="I253" s="63">
        <v>3.8233440000000001</v>
      </c>
      <c r="J253" s="96"/>
    </row>
    <row r="254" spans="8:10" x14ac:dyDescent="0.25">
      <c r="H254" s="58">
        <v>35</v>
      </c>
      <c r="I254" s="63">
        <v>3.6170100000000001</v>
      </c>
      <c r="J254" s="96"/>
    </row>
    <row r="255" spans="8:10" x14ac:dyDescent="0.25">
      <c r="H255" s="58">
        <v>36</v>
      </c>
      <c r="I255" s="63">
        <v>4.6959609999999996</v>
      </c>
      <c r="J255" s="96"/>
    </row>
    <row r="256" spans="8:10" x14ac:dyDescent="0.25">
      <c r="H256" s="58">
        <v>37</v>
      </c>
      <c r="I256" s="63">
        <v>4.5331029999999997</v>
      </c>
      <c r="J256" s="96"/>
    </row>
    <row r="257" spans="8:10" x14ac:dyDescent="0.25">
      <c r="H257" s="58">
        <v>37</v>
      </c>
      <c r="I257" s="63">
        <v>3.4561299999999999</v>
      </c>
      <c r="J257" s="96"/>
    </row>
    <row r="258" spans="8:10" x14ac:dyDescent="0.25">
      <c r="H258" s="58">
        <v>38</v>
      </c>
      <c r="I258" s="63">
        <v>9.9478519999999993</v>
      </c>
      <c r="J258" s="96"/>
    </row>
    <row r="259" spans="8:10" x14ac:dyDescent="0.25">
      <c r="H259" s="58">
        <v>38</v>
      </c>
      <c r="I259" s="63">
        <v>5.4740900000000003</v>
      </c>
      <c r="J259" s="96"/>
    </row>
    <row r="260" spans="8:10" x14ac:dyDescent="0.25">
      <c r="H260" s="58">
        <v>38</v>
      </c>
      <c r="I260" s="63">
        <v>2.9525070000000002</v>
      </c>
      <c r="J260" s="96"/>
    </row>
    <row r="261" spans="8:10" x14ac:dyDescent="0.25">
      <c r="H261" s="58">
        <v>40</v>
      </c>
      <c r="I261" s="63">
        <v>3.7951609999999998</v>
      </c>
      <c r="J261" s="96"/>
    </row>
    <row r="262" spans="8:10" x14ac:dyDescent="0.25">
      <c r="H262" s="58">
        <v>40</v>
      </c>
      <c r="I262" s="63">
        <v>3.664282</v>
      </c>
      <c r="J262" s="96"/>
    </row>
    <row r="263" spans="8:10" x14ac:dyDescent="0.25">
      <c r="H263" s="58">
        <v>40</v>
      </c>
      <c r="I263" s="63">
        <v>2.6868919999999998</v>
      </c>
      <c r="J263" s="96"/>
    </row>
    <row r="264" spans="8:10" x14ac:dyDescent="0.25">
      <c r="H264" s="58">
        <v>41</v>
      </c>
      <c r="I264" s="63">
        <v>10.041689999999999</v>
      </c>
      <c r="J264" s="96"/>
    </row>
    <row r="265" spans="8:10" x14ac:dyDescent="0.25">
      <c r="H265" s="58">
        <v>41</v>
      </c>
      <c r="I265" s="63">
        <v>8.0851760000000006</v>
      </c>
      <c r="J265" s="96"/>
    </row>
    <row r="266" spans="8:10" x14ac:dyDescent="0.25">
      <c r="H266" s="58">
        <v>41</v>
      </c>
      <c r="I266" s="63">
        <v>3.7120479999999998</v>
      </c>
      <c r="J266" s="96"/>
    </row>
    <row r="267" spans="8:10" x14ac:dyDescent="0.25">
      <c r="H267" s="58">
        <v>41</v>
      </c>
      <c r="I267" s="63">
        <v>3.400579</v>
      </c>
      <c r="J267" s="96"/>
    </row>
    <row r="268" spans="8:10" x14ac:dyDescent="0.25">
      <c r="H268" s="58">
        <v>42</v>
      </c>
      <c r="I268" s="63">
        <v>4.1785399999999999</v>
      </c>
      <c r="J268" s="96"/>
    </row>
    <row r="269" spans="8:10" x14ac:dyDescent="0.25">
      <c r="H269" s="58">
        <v>42</v>
      </c>
      <c r="I269" s="63">
        <v>3.8238560000000001</v>
      </c>
      <c r="J269" s="96"/>
    </row>
    <row r="270" spans="8:10" x14ac:dyDescent="0.25">
      <c r="H270" s="58">
        <v>43</v>
      </c>
      <c r="I270" s="63">
        <v>5.5784960000000003</v>
      </c>
      <c r="J270" s="96"/>
    </row>
    <row r="271" spans="8:10" x14ac:dyDescent="0.25">
      <c r="H271" s="58">
        <v>43</v>
      </c>
      <c r="I271" s="63">
        <v>3.4799190000000002</v>
      </c>
      <c r="J271" s="96"/>
    </row>
    <row r="272" spans="8:10" x14ac:dyDescent="0.25">
      <c r="H272" s="58">
        <v>44</v>
      </c>
      <c r="I272" s="63">
        <v>3.5057339999999999</v>
      </c>
      <c r="J272" s="96"/>
    </row>
    <row r="273" spans="8:10" x14ac:dyDescent="0.25">
      <c r="H273" s="58">
        <v>44</v>
      </c>
      <c r="I273" s="63">
        <v>3.4925459999999999</v>
      </c>
      <c r="J273" s="96"/>
    </row>
    <row r="274" spans="8:10" x14ac:dyDescent="0.25">
      <c r="H274" s="58">
        <v>44</v>
      </c>
      <c r="I274" s="63">
        <v>2.8858600000000001</v>
      </c>
      <c r="J274" s="96"/>
    </row>
    <row r="275" spans="8:10" x14ac:dyDescent="0.25">
      <c r="H275" s="58">
        <v>44</v>
      </c>
      <c r="I275" s="63">
        <v>2.7002250000000001</v>
      </c>
      <c r="J275" s="96"/>
    </row>
    <row r="276" spans="8:10" x14ac:dyDescent="0.25">
      <c r="H276" s="58">
        <v>45</v>
      </c>
      <c r="I276" s="63">
        <v>3.4645389999999998</v>
      </c>
      <c r="J276" s="96"/>
    </row>
    <row r="277" spans="8:10" x14ac:dyDescent="0.25">
      <c r="H277" s="58">
        <v>45</v>
      </c>
      <c r="I277" s="63">
        <v>3.316319</v>
      </c>
      <c r="J277" s="96"/>
    </row>
    <row r="278" spans="8:10" x14ac:dyDescent="0.25">
      <c r="H278" s="58">
        <v>45</v>
      </c>
      <c r="I278" s="63">
        <v>2.7782070000000001</v>
      </c>
      <c r="J278" s="96"/>
    </row>
    <row r="279" spans="8:10" x14ac:dyDescent="0.25">
      <c r="H279" s="58">
        <v>46</v>
      </c>
      <c r="I279" s="63">
        <v>7.7287980000000003</v>
      </c>
      <c r="J279" s="96"/>
    </row>
    <row r="280" spans="8:10" x14ac:dyDescent="0.25">
      <c r="H280" s="58">
        <v>47</v>
      </c>
      <c r="I280" s="63">
        <v>8.0177350000000001</v>
      </c>
      <c r="J280" s="96"/>
    </row>
    <row r="281" spans="8:10" x14ac:dyDescent="0.25">
      <c r="H281" s="58">
        <v>47</v>
      </c>
      <c r="I281" s="63">
        <v>3.8882650000000001</v>
      </c>
      <c r="J281" s="96"/>
    </row>
    <row r="282" spans="8:10" x14ac:dyDescent="0.25">
      <c r="H282" s="58">
        <v>47</v>
      </c>
      <c r="I282" s="63">
        <v>3.6840109999999999</v>
      </c>
      <c r="J282" s="96"/>
    </row>
    <row r="283" spans="8:10" x14ac:dyDescent="0.25">
      <c r="H283" s="58">
        <v>47</v>
      </c>
      <c r="I283" s="63">
        <v>3.0921270000000001</v>
      </c>
      <c r="J283" s="96"/>
    </row>
    <row r="284" spans="8:10" x14ac:dyDescent="0.25">
      <c r="H284" s="58">
        <v>47</v>
      </c>
      <c r="I284" s="63">
        <v>2.6126990000000001</v>
      </c>
      <c r="J284" s="96"/>
    </row>
    <row r="285" spans="8:10" x14ac:dyDescent="0.25">
      <c r="H285" s="58">
        <v>48</v>
      </c>
      <c r="I285" s="63">
        <v>2.8938489999999999</v>
      </c>
      <c r="J285" s="96"/>
    </row>
    <row r="286" spans="8:10" x14ac:dyDescent="0.25">
      <c r="H286" s="58">
        <v>48</v>
      </c>
      <c r="I286" s="63">
        <v>1.9716750000000001</v>
      </c>
      <c r="J286" s="96"/>
    </row>
    <row r="287" spans="8:10" x14ac:dyDescent="0.25">
      <c r="H287" s="58">
        <v>49</v>
      </c>
      <c r="I287" s="63">
        <v>4.1968079999999999</v>
      </c>
      <c r="J287" s="96"/>
    </row>
    <row r="288" spans="8:10" x14ac:dyDescent="0.25">
      <c r="H288" s="58">
        <v>49</v>
      </c>
      <c r="I288" s="63">
        <v>3.24742</v>
      </c>
      <c r="J288" s="96"/>
    </row>
    <row r="289" spans="8:10" x14ac:dyDescent="0.25">
      <c r="H289" s="58">
        <v>49</v>
      </c>
      <c r="I289" s="63">
        <v>2.7346870000000001</v>
      </c>
      <c r="J289" s="96"/>
    </row>
    <row r="290" spans="8:10" x14ac:dyDescent="0.25">
      <c r="H290" s="58">
        <v>49</v>
      </c>
      <c r="I290" s="63">
        <v>2.6960999999999999</v>
      </c>
      <c r="J290" s="96"/>
    </row>
    <row r="291" spans="8:10" x14ac:dyDescent="0.25">
      <c r="H291" s="58">
        <v>50</v>
      </c>
      <c r="I291" s="63">
        <v>2.5967959999999999</v>
      </c>
      <c r="J291" s="96"/>
    </row>
    <row r="292" spans="8:10" x14ac:dyDescent="0.25">
      <c r="H292" s="58">
        <v>50</v>
      </c>
      <c r="I292" s="63">
        <v>2.536699</v>
      </c>
      <c r="J292" s="96"/>
    </row>
    <row r="293" spans="8:10" x14ac:dyDescent="0.25">
      <c r="H293" s="58">
        <v>50</v>
      </c>
      <c r="I293" s="63">
        <v>2.3790070000000001</v>
      </c>
      <c r="J293" s="96"/>
    </row>
    <row r="294" spans="8:10" x14ac:dyDescent="0.25">
      <c r="H294" s="58">
        <v>53</v>
      </c>
      <c r="I294" s="63">
        <v>4.9722580000000001</v>
      </c>
      <c r="J294" s="96"/>
    </row>
    <row r="295" spans="8:10" x14ac:dyDescent="0.25">
      <c r="H295" s="58">
        <v>53</v>
      </c>
      <c r="I295" s="63">
        <v>3.5235829999999999</v>
      </c>
      <c r="J295" s="96"/>
    </row>
    <row r="296" spans="8:10" x14ac:dyDescent="0.25">
      <c r="H296" s="58">
        <v>54</v>
      </c>
      <c r="I296" s="63">
        <v>4.9580109999999999</v>
      </c>
      <c r="J296" s="96"/>
    </row>
    <row r="297" spans="8:10" x14ac:dyDescent="0.25">
      <c r="H297" s="58">
        <v>54</v>
      </c>
      <c r="I297" s="63">
        <v>2.6589179999999999</v>
      </c>
      <c r="J297" s="96"/>
    </row>
    <row r="298" spans="8:10" x14ac:dyDescent="0.25">
      <c r="H298" s="58">
        <v>54</v>
      </c>
      <c r="I298" s="63">
        <v>2.5291830000000002</v>
      </c>
      <c r="J298" s="96"/>
    </row>
    <row r="299" spans="8:10" x14ac:dyDescent="0.25">
      <c r="H299" s="58">
        <v>54</v>
      </c>
      <c r="I299" s="63">
        <v>2.4863149999999998</v>
      </c>
      <c r="J299" s="96"/>
    </row>
    <row r="300" spans="8:10" x14ac:dyDescent="0.25">
      <c r="H300" s="58">
        <v>55</v>
      </c>
      <c r="I300" s="63">
        <v>2.4240550000000001</v>
      </c>
      <c r="J300" s="96"/>
    </row>
    <row r="301" spans="8:10" x14ac:dyDescent="0.25">
      <c r="H301" s="58">
        <v>56</v>
      </c>
      <c r="I301" s="63">
        <v>6.9370269999999996</v>
      </c>
      <c r="J301" s="96"/>
    </row>
    <row r="302" spans="8:10" x14ac:dyDescent="0.25">
      <c r="H302" s="58">
        <v>56</v>
      </c>
      <c r="I302" s="63">
        <v>6.1049689999999996</v>
      </c>
      <c r="J302" s="96"/>
    </row>
    <row r="303" spans="8:10" x14ac:dyDescent="0.25">
      <c r="H303" s="58">
        <v>57</v>
      </c>
      <c r="I303" s="63">
        <v>2.449452</v>
      </c>
      <c r="J303" s="96"/>
    </row>
    <row r="304" spans="8:10" x14ac:dyDescent="0.25">
      <c r="H304" s="58">
        <v>57</v>
      </c>
      <c r="I304" s="63">
        <v>2.3579530000000002</v>
      </c>
      <c r="J304" s="96"/>
    </row>
    <row r="305" spans="8:10" x14ac:dyDescent="0.25">
      <c r="H305" s="58">
        <v>57</v>
      </c>
      <c r="I305" s="63">
        <v>1.8863350000000001</v>
      </c>
      <c r="J305" s="96"/>
    </row>
    <row r="306" spans="8:10" x14ac:dyDescent="0.25">
      <c r="H306" s="58">
        <v>58</v>
      </c>
      <c r="I306" s="63">
        <v>7.0481999999999996</v>
      </c>
      <c r="J306" s="96"/>
    </row>
    <row r="307" spans="8:10" x14ac:dyDescent="0.25">
      <c r="H307" s="58">
        <v>58</v>
      </c>
      <c r="I307" s="63">
        <v>2.5232169999999998</v>
      </c>
      <c r="J307" s="96"/>
    </row>
    <row r="308" spans="8:10" x14ac:dyDescent="0.25">
      <c r="H308" s="58">
        <v>59</v>
      </c>
      <c r="I308" s="63">
        <v>3.9981040000000001</v>
      </c>
      <c r="J308" s="96"/>
    </row>
    <row r="309" spans="8:10" x14ac:dyDescent="0.25">
      <c r="H309" s="58">
        <v>59</v>
      </c>
      <c r="I309" s="63">
        <v>2.617156</v>
      </c>
      <c r="J309" s="96"/>
    </row>
    <row r="310" spans="8:10" x14ac:dyDescent="0.25">
      <c r="H310" s="58">
        <v>60</v>
      </c>
      <c r="I310" s="63">
        <v>4.8361049999999999</v>
      </c>
      <c r="J310" s="96"/>
    </row>
    <row r="311" spans="8:10" x14ac:dyDescent="0.25">
      <c r="H311" s="58">
        <v>62</v>
      </c>
      <c r="I311" s="63">
        <v>4.9837939999999996</v>
      </c>
      <c r="J311" s="96"/>
    </row>
    <row r="312" spans="8:10" x14ac:dyDescent="0.25">
      <c r="H312" s="58">
        <v>62</v>
      </c>
      <c r="I312" s="63">
        <v>2.2174040000000002</v>
      </c>
      <c r="J312" s="96"/>
    </row>
    <row r="313" spans="8:10" x14ac:dyDescent="0.25">
      <c r="H313" s="58">
        <v>63</v>
      </c>
      <c r="I313" s="63">
        <v>8.2478999999999996</v>
      </c>
      <c r="J313" s="96"/>
    </row>
    <row r="314" spans="8:10" x14ac:dyDescent="0.25">
      <c r="H314" s="58">
        <v>63</v>
      </c>
      <c r="I314" s="63">
        <v>7.5603199999999999</v>
      </c>
      <c r="J314" s="96"/>
    </row>
    <row r="315" spans="8:10" x14ac:dyDescent="0.25">
      <c r="H315" s="58">
        <v>64</v>
      </c>
      <c r="I315" s="63">
        <v>2.2063790000000001</v>
      </c>
      <c r="J315" s="96"/>
    </row>
    <row r="316" spans="8:10" x14ac:dyDescent="0.25">
      <c r="H316" s="58">
        <v>65</v>
      </c>
      <c r="I316" s="63">
        <v>2.1836229999999999</v>
      </c>
      <c r="J316" s="96"/>
    </row>
    <row r="317" spans="8:10" x14ac:dyDescent="0.25">
      <c r="H317" s="58">
        <v>65</v>
      </c>
      <c r="I317" s="63">
        <v>1.768151</v>
      </c>
      <c r="J317" s="96"/>
    </row>
    <row r="318" spans="8:10" x14ac:dyDescent="0.25">
      <c r="H318" s="58">
        <v>66</v>
      </c>
      <c r="I318" s="63">
        <v>2.5221439999999999</v>
      </c>
      <c r="J318" s="96"/>
    </row>
    <row r="319" spans="8:10" x14ac:dyDescent="0.25">
      <c r="H319" s="58">
        <v>67</v>
      </c>
      <c r="I319" s="63">
        <v>4.0628080000000004</v>
      </c>
      <c r="J319" s="96"/>
    </row>
    <row r="320" spans="8:10" x14ac:dyDescent="0.25">
      <c r="H320" s="58">
        <v>68</v>
      </c>
      <c r="I320" s="63">
        <v>3.658954</v>
      </c>
      <c r="J320" s="96"/>
    </row>
    <row r="321" spans="8:10" x14ac:dyDescent="0.25">
      <c r="H321" s="58">
        <v>68</v>
      </c>
      <c r="I321" s="63">
        <v>1.9241710000000001</v>
      </c>
      <c r="J321" s="96"/>
    </row>
    <row r="322" spans="8:10" x14ac:dyDescent="0.25">
      <c r="H322" s="58">
        <v>68</v>
      </c>
      <c r="I322" s="63">
        <v>1.8135810000000001</v>
      </c>
      <c r="J322" s="96"/>
    </row>
    <row r="323" spans="8:10" x14ac:dyDescent="0.25">
      <c r="H323" s="58">
        <v>70</v>
      </c>
      <c r="I323" s="63">
        <v>2.3763019999999999</v>
      </c>
      <c r="J323" s="96"/>
    </row>
    <row r="324" spans="8:10" x14ac:dyDescent="0.25">
      <c r="H324" s="58">
        <v>70</v>
      </c>
      <c r="I324" s="63">
        <v>1.8432120000000001</v>
      </c>
      <c r="J324" s="96"/>
    </row>
    <row r="325" spans="8:10" x14ac:dyDescent="0.25">
      <c r="H325" s="58">
        <v>70</v>
      </c>
      <c r="I325" s="63">
        <v>1.725911</v>
      </c>
      <c r="J325" s="96"/>
    </row>
    <row r="326" spans="8:10" x14ac:dyDescent="0.25">
      <c r="H326" s="58">
        <v>74</v>
      </c>
      <c r="I326" s="63">
        <v>4.1248519999999997</v>
      </c>
      <c r="J326" s="96"/>
    </row>
    <row r="327" spans="8:10" x14ac:dyDescent="0.25">
      <c r="H327" s="58">
        <v>74</v>
      </c>
      <c r="I327" s="63">
        <v>3.9668670000000001</v>
      </c>
      <c r="J327" s="96"/>
    </row>
    <row r="328" spans="8:10" x14ac:dyDescent="0.25">
      <c r="H328" s="58">
        <v>75</v>
      </c>
      <c r="I328" s="63">
        <v>6.3815549999999996</v>
      </c>
      <c r="J328" s="96"/>
    </row>
    <row r="329" spans="8:10" x14ac:dyDescent="0.25">
      <c r="H329" s="58">
        <v>75</v>
      </c>
      <c r="I329" s="63">
        <v>2.1357149999999998</v>
      </c>
      <c r="J329" s="96"/>
    </row>
    <row r="330" spans="8:10" x14ac:dyDescent="0.25">
      <c r="H330" s="58">
        <v>75</v>
      </c>
      <c r="I330" s="63">
        <v>1.8631249999999999</v>
      </c>
      <c r="J330" s="96"/>
    </row>
    <row r="331" spans="8:10" x14ac:dyDescent="0.25">
      <c r="H331" s="58">
        <v>75</v>
      </c>
      <c r="I331" s="63">
        <v>1.8462080000000001</v>
      </c>
      <c r="J331" s="96"/>
    </row>
    <row r="332" spans="8:10" x14ac:dyDescent="0.25">
      <c r="H332" s="58">
        <v>76</v>
      </c>
      <c r="I332" s="63">
        <v>2.063434</v>
      </c>
      <c r="J332" s="96"/>
    </row>
    <row r="333" spans="8:10" x14ac:dyDescent="0.25">
      <c r="H333" s="58">
        <v>77</v>
      </c>
      <c r="I333" s="63">
        <v>3.611558</v>
      </c>
      <c r="J333" s="96"/>
    </row>
    <row r="334" spans="8:10" x14ac:dyDescent="0.25">
      <c r="H334" s="58">
        <v>77</v>
      </c>
      <c r="I334" s="63">
        <v>2.0100159999999998</v>
      </c>
      <c r="J334" s="96"/>
    </row>
    <row r="335" spans="8:10" x14ac:dyDescent="0.25">
      <c r="H335" s="58">
        <v>78</v>
      </c>
      <c r="I335" s="63">
        <v>4.4983490000000002</v>
      </c>
      <c r="J335" s="96"/>
    </row>
    <row r="336" spans="8:10" x14ac:dyDescent="0.25">
      <c r="H336" s="58">
        <v>78</v>
      </c>
      <c r="I336" s="63">
        <v>1.795509</v>
      </c>
      <c r="J336" s="96"/>
    </row>
    <row r="337" spans="8:10" x14ac:dyDescent="0.25">
      <c r="H337" s="58">
        <v>81</v>
      </c>
      <c r="I337" s="63">
        <v>1.9573799999999999</v>
      </c>
      <c r="J337" s="96"/>
    </row>
    <row r="338" spans="8:10" x14ac:dyDescent="0.25">
      <c r="H338" s="58">
        <v>82</v>
      </c>
      <c r="I338" s="63">
        <v>1.633337</v>
      </c>
      <c r="J338" s="96"/>
    </row>
    <row r="339" spans="8:10" x14ac:dyDescent="0.25">
      <c r="H339" s="58">
        <v>83</v>
      </c>
      <c r="I339" s="63">
        <v>2.919419</v>
      </c>
      <c r="J339" s="96"/>
    </row>
    <row r="340" spans="8:10" x14ac:dyDescent="0.25">
      <c r="H340" s="58">
        <v>83</v>
      </c>
      <c r="I340" s="63">
        <v>1.908398</v>
      </c>
      <c r="J340" s="96"/>
    </row>
    <row r="341" spans="8:10" x14ac:dyDescent="0.25">
      <c r="H341" s="58">
        <v>83</v>
      </c>
      <c r="I341" s="63">
        <v>1.887678</v>
      </c>
      <c r="J341" s="96"/>
    </row>
    <row r="342" spans="8:10" x14ac:dyDescent="0.25">
      <c r="H342" s="58">
        <v>84</v>
      </c>
      <c r="I342" s="63">
        <v>1.4701040000000001</v>
      </c>
      <c r="J342" s="96"/>
    </row>
    <row r="343" spans="8:10" x14ac:dyDescent="0.25">
      <c r="H343" s="58">
        <v>84</v>
      </c>
      <c r="I343" s="63">
        <v>1.412102</v>
      </c>
      <c r="J343" s="96"/>
    </row>
    <row r="344" spans="8:10" x14ac:dyDescent="0.25">
      <c r="H344" s="58">
        <v>84</v>
      </c>
      <c r="I344" s="63">
        <v>1.32399</v>
      </c>
      <c r="J344" s="96"/>
    </row>
    <row r="345" spans="8:10" x14ac:dyDescent="0.25">
      <c r="H345" s="58">
        <v>85</v>
      </c>
      <c r="I345" s="63">
        <v>7.9080839999999997</v>
      </c>
      <c r="J345" s="96"/>
    </row>
    <row r="346" spans="8:10" x14ac:dyDescent="0.25">
      <c r="H346" s="58">
        <v>86</v>
      </c>
      <c r="I346" s="63">
        <v>1.4110579999999999</v>
      </c>
      <c r="J346" s="96"/>
    </row>
    <row r="347" spans="8:10" x14ac:dyDescent="0.25">
      <c r="H347" s="58">
        <v>87</v>
      </c>
      <c r="I347" s="63">
        <v>1.4400310000000001</v>
      </c>
      <c r="J347" s="96"/>
    </row>
    <row r="348" spans="8:10" x14ac:dyDescent="0.25">
      <c r="H348" s="58">
        <v>88</v>
      </c>
      <c r="I348" s="63">
        <v>1.3903669999999999</v>
      </c>
      <c r="J348" s="96"/>
    </row>
    <row r="349" spans="8:10" x14ac:dyDescent="0.25">
      <c r="H349" s="58">
        <v>89</v>
      </c>
      <c r="I349" s="63">
        <v>2.5154420000000002</v>
      </c>
      <c r="J349" s="96"/>
    </row>
    <row r="350" spans="8:10" x14ac:dyDescent="0.25">
      <c r="H350" s="58">
        <v>89</v>
      </c>
      <c r="I350" s="63">
        <v>1.355356</v>
      </c>
      <c r="J350" s="96"/>
    </row>
    <row r="351" spans="8:10" x14ac:dyDescent="0.25">
      <c r="H351" s="58">
        <v>90</v>
      </c>
      <c r="I351" s="63">
        <v>3.014046</v>
      </c>
      <c r="J351" s="96"/>
    </row>
    <row r="352" spans="8:10" x14ac:dyDescent="0.25">
      <c r="H352" s="58">
        <v>90</v>
      </c>
      <c r="I352" s="63">
        <v>2.8355459999999999</v>
      </c>
      <c r="J352" s="96"/>
    </row>
    <row r="353" spans="8:10" x14ac:dyDescent="0.25">
      <c r="H353" s="58">
        <v>90</v>
      </c>
      <c r="I353" s="63">
        <v>2.1553429999999998</v>
      </c>
      <c r="J353" s="96"/>
    </row>
    <row r="354" spans="8:10" x14ac:dyDescent="0.25">
      <c r="H354" s="58">
        <v>90</v>
      </c>
      <c r="I354" s="63">
        <v>1.8819300000000001</v>
      </c>
      <c r="J354" s="96"/>
    </row>
    <row r="355" spans="8:10" x14ac:dyDescent="0.25">
      <c r="H355" s="58">
        <v>92</v>
      </c>
      <c r="I355" s="63">
        <v>1.692402</v>
      </c>
      <c r="J355" s="96"/>
    </row>
    <row r="356" spans="8:10" x14ac:dyDescent="0.25">
      <c r="H356" s="58">
        <v>92</v>
      </c>
      <c r="I356" s="63">
        <v>1.497479</v>
      </c>
      <c r="J356" s="96"/>
    </row>
    <row r="357" spans="8:10" x14ac:dyDescent="0.25">
      <c r="H357" s="58">
        <v>92</v>
      </c>
      <c r="I357" s="63">
        <v>1.4466110000000001</v>
      </c>
      <c r="J357" s="96"/>
    </row>
    <row r="358" spans="8:10" x14ac:dyDescent="0.25">
      <c r="H358" s="58">
        <v>93</v>
      </c>
      <c r="I358" s="63">
        <v>1.453452</v>
      </c>
      <c r="J358" s="96"/>
    </row>
    <row r="359" spans="8:10" x14ac:dyDescent="0.25">
      <c r="H359" s="58">
        <v>94</v>
      </c>
      <c r="I359" s="63">
        <v>1.455773</v>
      </c>
      <c r="J359" s="96"/>
    </row>
    <row r="360" spans="8:10" x14ac:dyDescent="0.25">
      <c r="H360" s="58">
        <v>95</v>
      </c>
      <c r="I360" s="63">
        <v>1.380269</v>
      </c>
      <c r="J360" s="96"/>
    </row>
    <row r="361" spans="8:10" x14ac:dyDescent="0.25">
      <c r="H361" s="58">
        <v>96</v>
      </c>
      <c r="I361" s="63">
        <v>1.456413</v>
      </c>
      <c r="J361" s="96"/>
    </row>
    <row r="362" spans="8:10" x14ac:dyDescent="0.25">
      <c r="H362" s="58">
        <v>98</v>
      </c>
      <c r="I362" s="63">
        <v>5.2018219999999999</v>
      </c>
      <c r="J362" s="96"/>
    </row>
    <row r="363" spans="8:10" x14ac:dyDescent="0.25">
      <c r="H363" s="58">
        <v>98</v>
      </c>
      <c r="I363" s="63">
        <v>1.3584050000000001</v>
      </c>
      <c r="J363" s="96"/>
    </row>
    <row r="364" spans="8:10" x14ac:dyDescent="0.25">
      <c r="H364" s="58">
        <v>99</v>
      </c>
      <c r="I364" s="63">
        <v>1.6953849999999999</v>
      </c>
      <c r="J364" s="96"/>
    </row>
    <row r="365" spans="8:10" x14ac:dyDescent="0.25">
      <c r="H365" s="58">
        <v>100</v>
      </c>
      <c r="I365" s="63">
        <v>1.5040750000000001</v>
      </c>
      <c r="J365" s="96"/>
    </row>
    <row r="366" spans="8:10" x14ac:dyDescent="0.25">
      <c r="H366" s="58">
        <v>101</v>
      </c>
      <c r="I366" s="63">
        <v>4.1869560000000003</v>
      </c>
      <c r="J366" s="96"/>
    </row>
    <row r="367" spans="8:10" x14ac:dyDescent="0.25">
      <c r="H367" s="58">
        <v>101</v>
      </c>
      <c r="I367" s="63">
        <v>1.7298910000000001</v>
      </c>
      <c r="J367" s="96"/>
    </row>
    <row r="368" spans="8:10" x14ac:dyDescent="0.25">
      <c r="H368" s="58">
        <v>102</v>
      </c>
      <c r="I368" s="63">
        <v>3.904153</v>
      </c>
      <c r="J368" s="96"/>
    </row>
    <row r="369" spans="8:10" x14ac:dyDescent="0.25">
      <c r="H369" s="58">
        <v>102</v>
      </c>
      <c r="I369" s="63">
        <v>3.3000720000000001</v>
      </c>
      <c r="J369" s="96"/>
    </row>
    <row r="370" spans="8:10" x14ac:dyDescent="0.25">
      <c r="H370" s="58">
        <v>102</v>
      </c>
      <c r="I370" s="63">
        <v>3.2056429999999998</v>
      </c>
      <c r="J370" s="96"/>
    </row>
    <row r="371" spans="8:10" x14ac:dyDescent="0.25">
      <c r="H371" s="58">
        <v>102</v>
      </c>
      <c r="I371" s="63">
        <v>2.8450000000000002</v>
      </c>
      <c r="J371" s="96"/>
    </row>
    <row r="372" spans="8:10" x14ac:dyDescent="0.25">
      <c r="H372" s="58">
        <v>102</v>
      </c>
      <c r="I372" s="63">
        <v>2.6974719999999999</v>
      </c>
      <c r="J372" s="96"/>
    </row>
    <row r="373" spans="8:10" x14ac:dyDescent="0.25">
      <c r="H373" s="58">
        <v>102</v>
      </c>
      <c r="I373" s="63">
        <v>1.5019579999999999</v>
      </c>
      <c r="J373" s="96"/>
    </row>
    <row r="374" spans="8:10" x14ac:dyDescent="0.25">
      <c r="H374" s="58">
        <v>102</v>
      </c>
      <c r="I374" s="63">
        <v>1.1710700000000001</v>
      </c>
      <c r="J374" s="96"/>
    </row>
    <row r="375" spans="8:10" x14ac:dyDescent="0.25">
      <c r="H375" s="58">
        <v>103</v>
      </c>
      <c r="I375" s="63">
        <v>1.24966</v>
      </c>
      <c r="J375" s="96"/>
    </row>
    <row r="376" spans="8:10" x14ac:dyDescent="0.25">
      <c r="H376" s="58">
        <v>104</v>
      </c>
      <c r="I376" s="63">
        <v>2.7256909999999999</v>
      </c>
      <c r="J376" s="96"/>
    </row>
    <row r="377" spans="8:10" x14ac:dyDescent="0.25">
      <c r="H377" s="58">
        <v>104</v>
      </c>
      <c r="I377" s="63">
        <v>1.3297639999999999</v>
      </c>
      <c r="J377" s="96"/>
    </row>
    <row r="378" spans="8:10" x14ac:dyDescent="0.25">
      <c r="H378" s="58">
        <v>106</v>
      </c>
      <c r="I378" s="63">
        <v>3.2766199999999999</v>
      </c>
      <c r="J378" s="96"/>
    </row>
    <row r="379" spans="8:10" x14ac:dyDescent="0.25">
      <c r="H379" s="58">
        <v>106</v>
      </c>
      <c r="I379" s="63">
        <v>3.2332770000000002</v>
      </c>
      <c r="J379" s="96"/>
    </row>
    <row r="380" spans="8:10" x14ac:dyDescent="0.25">
      <c r="H380" s="58">
        <v>106</v>
      </c>
      <c r="I380" s="63">
        <v>1.4172959999999999</v>
      </c>
      <c r="J380" s="96"/>
    </row>
    <row r="381" spans="8:10" x14ac:dyDescent="0.25">
      <c r="H381" s="58">
        <v>107</v>
      </c>
      <c r="I381" s="63">
        <v>1.4892559999999999</v>
      </c>
      <c r="J381" s="96"/>
    </row>
    <row r="382" spans="8:10" x14ac:dyDescent="0.25">
      <c r="H382" s="58">
        <v>108</v>
      </c>
      <c r="I382" s="63">
        <v>1.48685</v>
      </c>
      <c r="J382" s="96"/>
    </row>
    <row r="383" spans="8:10" x14ac:dyDescent="0.25">
      <c r="H383" s="58">
        <v>109</v>
      </c>
      <c r="I383" s="63">
        <v>2.7526039999999998</v>
      </c>
      <c r="J383" s="96"/>
    </row>
    <row r="384" spans="8:10" x14ac:dyDescent="0.25">
      <c r="H384" s="58">
        <v>109</v>
      </c>
      <c r="I384" s="63">
        <v>1.3010010000000001</v>
      </c>
      <c r="J384" s="96"/>
    </row>
    <row r="385" spans="8:10" x14ac:dyDescent="0.25">
      <c r="H385" s="58">
        <v>109</v>
      </c>
      <c r="I385" s="63">
        <v>1.135955</v>
      </c>
      <c r="J385" s="96"/>
    </row>
    <row r="386" spans="8:10" x14ac:dyDescent="0.25">
      <c r="H386" s="58">
        <v>110</v>
      </c>
      <c r="I386" s="63">
        <v>1.4106069999999999</v>
      </c>
      <c r="J386" s="96"/>
    </row>
    <row r="387" spans="8:10" x14ac:dyDescent="0.25">
      <c r="H387" s="58">
        <v>111</v>
      </c>
      <c r="I387" s="63">
        <v>1.398269</v>
      </c>
      <c r="J387" s="96"/>
    </row>
    <row r="388" spans="8:10" x14ac:dyDescent="0.25">
      <c r="H388" s="58">
        <v>112</v>
      </c>
      <c r="I388" s="63">
        <v>3.1961909999999998</v>
      </c>
      <c r="J388" s="96"/>
    </row>
    <row r="389" spans="8:10" x14ac:dyDescent="0.25">
      <c r="H389" s="58">
        <v>115</v>
      </c>
      <c r="I389" s="63">
        <v>5.8275550000000003</v>
      </c>
      <c r="J389" s="96"/>
    </row>
    <row r="390" spans="8:10" x14ac:dyDescent="0.25">
      <c r="H390" s="58">
        <v>115</v>
      </c>
      <c r="I390" s="63">
        <v>1.0743990000000001</v>
      </c>
      <c r="J390" s="96"/>
    </row>
    <row r="391" spans="8:10" x14ac:dyDescent="0.25">
      <c r="H391" s="58">
        <v>116</v>
      </c>
      <c r="I391" s="63">
        <v>1.3504659999999999</v>
      </c>
      <c r="J391" s="96"/>
    </row>
    <row r="392" spans="8:10" x14ac:dyDescent="0.25">
      <c r="H392" s="58">
        <v>116</v>
      </c>
      <c r="I392" s="63">
        <v>1.3134920000000001</v>
      </c>
      <c r="J392" s="96"/>
    </row>
    <row r="393" spans="8:10" x14ac:dyDescent="0.25">
      <c r="H393" s="58">
        <v>119</v>
      </c>
      <c r="I393" s="63">
        <v>1.117278</v>
      </c>
      <c r="J393" s="96"/>
    </row>
    <row r="394" spans="8:10" x14ac:dyDescent="0.25">
      <c r="H394" s="58">
        <v>119</v>
      </c>
      <c r="I394" s="63">
        <v>1.067707</v>
      </c>
      <c r="J394" s="96"/>
    </row>
    <row r="395" spans="8:10" x14ac:dyDescent="0.25">
      <c r="H395" s="58">
        <v>121</v>
      </c>
      <c r="I395" s="63">
        <v>2.0871469999999999</v>
      </c>
      <c r="J395" s="96"/>
    </row>
    <row r="396" spans="8:10" x14ac:dyDescent="0.25">
      <c r="H396" s="58">
        <v>122</v>
      </c>
      <c r="I396" s="63">
        <v>1.172463</v>
      </c>
      <c r="J396" s="96"/>
    </row>
    <row r="397" spans="8:10" x14ac:dyDescent="0.25">
      <c r="H397" s="58">
        <v>126</v>
      </c>
      <c r="I397" s="63">
        <v>6.3763680000000003</v>
      </c>
      <c r="J397" s="96"/>
    </row>
    <row r="398" spans="8:10" x14ac:dyDescent="0.25">
      <c r="H398" s="58">
        <v>127</v>
      </c>
      <c r="I398" s="63">
        <v>3.6246049999999999</v>
      </c>
      <c r="J398" s="96"/>
    </row>
    <row r="399" spans="8:10" x14ac:dyDescent="0.25">
      <c r="H399" s="58">
        <v>129</v>
      </c>
      <c r="I399" s="63">
        <v>2.9896910000000001</v>
      </c>
      <c r="J399" s="96"/>
    </row>
    <row r="400" spans="8:10" x14ac:dyDescent="0.25">
      <c r="H400" s="58">
        <v>130</v>
      </c>
      <c r="I400" s="63">
        <v>1.034046</v>
      </c>
      <c r="J400" s="96"/>
    </row>
    <row r="401" spans="8:10" x14ac:dyDescent="0.25">
      <c r="H401" s="58">
        <v>130</v>
      </c>
      <c r="I401" s="63">
        <v>0.99084530000000004</v>
      </c>
      <c r="J401" s="96"/>
    </row>
    <row r="402" spans="8:10" x14ac:dyDescent="0.25">
      <c r="H402" s="58">
        <v>132</v>
      </c>
      <c r="I402" s="63">
        <v>1.3455859999999999</v>
      </c>
      <c r="J402" s="96"/>
    </row>
    <row r="403" spans="8:10" x14ac:dyDescent="0.25">
      <c r="H403" s="58">
        <v>133</v>
      </c>
      <c r="I403" s="63">
        <v>2.9271210000000001</v>
      </c>
      <c r="J403" s="96"/>
    </row>
    <row r="404" spans="8:10" x14ac:dyDescent="0.25">
      <c r="H404" s="58">
        <v>134</v>
      </c>
      <c r="I404" s="63">
        <v>1.1079859999999999</v>
      </c>
      <c r="J404" s="96"/>
    </row>
    <row r="405" spans="8:10" x14ac:dyDescent="0.25">
      <c r="H405" s="58">
        <v>135</v>
      </c>
      <c r="I405" s="63">
        <v>1.213565</v>
      </c>
      <c r="J405" s="96"/>
    </row>
    <row r="406" spans="8:10" x14ac:dyDescent="0.25">
      <c r="H406" s="58">
        <v>135</v>
      </c>
      <c r="I406" s="63">
        <v>1.089324</v>
      </c>
      <c r="J406" s="96"/>
    </row>
    <row r="407" spans="8:10" x14ac:dyDescent="0.25">
      <c r="H407" s="58">
        <v>136</v>
      </c>
      <c r="I407" s="63">
        <v>2.4586190000000001</v>
      </c>
      <c r="J407" s="96"/>
    </row>
    <row r="408" spans="8:10" x14ac:dyDescent="0.25">
      <c r="H408" s="58">
        <v>136</v>
      </c>
      <c r="I408" s="63">
        <v>2.0083359999999999</v>
      </c>
      <c r="J408" s="96"/>
    </row>
    <row r="409" spans="8:10" x14ac:dyDescent="0.25">
      <c r="H409" s="58">
        <v>137</v>
      </c>
      <c r="I409" s="63">
        <v>3.957538</v>
      </c>
      <c r="J409" s="96"/>
    </row>
    <row r="410" spans="8:10" x14ac:dyDescent="0.25">
      <c r="H410" s="58">
        <v>137</v>
      </c>
      <c r="I410" s="63">
        <v>3.1467459999999998</v>
      </c>
      <c r="J410" s="96"/>
    </row>
    <row r="411" spans="8:10" x14ac:dyDescent="0.25">
      <c r="H411" s="58">
        <v>137</v>
      </c>
      <c r="I411" s="63">
        <v>0.920987</v>
      </c>
      <c r="J411" s="96"/>
    </row>
    <row r="412" spans="8:10" x14ac:dyDescent="0.25">
      <c r="H412" s="58">
        <v>138</v>
      </c>
      <c r="I412" s="63">
        <v>1.9489650000000001</v>
      </c>
      <c r="J412" s="96"/>
    </row>
    <row r="413" spans="8:10" x14ac:dyDescent="0.25">
      <c r="H413" s="58">
        <v>139</v>
      </c>
      <c r="I413" s="63">
        <v>4.6358670000000002</v>
      </c>
      <c r="J413" s="96"/>
    </row>
    <row r="414" spans="8:10" x14ac:dyDescent="0.25">
      <c r="H414" s="58">
        <v>140</v>
      </c>
      <c r="I414" s="63">
        <v>0.98684289999999997</v>
      </c>
      <c r="J414" s="96"/>
    </row>
    <row r="415" spans="8:10" x14ac:dyDescent="0.25">
      <c r="H415" s="58">
        <v>142</v>
      </c>
      <c r="I415" s="63">
        <v>2.4316800000000001</v>
      </c>
      <c r="J415" s="96"/>
    </row>
    <row r="416" spans="8:10" x14ac:dyDescent="0.25">
      <c r="H416" s="58">
        <v>144</v>
      </c>
      <c r="I416" s="63">
        <v>3.9310890000000001</v>
      </c>
      <c r="J416" s="96"/>
    </row>
    <row r="417" spans="8:10" x14ac:dyDescent="0.25">
      <c r="H417" s="58">
        <v>144</v>
      </c>
      <c r="I417" s="63">
        <v>3.920703</v>
      </c>
      <c r="J417" s="96"/>
    </row>
    <row r="418" spans="8:10" x14ac:dyDescent="0.25">
      <c r="H418" s="58">
        <v>145</v>
      </c>
      <c r="I418" s="63">
        <v>2.0209489999999999</v>
      </c>
      <c r="J418" s="96"/>
    </row>
    <row r="419" spans="8:10" x14ac:dyDescent="0.25">
      <c r="H419" s="58">
        <v>148</v>
      </c>
      <c r="I419" s="63">
        <v>2.8127779999999998</v>
      </c>
      <c r="J419" s="96"/>
    </row>
    <row r="420" spans="8:10" x14ac:dyDescent="0.25">
      <c r="H420" s="58">
        <v>149</v>
      </c>
      <c r="I420" s="63">
        <v>3.2084839999999999</v>
      </c>
      <c r="J420" s="96"/>
    </row>
    <row r="421" spans="8:10" x14ac:dyDescent="0.25">
      <c r="H421" s="58">
        <v>149</v>
      </c>
      <c r="I421" s="63">
        <v>2.4292630000000002</v>
      </c>
      <c r="J421" s="96"/>
    </row>
    <row r="422" spans="8:10" x14ac:dyDescent="0.25">
      <c r="H422" s="58">
        <v>150</v>
      </c>
      <c r="I422" s="63">
        <v>2.131065</v>
      </c>
      <c r="J422" s="96"/>
    </row>
    <row r="423" spans="8:10" x14ac:dyDescent="0.25">
      <c r="H423" s="58">
        <v>151</v>
      </c>
      <c r="I423" s="63">
        <v>3.0561729999999998</v>
      </c>
      <c r="J423" s="96"/>
    </row>
    <row r="424" spans="8:10" x14ac:dyDescent="0.25">
      <c r="H424" s="58">
        <v>151</v>
      </c>
      <c r="I424" s="63">
        <v>1.034508</v>
      </c>
      <c r="J424" s="96"/>
    </row>
    <row r="425" spans="8:10" x14ac:dyDescent="0.25">
      <c r="H425" s="58">
        <v>152</v>
      </c>
      <c r="I425" s="63">
        <v>2.8053059999999999</v>
      </c>
      <c r="J425" s="96"/>
    </row>
    <row r="426" spans="8:10" x14ac:dyDescent="0.25">
      <c r="H426" s="58">
        <v>153</v>
      </c>
      <c r="I426" s="63">
        <v>3.114115</v>
      </c>
      <c r="J426" s="96"/>
    </row>
    <row r="427" spans="8:10" x14ac:dyDescent="0.25">
      <c r="H427" s="58">
        <v>156</v>
      </c>
      <c r="I427" s="63">
        <v>1.8833839999999999</v>
      </c>
      <c r="J427" s="96"/>
    </row>
    <row r="428" spans="8:10" x14ac:dyDescent="0.25">
      <c r="H428" s="58">
        <v>162</v>
      </c>
      <c r="I428" s="63">
        <v>3.049118</v>
      </c>
      <c r="J428" s="96"/>
    </row>
    <row r="429" spans="8:10" x14ac:dyDescent="0.25">
      <c r="H429" s="58">
        <v>163</v>
      </c>
      <c r="I429" s="63">
        <v>2.0921569999999998</v>
      </c>
      <c r="J429" s="96"/>
    </row>
    <row r="430" spans="8:10" x14ac:dyDescent="0.25">
      <c r="H430" s="58">
        <v>165</v>
      </c>
      <c r="I430" s="63">
        <v>1.8647400000000001</v>
      </c>
      <c r="J430" s="96"/>
    </row>
    <row r="431" spans="8:10" x14ac:dyDescent="0.25">
      <c r="H431" s="58">
        <v>166</v>
      </c>
      <c r="I431" s="63">
        <v>1.829917</v>
      </c>
      <c r="J431" s="96"/>
    </row>
    <row r="432" spans="8:10" x14ac:dyDescent="0.25">
      <c r="H432" s="58">
        <v>168</v>
      </c>
      <c r="I432" s="63">
        <v>1.0563629999999999</v>
      </c>
      <c r="J432" s="96"/>
    </row>
    <row r="433" spans="8:10" x14ac:dyDescent="0.25">
      <c r="H433" s="58">
        <v>169</v>
      </c>
      <c r="I433" s="63">
        <v>0.77683749999999996</v>
      </c>
      <c r="J433" s="96"/>
    </row>
    <row r="434" spans="8:10" x14ac:dyDescent="0.25">
      <c r="H434" s="58">
        <v>175</v>
      </c>
      <c r="I434" s="63">
        <v>3.6550799999999999</v>
      </c>
      <c r="J434" s="96"/>
    </row>
    <row r="435" spans="8:10" x14ac:dyDescent="0.25">
      <c r="H435" s="58">
        <v>175</v>
      </c>
      <c r="I435" s="63">
        <v>1.6439779999999999</v>
      </c>
      <c r="J435" s="96"/>
    </row>
    <row r="436" spans="8:10" x14ac:dyDescent="0.25">
      <c r="H436" s="58">
        <v>176</v>
      </c>
      <c r="I436" s="63">
        <v>2.354536</v>
      </c>
      <c r="J436" s="96"/>
    </row>
    <row r="437" spans="8:10" x14ac:dyDescent="0.25">
      <c r="H437" s="58">
        <v>176</v>
      </c>
      <c r="I437" s="63">
        <v>0.99510129999999997</v>
      </c>
      <c r="J437" s="96"/>
    </row>
    <row r="438" spans="8:10" x14ac:dyDescent="0.25">
      <c r="H438" s="58">
        <v>176</v>
      </c>
      <c r="I438" s="63">
        <v>0.77227469999999998</v>
      </c>
      <c r="J438" s="96"/>
    </row>
    <row r="439" spans="8:10" x14ac:dyDescent="0.25">
      <c r="H439" s="58">
        <v>177</v>
      </c>
      <c r="I439" s="63">
        <v>1.7084429999999999</v>
      </c>
      <c r="J439" s="96"/>
    </row>
    <row r="440" spans="8:10" x14ac:dyDescent="0.25">
      <c r="H440" s="58">
        <v>177</v>
      </c>
      <c r="I440" s="63">
        <v>0.74159520000000001</v>
      </c>
      <c r="J440" s="96"/>
    </row>
    <row r="441" spans="8:10" x14ac:dyDescent="0.25">
      <c r="H441" s="58">
        <v>178</v>
      </c>
      <c r="I441" s="63">
        <v>0.95645179999999996</v>
      </c>
      <c r="J441" s="96"/>
    </row>
    <row r="442" spans="8:10" x14ac:dyDescent="0.25">
      <c r="H442" s="58">
        <v>180</v>
      </c>
      <c r="I442" s="63">
        <v>1.519388</v>
      </c>
      <c r="J442" s="96"/>
    </row>
    <row r="443" spans="8:10" x14ac:dyDescent="0.25">
      <c r="H443" s="58">
        <v>183</v>
      </c>
      <c r="I443" s="63">
        <v>1.780168</v>
      </c>
      <c r="J443" s="96"/>
    </row>
    <row r="444" spans="8:10" x14ac:dyDescent="0.25">
      <c r="H444" s="58">
        <v>184</v>
      </c>
      <c r="I444" s="63">
        <v>1.640234</v>
      </c>
      <c r="J444" s="96"/>
    </row>
    <row r="445" spans="8:10" x14ac:dyDescent="0.25">
      <c r="H445" s="58">
        <v>186</v>
      </c>
      <c r="I445" s="63">
        <v>0.63635370000000002</v>
      </c>
      <c r="J445" s="96"/>
    </row>
    <row r="446" spans="8:10" x14ac:dyDescent="0.25">
      <c r="H446" s="58">
        <v>188</v>
      </c>
      <c r="I446" s="63">
        <v>0.81164650000000005</v>
      </c>
      <c r="J446" s="96"/>
    </row>
    <row r="447" spans="8:10" x14ac:dyDescent="0.25">
      <c r="H447" s="58">
        <v>188</v>
      </c>
      <c r="I447" s="63">
        <v>0.66459440000000003</v>
      </c>
      <c r="J447" s="96"/>
    </row>
    <row r="448" spans="8:10" x14ac:dyDescent="0.25">
      <c r="H448" s="58">
        <v>189</v>
      </c>
      <c r="I448" s="63">
        <v>0.90833699999999995</v>
      </c>
      <c r="J448" s="96"/>
    </row>
    <row r="449" spans="8:10" x14ac:dyDescent="0.25">
      <c r="H449" s="58">
        <v>189</v>
      </c>
      <c r="I449" s="63">
        <v>0.85783569999999998</v>
      </c>
      <c r="J449" s="96"/>
    </row>
    <row r="450" spans="8:10" x14ac:dyDescent="0.25">
      <c r="H450" s="58">
        <v>191</v>
      </c>
      <c r="I450" s="63">
        <v>1.6953050000000001</v>
      </c>
      <c r="J450" s="96"/>
    </row>
    <row r="451" spans="8:10" x14ac:dyDescent="0.25">
      <c r="H451" s="58">
        <v>192</v>
      </c>
      <c r="I451" s="63">
        <v>2.3712270000000002</v>
      </c>
      <c r="J451" s="96"/>
    </row>
    <row r="452" spans="8:10" x14ac:dyDescent="0.25">
      <c r="H452" s="58">
        <v>192</v>
      </c>
      <c r="I452" s="63">
        <v>2.1961750000000002</v>
      </c>
      <c r="J452" s="96"/>
    </row>
    <row r="453" spans="8:10" x14ac:dyDescent="0.25">
      <c r="H453" s="58">
        <v>193</v>
      </c>
      <c r="I453" s="63">
        <v>4.0866429999999996</v>
      </c>
      <c r="J453" s="96"/>
    </row>
    <row r="454" spans="8:10" x14ac:dyDescent="0.25">
      <c r="H454" s="58">
        <v>193</v>
      </c>
      <c r="I454" s="63">
        <v>3.2286090000000001</v>
      </c>
      <c r="J454" s="96"/>
    </row>
    <row r="455" spans="8:10" x14ac:dyDescent="0.25">
      <c r="H455" s="58">
        <v>193</v>
      </c>
      <c r="I455" s="63">
        <v>2.34971</v>
      </c>
      <c r="J455" s="96"/>
    </row>
    <row r="456" spans="8:10" x14ac:dyDescent="0.25">
      <c r="H456" s="58">
        <v>193</v>
      </c>
      <c r="I456" s="63">
        <v>0.8835073</v>
      </c>
      <c r="J456" s="96"/>
    </row>
    <row r="457" spans="8:10" x14ac:dyDescent="0.25">
      <c r="H457" s="58">
        <v>195</v>
      </c>
      <c r="I457" s="63">
        <v>2.8481839999999998</v>
      </c>
      <c r="J457" s="96"/>
    </row>
    <row r="458" spans="8:10" x14ac:dyDescent="0.25">
      <c r="H458" s="58">
        <v>195</v>
      </c>
      <c r="I458" s="63">
        <v>0.80081259999999999</v>
      </c>
      <c r="J458" s="96"/>
    </row>
    <row r="459" spans="8:10" x14ac:dyDescent="0.25">
      <c r="H459" s="58">
        <v>195</v>
      </c>
      <c r="I459" s="63">
        <v>0.77583460000000004</v>
      </c>
      <c r="J459" s="96"/>
    </row>
    <row r="460" spans="8:10" x14ac:dyDescent="0.25">
      <c r="H460" s="58">
        <v>196</v>
      </c>
      <c r="I460" s="63">
        <v>1.3840749999999999</v>
      </c>
      <c r="J460" s="96"/>
    </row>
    <row r="461" spans="8:10" x14ac:dyDescent="0.25">
      <c r="H461" s="58">
        <v>201</v>
      </c>
      <c r="I461" s="63">
        <v>2.8123</v>
      </c>
      <c r="J461" s="96"/>
    </row>
    <row r="462" spans="8:10" x14ac:dyDescent="0.25">
      <c r="H462" s="58">
        <v>202</v>
      </c>
      <c r="I462" s="63">
        <v>1.9509719999999999</v>
      </c>
      <c r="J462" s="96"/>
    </row>
    <row r="463" spans="8:10" x14ac:dyDescent="0.25">
      <c r="H463" s="58">
        <v>208</v>
      </c>
      <c r="I463" s="63">
        <v>1.4561440000000001</v>
      </c>
      <c r="J463" s="96"/>
    </row>
    <row r="464" spans="8:10" x14ac:dyDescent="0.25">
      <c r="H464" s="58">
        <v>208</v>
      </c>
      <c r="I464" s="63">
        <v>0.69808110000000001</v>
      </c>
      <c r="J464" s="96"/>
    </row>
    <row r="465" spans="8:10" x14ac:dyDescent="0.25">
      <c r="H465" s="58">
        <v>211</v>
      </c>
      <c r="I465" s="63">
        <v>2.8989259999999999</v>
      </c>
      <c r="J465" s="96"/>
    </row>
    <row r="466" spans="8:10" x14ac:dyDescent="0.25">
      <c r="H466" s="58">
        <v>211</v>
      </c>
      <c r="I466" s="63">
        <v>0.88039239999999996</v>
      </c>
      <c r="J466" s="96"/>
    </row>
    <row r="467" spans="8:10" x14ac:dyDescent="0.25">
      <c r="H467" s="58">
        <v>213</v>
      </c>
      <c r="I467" s="63">
        <v>0.76316150000000005</v>
      </c>
      <c r="J467" s="96"/>
    </row>
    <row r="468" spans="8:10" x14ac:dyDescent="0.25">
      <c r="H468" s="58">
        <v>214</v>
      </c>
      <c r="I468" s="63">
        <v>2.3814120000000001</v>
      </c>
      <c r="J468" s="96"/>
    </row>
    <row r="469" spans="8:10" x14ac:dyDescent="0.25">
      <c r="H469" s="58">
        <v>214</v>
      </c>
      <c r="I469" s="63">
        <v>2.1998359999999999</v>
      </c>
      <c r="J469" s="96"/>
    </row>
    <row r="470" spans="8:10" x14ac:dyDescent="0.25">
      <c r="H470" s="58">
        <v>214</v>
      </c>
      <c r="I470" s="63">
        <v>1.373802</v>
      </c>
      <c r="J470" s="96"/>
    </row>
    <row r="471" spans="8:10" x14ac:dyDescent="0.25">
      <c r="H471" s="58">
        <v>215</v>
      </c>
      <c r="I471" s="63">
        <v>0.63605310000000004</v>
      </c>
      <c r="J471" s="96"/>
    </row>
    <row r="472" spans="8:10" x14ac:dyDescent="0.25">
      <c r="H472" s="58">
        <v>217</v>
      </c>
      <c r="I472" s="63">
        <v>0.6550378</v>
      </c>
      <c r="J472" s="96"/>
    </row>
    <row r="473" spans="8:10" x14ac:dyDescent="0.25">
      <c r="H473" s="58">
        <v>218</v>
      </c>
      <c r="I473" s="63">
        <v>0.69854749999999999</v>
      </c>
      <c r="J473" s="96"/>
    </row>
    <row r="474" spans="8:10" x14ac:dyDescent="0.25">
      <c r="H474" s="58">
        <v>219</v>
      </c>
      <c r="I474" s="63">
        <v>3.0166469999999999</v>
      </c>
      <c r="J474" s="96"/>
    </row>
    <row r="475" spans="8:10" x14ac:dyDescent="0.25">
      <c r="H475" s="58">
        <v>222</v>
      </c>
      <c r="I475" s="63">
        <v>0.65574710000000003</v>
      </c>
      <c r="J475" s="96"/>
    </row>
    <row r="476" spans="8:10" x14ac:dyDescent="0.25">
      <c r="H476" s="58">
        <v>223</v>
      </c>
      <c r="I476" s="63">
        <v>0.59629670000000001</v>
      </c>
      <c r="J476" s="96"/>
    </row>
    <row r="477" spans="8:10" x14ac:dyDescent="0.25">
      <c r="H477" s="58">
        <v>226</v>
      </c>
      <c r="I477" s="63">
        <v>1.201427</v>
      </c>
      <c r="J477" s="96"/>
    </row>
    <row r="478" spans="8:10" x14ac:dyDescent="0.25">
      <c r="H478" s="58">
        <v>231</v>
      </c>
      <c r="I478" s="63">
        <v>1.859478</v>
      </c>
      <c r="J478" s="96"/>
    </row>
    <row r="479" spans="8:10" x14ac:dyDescent="0.25">
      <c r="H479" s="58">
        <v>234</v>
      </c>
      <c r="I479" s="63">
        <v>1.864803</v>
      </c>
      <c r="J479" s="96"/>
    </row>
    <row r="480" spans="8:10" x14ac:dyDescent="0.25">
      <c r="H480" s="58">
        <v>236</v>
      </c>
      <c r="I480" s="63">
        <v>2.5106259999999998</v>
      </c>
      <c r="J480" s="96"/>
    </row>
    <row r="481" spans="8:10" x14ac:dyDescent="0.25">
      <c r="H481" s="58">
        <v>240</v>
      </c>
      <c r="I481" s="63">
        <v>1.178836</v>
      </c>
      <c r="J481" s="96"/>
    </row>
    <row r="482" spans="8:10" x14ac:dyDescent="0.25">
      <c r="H482" s="58">
        <v>245</v>
      </c>
      <c r="I482" s="63">
        <v>3.6183709999999998</v>
      </c>
      <c r="J482" s="96"/>
    </row>
    <row r="483" spans="8:10" x14ac:dyDescent="0.25">
      <c r="H483" s="58">
        <v>249</v>
      </c>
      <c r="I483" s="63">
        <v>0.60276470000000004</v>
      </c>
      <c r="J483" s="96"/>
    </row>
    <row r="484" spans="8:10" x14ac:dyDescent="0.25">
      <c r="H484" s="58">
        <v>250</v>
      </c>
      <c r="I484" s="63">
        <v>1.3049710000000001</v>
      </c>
      <c r="J484" s="96"/>
    </row>
    <row r="485" spans="8:10" x14ac:dyDescent="0.25">
      <c r="H485" s="58">
        <v>252</v>
      </c>
      <c r="I485" s="63">
        <v>1.197263</v>
      </c>
      <c r="J485" s="96"/>
    </row>
    <row r="486" spans="8:10" x14ac:dyDescent="0.25">
      <c r="H486" s="58">
        <v>255</v>
      </c>
      <c r="I486" s="63">
        <v>1.6511020000000001</v>
      </c>
      <c r="J486" s="96"/>
    </row>
    <row r="487" spans="8:10" x14ac:dyDescent="0.25">
      <c r="H487" s="58">
        <v>264</v>
      </c>
      <c r="I487" s="63">
        <v>2.5909550000000001</v>
      </c>
      <c r="J487" s="96"/>
    </row>
    <row r="488" spans="8:10" x14ac:dyDescent="0.25">
      <c r="H488" s="58">
        <v>269</v>
      </c>
      <c r="I488" s="63">
        <v>1.752902</v>
      </c>
      <c r="J488" s="96"/>
    </row>
    <row r="489" spans="8:10" x14ac:dyDescent="0.25">
      <c r="H489" s="58">
        <v>271</v>
      </c>
      <c r="I489" s="63">
        <v>1.5273509999999999</v>
      </c>
      <c r="J489" s="96"/>
    </row>
    <row r="490" spans="8:10" x14ac:dyDescent="0.25">
      <c r="H490" s="58">
        <v>275</v>
      </c>
      <c r="I490" s="63">
        <v>1.08527</v>
      </c>
      <c r="J490" s="96"/>
    </row>
    <row r="491" spans="8:10" x14ac:dyDescent="0.25">
      <c r="H491" s="58">
        <v>278</v>
      </c>
      <c r="I491" s="63">
        <v>0.54549510000000001</v>
      </c>
      <c r="J491" s="96"/>
    </row>
    <row r="492" spans="8:10" x14ac:dyDescent="0.25">
      <c r="H492" s="58">
        <v>291</v>
      </c>
      <c r="I492" s="63">
        <v>0.53279299999999996</v>
      </c>
      <c r="J492" s="96"/>
    </row>
    <row r="493" spans="8:10" x14ac:dyDescent="0.25">
      <c r="H493" s="58">
        <v>292</v>
      </c>
      <c r="I493" s="63">
        <v>1.0097430000000001</v>
      </c>
      <c r="J493" s="96"/>
    </row>
    <row r="494" spans="8:10" x14ac:dyDescent="0.25">
      <c r="H494" s="58">
        <v>293</v>
      </c>
      <c r="I494" s="63">
        <v>0.94082060000000001</v>
      </c>
      <c r="J494" s="96"/>
    </row>
    <row r="495" spans="8:10" x14ac:dyDescent="0.25">
      <c r="H495" s="58">
        <v>294</v>
      </c>
      <c r="I495" s="63">
        <v>1.935883</v>
      </c>
      <c r="J495" s="96"/>
    </row>
    <row r="496" spans="8:10" x14ac:dyDescent="0.25">
      <c r="H496" s="58">
        <v>294</v>
      </c>
      <c r="I496" s="63">
        <v>0.93334399999999995</v>
      </c>
      <c r="J496" s="96"/>
    </row>
    <row r="497" spans="8:10" x14ac:dyDescent="0.25">
      <c r="H497" s="58">
        <v>295</v>
      </c>
      <c r="I497" s="63">
        <v>3.2228189999999999</v>
      </c>
      <c r="J497" s="96"/>
    </row>
    <row r="498" spans="8:10" x14ac:dyDescent="0.25">
      <c r="H498" s="58">
        <v>295</v>
      </c>
      <c r="I498" s="63">
        <v>0.9929578</v>
      </c>
      <c r="J498" s="96"/>
    </row>
    <row r="499" spans="8:10" x14ac:dyDescent="0.25">
      <c r="H499" s="58">
        <v>305</v>
      </c>
      <c r="I499" s="63">
        <v>2.0377640000000001</v>
      </c>
      <c r="J499" s="96"/>
    </row>
    <row r="500" spans="8:10" x14ac:dyDescent="0.25">
      <c r="H500" s="58">
        <v>311</v>
      </c>
      <c r="I500" s="63">
        <v>0.47245179999999998</v>
      </c>
      <c r="J500" s="96"/>
    </row>
    <row r="501" spans="8:10" x14ac:dyDescent="0.25">
      <c r="H501" s="58">
        <v>315</v>
      </c>
      <c r="I501" s="63">
        <v>0.8944588</v>
      </c>
      <c r="J501" s="96"/>
    </row>
    <row r="502" spans="8:10" x14ac:dyDescent="0.25">
      <c r="H502" s="58">
        <v>320</v>
      </c>
      <c r="I502" s="63">
        <v>2.8109090000000001</v>
      </c>
      <c r="J502" s="96"/>
    </row>
    <row r="503" spans="8:10" x14ac:dyDescent="0.25">
      <c r="H503" s="58">
        <v>320</v>
      </c>
      <c r="I503" s="63">
        <v>1.34903</v>
      </c>
      <c r="J503" s="96"/>
    </row>
    <row r="504" spans="8:10" x14ac:dyDescent="0.25">
      <c r="H504" s="58">
        <v>321</v>
      </c>
      <c r="I504" s="63">
        <v>4.2943420000000003</v>
      </c>
      <c r="J504" s="96"/>
    </row>
    <row r="505" spans="8:10" x14ac:dyDescent="0.25">
      <c r="H505" s="58">
        <v>334</v>
      </c>
      <c r="I505" s="63">
        <v>2.2767650000000001</v>
      </c>
      <c r="J505" s="96"/>
    </row>
    <row r="506" spans="8:10" x14ac:dyDescent="0.25">
      <c r="H506" s="58">
        <v>334</v>
      </c>
      <c r="I506" s="63">
        <v>0.8001317</v>
      </c>
      <c r="J506" s="96"/>
    </row>
    <row r="507" spans="8:10" x14ac:dyDescent="0.25">
      <c r="H507" s="58">
        <v>346</v>
      </c>
      <c r="I507" s="63">
        <v>1.326217</v>
      </c>
      <c r="J507" s="96"/>
    </row>
    <row r="508" spans="8:10" x14ac:dyDescent="0.25">
      <c r="H508" s="58">
        <v>347</v>
      </c>
      <c r="I508" s="63">
        <v>1.27386</v>
      </c>
      <c r="J508" s="96"/>
    </row>
    <row r="509" spans="8:10" x14ac:dyDescent="0.25">
      <c r="H509" s="58">
        <v>353</v>
      </c>
      <c r="I509" s="63">
        <v>1.2464059999999999</v>
      </c>
      <c r="J509" s="96"/>
    </row>
    <row r="510" spans="8:10" x14ac:dyDescent="0.25">
      <c r="H510" s="58">
        <v>354</v>
      </c>
      <c r="I510" s="63">
        <v>2.450777</v>
      </c>
      <c r="J510" s="96"/>
    </row>
    <row r="511" spans="8:10" x14ac:dyDescent="0.25">
      <c r="H511" s="58">
        <v>355</v>
      </c>
      <c r="I511" s="63">
        <v>2.1796660000000001</v>
      </c>
      <c r="J511" s="96"/>
    </row>
    <row r="512" spans="8:10" x14ac:dyDescent="0.25">
      <c r="H512" s="58">
        <v>357</v>
      </c>
      <c r="I512" s="63">
        <v>1.2737400000000001</v>
      </c>
      <c r="J512" s="96"/>
    </row>
    <row r="513" spans="8:10" x14ac:dyDescent="0.25">
      <c r="H513" s="58">
        <v>359</v>
      </c>
      <c r="I513" s="63">
        <v>2.3254069999999998</v>
      </c>
      <c r="J513" s="96"/>
    </row>
    <row r="514" spans="8:10" x14ac:dyDescent="0.25">
      <c r="H514" s="58">
        <v>360</v>
      </c>
      <c r="I514" s="63">
        <v>0.39768769999999998</v>
      </c>
      <c r="J514" s="96"/>
    </row>
    <row r="515" spans="8:10" x14ac:dyDescent="0.25">
      <c r="H515" s="58">
        <v>365</v>
      </c>
      <c r="I515" s="63">
        <v>2.6225809999999998</v>
      </c>
      <c r="J515" s="96"/>
    </row>
    <row r="516" spans="8:10" x14ac:dyDescent="0.25">
      <c r="H516" s="58">
        <v>367</v>
      </c>
      <c r="I516" s="63">
        <v>2.0201609999999999</v>
      </c>
      <c r="J516" s="96"/>
    </row>
    <row r="517" spans="8:10" x14ac:dyDescent="0.25">
      <c r="H517" s="58">
        <v>370</v>
      </c>
      <c r="I517" s="63">
        <v>2.5103209999999998</v>
      </c>
      <c r="J517" s="96"/>
    </row>
    <row r="518" spans="8:10" x14ac:dyDescent="0.25">
      <c r="H518" s="58">
        <v>370</v>
      </c>
      <c r="I518" s="63">
        <v>1.847135</v>
      </c>
      <c r="J518" s="96"/>
    </row>
    <row r="519" spans="8:10" x14ac:dyDescent="0.25">
      <c r="H519" s="58">
        <v>390</v>
      </c>
      <c r="I519" s="63">
        <v>0.777312</v>
      </c>
      <c r="J519" s="96"/>
    </row>
    <row r="520" spans="8:10" x14ac:dyDescent="0.25">
      <c r="H520" s="58">
        <v>392</v>
      </c>
      <c r="I520" s="63">
        <v>0.75924530000000001</v>
      </c>
      <c r="J520" s="96"/>
    </row>
    <row r="521" spans="8:10" x14ac:dyDescent="0.25">
      <c r="H521" s="58">
        <v>425</v>
      </c>
      <c r="I521" s="63">
        <v>1.802907</v>
      </c>
      <c r="J521" s="96"/>
    </row>
    <row r="522" spans="8:10" x14ac:dyDescent="0.25">
      <c r="H522" s="58">
        <v>428</v>
      </c>
      <c r="I522" s="63">
        <v>1.0509520000000001</v>
      </c>
      <c r="J522" s="96"/>
    </row>
    <row r="523" spans="8:10" x14ac:dyDescent="0.25">
      <c r="H523" s="58">
        <v>450</v>
      </c>
      <c r="I523" s="63">
        <v>2.8976579999999998</v>
      </c>
      <c r="J523" s="96"/>
    </row>
    <row r="524" spans="8:10" x14ac:dyDescent="0.25">
      <c r="H524" s="58">
        <v>451</v>
      </c>
      <c r="I524" s="63">
        <v>2.0744829999999999</v>
      </c>
      <c r="J524" s="96"/>
    </row>
    <row r="525" spans="8:10" x14ac:dyDescent="0.25">
      <c r="H525" s="58">
        <v>459</v>
      </c>
      <c r="I525" s="63">
        <v>2.1800480000000002</v>
      </c>
      <c r="J525" s="96"/>
    </row>
    <row r="526" spans="8:10" x14ac:dyDescent="0.25">
      <c r="H526" s="58">
        <v>483</v>
      </c>
      <c r="I526" s="63">
        <v>1.3407530000000001</v>
      </c>
      <c r="J526" s="96"/>
    </row>
    <row r="527" spans="8:10" x14ac:dyDescent="0.25">
      <c r="H527" s="58">
        <v>490</v>
      </c>
      <c r="I527" s="63">
        <v>0.63776880000000002</v>
      </c>
      <c r="J527" s="96"/>
    </row>
    <row r="528" spans="8:10" x14ac:dyDescent="0.25">
      <c r="H528" s="58">
        <v>519</v>
      </c>
      <c r="I528" s="63">
        <v>1.360333</v>
      </c>
      <c r="J528" s="96"/>
    </row>
    <row r="529" spans="1:16" x14ac:dyDescent="0.25">
      <c r="H529" s="58">
        <v>528</v>
      </c>
      <c r="I529" s="63">
        <v>1.241733</v>
      </c>
      <c r="J529" s="96"/>
    </row>
    <row r="530" spans="1:16" x14ac:dyDescent="0.25">
      <c r="H530" s="58">
        <v>565</v>
      </c>
      <c r="I530" s="63">
        <v>0.93613860000000004</v>
      </c>
      <c r="J530" s="96"/>
    </row>
    <row r="531" spans="1:16" x14ac:dyDescent="0.25">
      <c r="H531" s="58">
        <v>583</v>
      </c>
      <c r="I531" s="63">
        <v>0.4919635</v>
      </c>
      <c r="J531" s="96"/>
    </row>
    <row r="532" spans="1:16" x14ac:dyDescent="0.25">
      <c r="H532" s="58">
        <v>621</v>
      </c>
      <c r="I532" s="63">
        <v>0.93236430000000003</v>
      </c>
      <c r="J532" s="96"/>
    </row>
    <row r="533" spans="1:16" x14ac:dyDescent="0.25">
      <c r="H533" s="58">
        <v>679</v>
      </c>
      <c r="I533" s="63">
        <v>1.4811780000000001</v>
      </c>
      <c r="J533" s="96"/>
    </row>
    <row r="534" spans="1:16" x14ac:dyDescent="0.25">
      <c r="H534" s="58">
        <v>681</v>
      </c>
      <c r="I534" s="63">
        <v>0.97312540000000003</v>
      </c>
      <c r="J534" s="96"/>
    </row>
    <row r="535" spans="1:16" x14ac:dyDescent="0.25">
      <c r="H535" s="58">
        <v>699</v>
      </c>
      <c r="I535" s="63">
        <v>0.64404629999999996</v>
      </c>
      <c r="J535" s="96"/>
    </row>
    <row r="536" spans="1:16" x14ac:dyDescent="0.25">
      <c r="H536" s="58">
        <v>707</v>
      </c>
      <c r="I536" s="63">
        <v>1.0379130000000001</v>
      </c>
      <c r="J536" s="96"/>
    </row>
    <row r="537" spans="1:16" x14ac:dyDescent="0.25">
      <c r="H537" s="58">
        <v>721</v>
      </c>
      <c r="I537" s="63">
        <v>2.5310579999999998</v>
      </c>
      <c r="J537" s="96"/>
    </row>
    <row r="538" spans="1:16" x14ac:dyDescent="0.25">
      <c r="H538" s="58">
        <v>725</v>
      </c>
      <c r="I538" s="63">
        <v>0.70814600000000005</v>
      </c>
      <c r="J538" s="96"/>
    </row>
    <row r="539" spans="1:16" x14ac:dyDescent="0.25">
      <c r="H539" s="58">
        <v>739</v>
      </c>
      <c r="I539" s="63">
        <v>1.698396</v>
      </c>
      <c r="J539" s="96"/>
    </row>
    <row r="540" spans="1:16" x14ac:dyDescent="0.25">
      <c r="H540" s="58">
        <v>780</v>
      </c>
      <c r="I540" s="63">
        <v>1.807436</v>
      </c>
      <c r="J540" s="96"/>
    </row>
    <row r="541" spans="1:16" x14ac:dyDescent="0.25">
      <c r="H541" s="58">
        <v>921</v>
      </c>
      <c r="I541" s="63">
        <v>1.545347</v>
      </c>
      <c r="J541" s="96"/>
    </row>
    <row r="542" spans="1:16" x14ac:dyDescent="0.25">
      <c r="H542" s="58">
        <v>1824</v>
      </c>
      <c r="I542" s="93">
        <v>1.6593309999999999</v>
      </c>
      <c r="J542" s="97"/>
      <c r="K542" s="51"/>
      <c r="L542" s="51"/>
      <c r="M542" s="87"/>
      <c r="N542" s="87"/>
      <c r="O542" s="87"/>
      <c r="P542" s="87"/>
    </row>
    <row r="543" spans="1:16" x14ac:dyDescent="0.25">
      <c r="A543" s="9" t="s">
        <v>32</v>
      </c>
      <c r="B543" s="6">
        <v>2017</v>
      </c>
      <c r="C543" s="24" t="s">
        <v>34</v>
      </c>
      <c r="D543" s="24" t="s">
        <v>202</v>
      </c>
      <c r="E543" s="53" t="s">
        <v>201</v>
      </c>
      <c r="F543" s="24" t="s">
        <v>200</v>
      </c>
      <c r="G543" s="24" t="s">
        <v>199</v>
      </c>
      <c r="H543" s="58">
        <v>5</v>
      </c>
      <c r="J543" s="96" t="s">
        <v>276</v>
      </c>
      <c r="K543" s="80" t="s">
        <v>245</v>
      </c>
      <c r="L543" s="104">
        <f>SUM(H543:H657)</f>
        <v>1654</v>
      </c>
      <c r="M543" s="105">
        <f>L543/L194</f>
        <v>3.6351648351648351</v>
      </c>
    </row>
    <row r="544" spans="1:16" x14ac:dyDescent="0.25">
      <c r="H544" s="58">
        <v>5</v>
      </c>
      <c r="J544"/>
      <c r="K544" s="80" t="s">
        <v>96</v>
      </c>
      <c r="L544" s="104">
        <f>SUM(H658:H750)</f>
        <v>3212</v>
      </c>
      <c r="M544" s="105">
        <f t="shared" ref="M544:M549" si="17">L544/L195</f>
        <v>1.2454439705312137</v>
      </c>
    </row>
    <row r="545" spans="8:13" x14ac:dyDescent="0.25">
      <c r="H545" s="58">
        <v>5</v>
      </c>
      <c r="J545"/>
      <c r="K545" s="80" t="s">
        <v>246</v>
      </c>
      <c r="L545" s="104">
        <f>SUM(H751:H812)</f>
        <v>3758</v>
      </c>
      <c r="M545" s="105">
        <f t="shared" si="17"/>
        <v>1.6754346856888096</v>
      </c>
    </row>
    <row r="546" spans="8:13" x14ac:dyDescent="0.25">
      <c r="H546" s="58">
        <v>5</v>
      </c>
      <c r="J546"/>
      <c r="K546" s="80" t="s">
        <v>247</v>
      </c>
      <c r="L546" s="104">
        <f>SUM(H813:H839)</f>
        <v>2298</v>
      </c>
      <c r="M546" s="105">
        <f t="shared" si="17"/>
        <v>0.72196041470311023</v>
      </c>
    </row>
    <row r="547" spans="8:13" x14ac:dyDescent="0.25">
      <c r="H547" s="58">
        <v>6</v>
      </c>
      <c r="J547"/>
      <c r="K547" s="80" t="s">
        <v>248</v>
      </c>
      <c r="L547" s="104">
        <f>SUM(H840:H850)</f>
        <v>1215</v>
      </c>
      <c r="M547" s="105">
        <f t="shared" si="17"/>
        <v>0.35085186254692463</v>
      </c>
    </row>
    <row r="548" spans="8:13" x14ac:dyDescent="0.25">
      <c r="H548" s="58">
        <v>6</v>
      </c>
      <c r="J548"/>
      <c r="K548" s="80" t="s">
        <v>249</v>
      </c>
      <c r="L548" s="104">
        <f>SUM(H851:H861)</f>
        <v>1527</v>
      </c>
      <c r="M548" s="105">
        <f t="shared" si="17"/>
        <v>0.44493006993006995</v>
      </c>
    </row>
    <row r="549" spans="8:13" x14ac:dyDescent="0.25">
      <c r="H549" s="58">
        <v>6</v>
      </c>
      <c r="J549"/>
      <c r="K549" s="80" t="s">
        <v>250</v>
      </c>
      <c r="L549" s="104">
        <f>SUM(H862:H883)</f>
        <v>4526</v>
      </c>
      <c r="M549" s="105">
        <f t="shared" si="17"/>
        <v>0.11819392578278014</v>
      </c>
    </row>
    <row r="550" spans="8:13" x14ac:dyDescent="0.25">
      <c r="H550" s="58">
        <v>6</v>
      </c>
      <c r="J550"/>
    </row>
    <row r="551" spans="8:13" x14ac:dyDescent="0.25">
      <c r="H551" s="58">
        <v>7</v>
      </c>
      <c r="J551"/>
    </row>
    <row r="552" spans="8:13" x14ac:dyDescent="0.25">
      <c r="H552" s="58">
        <v>7</v>
      </c>
      <c r="J552"/>
    </row>
    <row r="553" spans="8:13" x14ac:dyDescent="0.25">
      <c r="H553" s="58">
        <v>7</v>
      </c>
      <c r="J553"/>
    </row>
    <row r="554" spans="8:13" x14ac:dyDescent="0.25">
      <c r="H554" s="58">
        <v>7</v>
      </c>
      <c r="J554"/>
    </row>
    <row r="555" spans="8:13" x14ac:dyDescent="0.25">
      <c r="H555" s="58">
        <v>8</v>
      </c>
      <c r="J555"/>
    </row>
    <row r="556" spans="8:13" x14ac:dyDescent="0.25">
      <c r="H556" s="58">
        <v>8</v>
      </c>
      <c r="J556"/>
    </row>
    <row r="557" spans="8:13" x14ac:dyDescent="0.25">
      <c r="H557" s="58">
        <v>8</v>
      </c>
      <c r="J557"/>
    </row>
    <row r="558" spans="8:13" x14ac:dyDescent="0.25">
      <c r="H558" s="58">
        <v>8</v>
      </c>
      <c r="J558"/>
    </row>
    <row r="559" spans="8:13" x14ac:dyDescent="0.25">
      <c r="H559" s="58">
        <v>8</v>
      </c>
      <c r="J559"/>
    </row>
    <row r="560" spans="8:13" x14ac:dyDescent="0.25">
      <c r="H560" s="58">
        <v>9</v>
      </c>
      <c r="J560"/>
    </row>
    <row r="561" spans="8:10" x14ac:dyDescent="0.25">
      <c r="H561" s="58">
        <v>9</v>
      </c>
      <c r="J561"/>
    </row>
    <row r="562" spans="8:10" x14ac:dyDescent="0.25">
      <c r="H562" s="58">
        <v>9</v>
      </c>
      <c r="J562"/>
    </row>
    <row r="563" spans="8:10" x14ac:dyDescent="0.25">
      <c r="H563" s="58">
        <v>9</v>
      </c>
      <c r="J563"/>
    </row>
    <row r="564" spans="8:10" x14ac:dyDescent="0.25">
      <c r="H564" s="58">
        <v>9</v>
      </c>
      <c r="J564"/>
    </row>
    <row r="565" spans="8:10" x14ac:dyDescent="0.25">
      <c r="H565" s="58">
        <v>9</v>
      </c>
      <c r="J565"/>
    </row>
    <row r="566" spans="8:10" x14ac:dyDescent="0.25">
      <c r="H566" s="58">
        <v>9</v>
      </c>
      <c r="J566"/>
    </row>
    <row r="567" spans="8:10" x14ac:dyDescent="0.25">
      <c r="H567" s="58">
        <v>9</v>
      </c>
      <c r="J567"/>
    </row>
    <row r="568" spans="8:10" x14ac:dyDescent="0.25">
      <c r="H568" s="58">
        <v>9</v>
      </c>
      <c r="J568"/>
    </row>
    <row r="569" spans="8:10" x14ac:dyDescent="0.25">
      <c r="H569" s="58">
        <v>10</v>
      </c>
      <c r="J569"/>
    </row>
    <row r="570" spans="8:10" x14ac:dyDescent="0.25">
      <c r="H570" s="58">
        <v>10</v>
      </c>
      <c r="J570"/>
    </row>
    <row r="571" spans="8:10" x14ac:dyDescent="0.25">
      <c r="H571" s="58">
        <v>10</v>
      </c>
      <c r="J571"/>
    </row>
    <row r="572" spans="8:10" x14ac:dyDescent="0.25">
      <c r="H572" s="58">
        <v>10</v>
      </c>
      <c r="J572"/>
    </row>
    <row r="573" spans="8:10" x14ac:dyDescent="0.25">
      <c r="H573" s="58">
        <v>10</v>
      </c>
      <c r="J573"/>
    </row>
    <row r="574" spans="8:10" x14ac:dyDescent="0.25">
      <c r="H574" s="58">
        <v>11</v>
      </c>
      <c r="J574"/>
    </row>
    <row r="575" spans="8:10" x14ac:dyDescent="0.25">
      <c r="H575" s="58">
        <v>11</v>
      </c>
      <c r="J575"/>
    </row>
    <row r="576" spans="8:10" x14ac:dyDescent="0.25">
      <c r="H576" s="58">
        <v>11</v>
      </c>
      <c r="J576"/>
    </row>
    <row r="577" spans="8:10" x14ac:dyDescent="0.25">
      <c r="H577" s="58">
        <v>11</v>
      </c>
      <c r="J577"/>
    </row>
    <row r="578" spans="8:10" x14ac:dyDescent="0.25">
      <c r="H578" s="58">
        <v>11</v>
      </c>
      <c r="J578"/>
    </row>
    <row r="579" spans="8:10" x14ac:dyDescent="0.25">
      <c r="H579" s="58">
        <v>11</v>
      </c>
      <c r="J579"/>
    </row>
    <row r="580" spans="8:10" x14ac:dyDescent="0.25">
      <c r="H580" s="58">
        <v>11</v>
      </c>
      <c r="J580"/>
    </row>
    <row r="581" spans="8:10" x14ac:dyDescent="0.25">
      <c r="H581" s="58">
        <v>11</v>
      </c>
      <c r="J581"/>
    </row>
    <row r="582" spans="8:10" x14ac:dyDescent="0.25">
      <c r="H582" s="58">
        <v>11</v>
      </c>
      <c r="J582"/>
    </row>
    <row r="583" spans="8:10" x14ac:dyDescent="0.25">
      <c r="H583" s="58">
        <v>11</v>
      </c>
      <c r="J583"/>
    </row>
    <row r="584" spans="8:10" x14ac:dyDescent="0.25">
      <c r="H584" s="58">
        <v>11</v>
      </c>
      <c r="J584"/>
    </row>
    <row r="585" spans="8:10" x14ac:dyDescent="0.25">
      <c r="H585" s="58">
        <v>11</v>
      </c>
      <c r="J585"/>
    </row>
    <row r="586" spans="8:10" x14ac:dyDescent="0.25">
      <c r="H586" s="58">
        <v>11</v>
      </c>
      <c r="J586"/>
    </row>
    <row r="587" spans="8:10" x14ac:dyDescent="0.25">
      <c r="H587" s="58">
        <v>11</v>
      </c>
      <c r="J587"/>
    </row>
    <row r="588" spans="8:10" x14ac:dyDescent="0.25">
      <c r="H588" s="58">
        <v>12</v>
      </c>
      <c r="J588"/>
    </row>
    <row r="589" spans="8:10" x14ac:dyDescent="0.25">
      <c r="H589" s="58">
        <v>12</v>
      </c>
      <c r="J589"/>
    </row>
    <row r="590" spans="8:10" x14ac:dyDescent="0.25">
      <c r="H590" s="58">
        <v>12</v>
      </c>
      <c r="J590"/>
    </row>
    <row r="591" spans="8:10" x14ac:dyDescent="0.25">
      <c r="H591" s="58">
        <v>12</v>
      </c>
      <c r="J591"/>
    </row>
    <row r="592" spans="8:10" x14ac:dyDescent="0.25">
      <c r="H592" s="58">
        <v>12</v>
      </c>
      <c r="J592"/>
    </row>
    <row r="593" spans="8:10" x14ac:dyDescent="0.25">
      <c r="H593" s="58">
        <v>12</v>
      </c>
      <c r="J593"/>
    </row>
    <row r="594" spans="8:10" x14ac:dyDescent="0.25">
      <c r="H594" s="58">
        <v>12</v>
      </c>
      <c r="J594"/>
    </row>
    <row r="595" spans="8:10" x14ac:dyDescent="0.25">
      <c r="H595" s="58">
        <v>13</v>
      </c>
      <c r="J595"/>
    </row>
    <row r="596" spans="8:10" x14ac:dyDescent="0.25">
      <c r="H596" s="58">
        <v>13</v>
      </c>
      <c r="J596"/>
    </row>
    <row r="597" spans="8:10" x14ac:dyDescent="0.25">
      <c r="H597" s="58">
        <v>13</v>
      </c>
      <c r="J597"/>
    </row>
    <row r="598" spans="8:10" x14ac:dyDescent="0.25">
      <c r="H598" s="58">
        <v>13</v>
      </c>
      <c r="J598"/>
    </row>
    <row r="599" spans="8:10" x14ac:dyDescent="0.25">
      <c r="H599" s="58">
        <v>13</v>
      </c>
      <c r="J599"/>
    </row>
    <row r="600" spans="8:10" x14ac:dyDescent="0.25">
      <c r="H600" s="58">
        <v>13</v>
      </c>
      <c r="J600"/>
    </row>
    <row r="601" spans="8:10" x14ac:dyDescent="0.25">
      <c r="H601" s="58">
        <v>13</v>
      </c>
      <c r="J601"/>
    </row>
    <row r="602" spans="8:10" x14ac:dyDescent="0.25">
      <c r="H602" s="58">
        <v>14</v>
      </c>
      <c r="J602"/>
    </row>
    <row r="603" spans="8:10" x14ac:dyDescent="0.25">
      <c r="H603" s="58">
        <v>14</v>
      </c>
      <c r="J603"/>
    </row>
    <row r="604" spans="8:10" x14ac:dyDescent="0.25">
      <c r="H604" s="58">
        <v>14</v>
      </c>
      <c r="J604"/>
    </row>
    <row r="605" spans="8:10" x14ac:dyDescent="0.25">
      <c r="H605" s="58">
        <v>14</v>
      </c>
      <c r="J605"/>
    </row>
    <row r="606" spans="8:10" x14ac:dyDescent="0.25">
      <c r="H606" s="58">
        <v>14</v>
      </c>
      <c r="J606"/>
    </row>
    <row r="607" spans="8:10" x14ac:dyDescent="0.25">
      <c r="H607" s="58">
        <v>14</v>
      </c>
      <c r="J607"/>
    </row>
    <row r="608" spans="8:10" x14ac:dyDescent="0.25">
      <c r="H608" s="58">
        <v>14</v>
      </c>
      <c r="J608"/>
    </row>
    <row r="609" spans="8:10" x14ac:dyDescent="0.25">
      <c r="H609" s="58">
        <v>14</v>
      </c>
      <c r="J609"/>
    </row>
    <row r="610" spans="8:10" x14ac:dyDescent="0.25">
      <c r="H610" s="58">
        <v>15</v>
      </c>
      <c r="J610"/>
    </row>
    <row r="611" spans="8:10" x14ac:dyDescent="0.25">
      <c r="H611" s="58">
        <v>16</v>
      </c>
      <c r="J611"/>
    </row>
    <row r="612" spans="8:10" x14ac:dyDescent="0.25">
      <c r="H612" s="58">
        <v>16</v>
      </c>
      <c r="J612"/>
    </row>
    <row r="613" spans="8:10" x14ac:dyDescent="0.25">
      <c r="H613" s="58">
        <v>16</v>
      </c>
      <c r="J613"/>
    </row>
    <row r="614" spans="8:10" x14ac:dyDescent="0.25">
      <c r="H614" s="58">
        <v>16</v>
      </c>
      <c r="J614"/>
    </row>
    <row r="615" spans="8:10" x14ac:dyDescent="0.25">
      <c r="H615" s="58">
        <v>17</v>
      </c>
      <c r="J615"/>
    </row>
    <row r="616" spans="8:10" x14ac:dyDescent="0.25">
      <c r="H616" s="58">
        <v>17</v>
      </c>
      <c r="J616"/>
    </row>
    <row r="617" spans="8:10" x14ac:dyDescent="0.25">
      <c r="H617" s="58">
        <v>17</v>
      </c>
      <c r="J617"/>
    </row>
    <row r="618" spans="8:10" x14ac:dyDescent="0.25">
      <c r="H618" s="58">
        <v>17</v>
      </c>
      <c r="J618"/>
    </row>
    <row r="619" spans="8:10" x14ac:dyDescent="0.25">
      <c r="H619" s="58">
        <v>18</v>
      </c>
      <c r="J619"/>
    </row>
    <row r="620" spans="8:10" x14ac:dyDescent="0.25">
      <c r="H620" s="58">
        <v>18</v>
      </c>
      <c r="J620"/>
    </row>
    <row r="621" spans="8:10" x14ac:dyDescent="0.25">
      <c r="H621" s="58">
        <v>18</v>
      </c>
      <c r="J621"/>
    </row>
    <row r="622" spans="8:10" x14ac:dyDescent="0.25">
      <c r="H622" s="58">
        <v>18</v>
      </c>
      <c r="J622"/>
    </row>
    <row r="623" spans="8:10" x14ac:dyDescent="0.25">
      <c r="H623" s="58">
        <v>18</v>
      </c>
      <c r="J623"/>
    </row>
    <row r="624" spans="8:10" x14ac:dyDescent="0.25">
      <c r="H624" s="58">
        <v>18</v>
      </c>
      <c r="J624"/>
    </row>
    <row r="625" spans="8:10" x14ac:dyDescent="0.25">
      <c r="H625" s="58">
        <v>19</v>
      </c>
      <c r="J625"/>
    </row>
    <row r="626" spans="8:10" x14ac:dyDescent="0.25">
      <c r="H626" s="58">
        <v>19</v>
      </c>
      <c r="J626"/>
    </row>
    <row r="627" spans="8:10" x14ac:dyDescent="0.25">
      <c r="H627" s="58">
        <v>20</v>
      </c>
      <c r="J627"/>
    </row>
    <row r="628" spans="8:10" x14ac:dyDescent="0.25">
      <c r="H628" s="58">
        <v>20</v>
      </c>
      <c r="J628"/>
    </row>
    <row r="629" spans="8:10" x14ac:dyDescent="0.25">
      <c r="H629" s="58">
        <v>20</v>
      </c>
      <c r="J629"/>
    </row>
    <row r="630" spans="8:10" x14ac:dyDescent="0.25">
      <c r="H630" s="58">
        <v>20</v>
      </c>
      <c r="J630"/>
    </row>
    <row r="631" spans="8:10" x14ac:dyDescent="0.25">
      <c r="H631" s="58">
        <v>20</v>
      </c>
      <c r="J631"/>
    </row>
    <row r="632" spans="8:10" x14ac:dyDescent="0.25">
      <c r="H632" s="58">
        <v>20</v>
      </c>
      <c r="J632"/>
    </row>
    <row r="633" spans="8:10" x14ac:dyDescent="0.25">
      <c r="H633" s="58">
        <v>20</v>
      </c>
      <c r="J633"/>
    </row>
    <row r="634" spans="8:10" x14ac:dyDescent="0.25">
      <c r="H634" s="58">
        <v>21</v>
      </c>
      <c r="J634"/>
    </row>
    <row r="635" spans="8:10" x14ac:dyDescent="0.25">
      <c r="H635" s="58">
        <v>21</v>
      </c>
      <c r="J635"/>
    </row>
    <row r="636" spans="8:10" x14ac:dyDescent="0.25">
      <c r="H636" s="58">
        <v>21</v>
      </c>
      <c r="J636"/>
    </row>
    <row r="637" spans="8:10" x14ac:dyDescent="0.25">
      <c r="H637" s="58">
        <v>21</v>
      </c>
      <c r="J637"/>
    </row>
    <row r="638" spans="8:10" x14ac:dyDescent="0.25">
      <c r="H638" s="58">
        <v>21</v>
      </c>
      <c r="J638"/>
    </row>
    <row r="639" spans="8:10" x14ac:dyDescent="0.25">
      <c r="H639" s="58">
        <v>21</v>
      </c>
      <c r="J639"/>
    </row>
    <row r="640" spans="8:10" x14ac:dyDescent="0.25">
      <c r="H640" s="58">
        <v>21</v>
      </c>
      <c r="J640"/>
    </row>
    <row r="641" spans="8:10" x14ac:dyDescent="0.25">
      <c r="H641" s="58">
        <v>22</v>
      </c>
      <c r="J641"/>
    </row>
    <row r="642" spans="8:10" x14ac:dyDescent="0.25">
      <c r="H642" s="58">
        <v>22</v>
      </c>
      <c r="J642"/>
    </row>
    <row r="643" spans="8:10" x14ac:dyDescent="0.25">
      <c r="H643" s="58">
        <v>22</v>
      </c>
      <c r="J643"/>
    </row>
    <row r="644" spans="8:10" x14ac:dyDescent="0.25">
      <c r="H644" s="58">
        <v>22</v>
      </c>
      <c r="J644"/>
    </row>
    <row r="645" spans="8:10" x14ac:dyDescent="0.25">
      <c r="H645" s="58">
        <v>22</v>
      </c>
      <c r="J645"/>
    </row>
    <row r="646" spans="8:10" x14ac:dyDescent="0.25">
      <c r="H646" s="58">
        <v>22</v>
      </c>
      <c r="J646"/>
    </row>
    <row r="647" spans="8:10" x14ac:dyDescent="0.25">
      <c r="H647" s="58">
        <v>23</v>
      </c>
      <c r="J647"/>
    </row>
    <row r="648" spans="8:10" x14ac:dyDescent="0.25">
      <c r="H648" s="58">
        <v>23</v>
      </c>
      <c r="J648"/>
    </row>
    <row r="649" spans="8:10" x14ac:dyDescent="0.25">
      <c r="H649" s="58">
        <v>23</v>
      </c>
      <c r="J649"/>
    </row>
    <row r="650" spans="8:10" x14ac:dyDescent="0.25">
      <c r="H650" s="58">
        <v>23</v>
      </c>
      <c r="J650"/>
    </row>
    <row r="651" spans="8:10" x14ac:dyDescent="0.25">
      <c r="H651" s="58">
        <v>23</v>
      </c>
      <c r="J651"/>
    </row>
    <row r="652" spans="8:10" x14ac:dyDescent="0.25">
      <c r="H652" s="58">
        <v>23</v>
      </c>
      <c r="J652"/>
    </row>
    <row r="653" spans="8:10" x14ac:dyDescent="0.25">
      <c r="H653" s="58">
        <v>24</v>
      </c>
      <c r="J653"/>
    </row>
    <row r="654" spans="8:10" x14ac:dyDescent="0.25">
      <c r="H654" s="58">
        <v>24</v>
      </c>
      <c r="J654"/>
    </row>
    <row r="655" spans="8:10" x14ac:dyDescent="0.25">
      <c r="H655" s="58">
        <v>24</v>
      </c>
      <c r="J655"/>
    </row>
    <row r="656" spans="8:10" x14ac:dyDescent="0.25">
      <c r="H656" s="58">
        <v>24</v>
      </c>
      <c r="J656"/>
    </row>
    <row r="657" spans="8:10" x14ac:dyDescent="0.25">
      <c r="H657" s="58">
        <v>24</v>
      </c>
      <c r="J657"/>
    </row>
    <row r="658" spans="8:10" x14ac:dyDescent="0.25">
      <c r="H658" s="58">
        <v>25</v>
      </c>
      <c r="J658"/>
    </row>
    <row r="659" spans="8:10" x14ac:dyDescent="0.25">
      <c r="H659" s="58">
        <v>25</v>
      </c>
      <c r="J659"/>
    </row>
    <row r="660" spans="8:10" x14ac:dyDescent="0.25">
      <c r="H660" s="58">
        <v>25</v>
      </c>
      <c r="J660"/>
    </row>
    <row r="661" spans="8:10" x14ac:dyDescent="0.25">
      <c r="H661" s="58">
        <v>25</v>
      </c>
      <c r="J661"/>
    </row>
    <row r="662" spans="8:10" x14ac:dyDescent="0.25">
      <c r="H662" s="58">
        <v>25</v>
      </c>
      <c r="J662"/>
    </row>
    <row r="663" spans="8:10" x14ac:dyDescent="0.25">
      <c r="H663" s="58">
        <v>25</v>
      </c>
      <c r="J663"/>
    </row>
    <row r="664" spans="8:10" x14ac:dyDescent="0.25">
      <c r="H664" s="58">
        <v>26</v>
      </c>
      <c r="J664"/>
    </row>
    <row r="665" spans="8:10" x14ac:dyDescent="0.25">
      <c r="H665" s="58">
        <v>26</v>
      </c>
      <c r="J665"/>
    </row>
    <row r="666" spans="8:10" x14ac:dyDescent="0.25">
      <c r="H666" s="58">
        <v>26</v>
      </c>
      <c r="J666"/>
    </row>
    <row r="667" spans="8:10" x14ac:dyDescent="0.25">
      <c r="H667" s="58">
        <v>26</v>
      </c>
      <c r="J667"/>
    </row>
    <row r="668" spans="8:10" x14ac:dyDescent="0.25">
      <c r="H668" s="58">
        <v>26</v>
      </c>
      <c r="J668"/>
    </row>
    <row r="669" spans="8:10" x14ac:dyDescent="0.25">
      <c r="H669" s="58">
        <v>26</v>
      </c>
      <c r="J669"/>
    </row>
    <row r="670" spans="8:10" x14ac:dyDescent="0.25">
      <c r="H670" s="58">
        <v>26</v>
      </c>
      <c r="J670"/>
    </row>
    <row r="671" spans="8:10" x14ac:dyDescent="0.25">
      <c r="H671" s="58">
        <v>27</v>
      </c>
      <c r="J671"/>
    </row>
    <row r="672" spans="8:10" x14ac:dyDescent="0.25">
      <c r="H672" s="58">
        <v>27</v>
      </c>
      <c r="J672"/>
    </row>
    <row r="673" spans="8:10" x14ac:dyDescent="0.25">
      <c r="H673" s="58">
        <v>27</v>
      </c>
      <c r="J673"/>
    </row>
    <row r="674" spans="8:10" x14ac:dyDescent="0.25">
      <c r="H674" s="58">
        <v>27</v>
      </c>
      <c r="J674"/>
    </row>
    <row r="675" spans="8:10" x14ac:dyDescent="0.25">
      <c r="H675" s="58">
        <v>28</v>
      </c>
      <c r="J675"/>
    </row>
    <row r="676" spans="8:10" x14ac:dyDescent="0.25">
      <c r="H676" s="58">
        <v>28</v>
      </c>
      <c r="J676"/>
    </row>
    <row r="677" spans="8:10" x14ac:dyDescent="0.25">
      <c r="H677" s="58">
        <v>28</v>
      </c>
      <c r="J677"/>
    </row>
    <row r="678" spans="8:10" x14ac:dyDescent="0.25">
      <c r="H678" s="58">
        <v>28</v>
      </c>
      <c r="J678"/>
    </row>
    <row r="679" spans="8:10" x14ac:dyDescent="0.25">
      <c r="H679" s="58">
        <v>29</v>
      </c>
      <c r="J679"/>
    </row>
    <row r="680" spans="8:10" x14ac:dyDescent="0.25">
      <c r="H680" s="58">
        <v>29</v>
      </c>
      <c r="J680"/>
    </row>
    <row r="681" spans="8:10" x14ac:dyDescent="0.25">
      <c r="H681" s="58">
        <v>30</v>
      </c>
      <c r="J681"/>
    </row>
    <row r="682" spans="8:10" x14ac:dyDescent="0.25">
      <c r="H682" s="58">
        <v>30</v>
      </c>
      <c r="J682"/>
    </row>
    <row r="683" spans="8:10" x14ac:dyDescent="0.25">
      <c r="H683" s="58">
        <v>31</v>
      </c>
      <c r="J683"/>
    </row>
    <row r="684" spans="8:10" x14ac:dyDescent="0.25">
      <c r="H684" s="58">
        <v>31</v>
      </c>
      <c r="J684"/>
    </row>
    <row r="685" spans="8:10" x14ac:dyDescent="0.25">
      <c r="H685" s="58">
        <v>31</v>
      </c>
      <c r="J685"/>
    </row>
    <row r="686" spans="8:10" x14ac:dyDescent="0.25">
      <c r="H686" s="58">
        <v>31</v>
      </c>
      <c r="J686"/>
    </row>
    <row r="687" spans="8:10" x14ac:dyDescent="0.25">
      <c r="H687" s="58">
        <v>31</v>
      </c>
      <c r="J687"/>
    </row>
    <row r="688" spans="8:10" x14ac:dyDescent="0.25">
      <c r="H688" s="58">
        <v>32</v>
      </c>
      <c r="J688"/>
    </row>
    <row r="689" spans="8:10" x14ac:dyDescent="0.25">
      <c r="H689" s="58">
        <v>32</v>
      </c>
      <c r="J689"/>
    </row>
    <row r="690" spans="8:10" x14ac:dyDescent="0.25">
      <c r="H690" s="58">
        <v>32</v>
      </c>
      <c r="J690"/>
    </row>
    <row r="691" spans="8:10" x14ac:dyDescent="0.25">
      <c r="H691" s="58">
        <v>32</v>
      </c>
      <c r="J691"/>
    </row>
    <row r="692" spans="8:10" x14ac:dyDescent="0.25">
      <c r="H692" s="58">
        <v>32</v>
      </c>
      <c r="J692"/>
    </row>
    <row r="693" spans="8:10" x14ac:dyDescent="0.25">
      <c r="H693" s="58">
        <v>32</v>
      </c>
      <c r="J693"/>
    </row>
    <row r="694" spans="8:10" x14ac:dyDescent="0.25">
      <c r="H694" s="58">
        <v>32</v>
      </c>
      <c r="J694"/>
    </row>
    <row r="695" spans="8:10" x14ac:dyDescent="0.25">
      <c r="H695" s="58">
        <v>32</v>
      </c>
      <c r="J695"/>
    </row>
    <row r="696" spans="8:10" x14ac:dyDescent="0.25">
      <c r="H696" s="58">
        <v>33</v>
      </c>
      <c r="J696"/>
    </row>
    <row r="697" spans="8:10" x14ac:dyDescent="0.25">
      <c r="H697" s="58">
        <v>33</v>
      </c>
      <c r="J697"/>
    </row>
    <row r="698" spans="8:10" x14ac:dyDescent="0.25">
      <c r="H698" s="58">
        <v>33</v>
      </c>
      <c r="J698"/>
    </row>
    <row r="699" spans="8:10" x14ac:dyDescent="0.25">
      <c r="H699" s="58">
        <v>33</v>
      </c>
      <c r="J699"/>
    </row>
    <row r="700" spans="8:10" x14ac:dyDescent="0.25">
      <c r="H700" s="58">
        <v>33</v>
      </c>
      <c r="J700"/>
    </row>
    <row r="701" spans="8:10" x14ac:dyDescent="0.25">
      <c r="H701" s="58">
        <v>33</v>
      </c>
      <c r="J701"/>
    </row>
    <row r="702" spans="8:10" x14ac:dyDescent="0.25">
      <c r="H702" s="58">
        <v>34</v>
      </c>
      <c r="J702"/>
    </row>
    <row r="703" spans="8:10" x14ac:dyDescent="0.25">
      <c r="H703" s="58">
        <v>34</v>
      </c>
      <c r="J703"/>
    </row>
    <row r="704" spans="8:10" x14ac:dyDescent="0.25">
      <c r="H704" s="58">
        <v>34</v>
      </c>
      <c r="J704"/>
    </row>
    <row r="705" spans="8:10" x14ac:dyDescent="0.25">
      <c r="H705" s="58">
        <v>34</v>
      </c>
      <c r="J705"/>
    </row>
    <row r="706" spans="8:10" x14ac:dyDescent="0.25">
      <c r="H706" s="58">
        <v>35</v>
      </c>
      <c r="J706"/>
    </row>
    <row r="707" spans="8:10" x14ac:dyDescent="0.25">
      <c r="H707" s="58">
        <v>35</v>
      </c>
      <c r="J707"/>
    </row>
    <row r="708" spans="8:10" x14ac:dyDescent="0.25">
      <c r="H708" s="58">
        <v>35</v>
      </c>
      <c r="J708"/>
    </row>
    <row r="709" spans="8:10" x14ac:dyDescent="0.25">
      <c r="H709" s="58">
        <v>35</v>
      </c>
      <c r="J709"/>
    </row>
    <row r="710" spans="8:10" x14ac:dyDescent="0.25">
      <c r="H710" s="58">
        <v>35</v>
      </c>
      <c r="J710"/>
    </row>
    <row r="711" spans="8:10" x14ac:dyDescent="0.25">
      <c r="H711" s="58">
        <v>36</v>
      </c>
      <c r="J711"/>
    </row>
    <row r="712" spans="8:10" x14ac:dyDescent="0.25">
      <c r="H712" s="58">
        <v>36</v>
      </c>
      <c r="J712"/>
    </row>
    <row r="713" spans="8:10" x14ac:dyDescent="0.25">
      <c r="H713" s="58">
        <v>36</v>
      </c>
      <c r="J713"/>
    </row>
    <row r="714" spans="8:10" x14ac:dyDescent="0.25">
      <c r="H714" s="58">
        <v>36</v>
      </c>
      <c r="J714"/>
    </row>
    <row r="715" spans="8:10" x14ac:dyDescent="0.25">
      <c r="H715" s="58">
        <v>36</v>
      </c>
      <c r="J715"/>
    </row>
    <row r="716" spans="8:10" x14ac:dyDescent="0.25">
      <c r="H716" s="58">
        <v>37</v>
      </c>
      <c r="J716"/>
    </row>
    <row r="717" spans="8:10" x14ac:dyDescent="0.25">
      <c r="H717" s="58">
        <v>37</v>
      </c>
      <c r="J717"/>
    </row>
    <row r="718" spans="8:10" x14ac:dyDescent="0.25">
      <c r="H718" s="58">
        <v>37</v>
      </c>
      <c r="J718"/>
    </row>
    <row r="719" spans="8:10" x14ac:dyDescent="0.25">
      <c r="H719" s="58">
        <v>37</v>
      </c>
      <c r="J719"/>
    </row>
    <row r="720" spans="8:10" x14ac:dyDescent="0.25">
      <c r="H720" s="58">
        <v>37</v>
      </c>
      <c r="J720"/>
    </row>
    <row r="721" spans="8:10" x14ac:dyDescent="0.25">
      <c r="H721" s="58">
        <v>37</v>
      </c>
      <c r="J721"/>
    </row>
    <row r="722" spans="8:10" x14ac:dyDescent="0.25">
      <c r="H722" s="58">
        <v>38</v>
      </c>
      <c r="J722"/>
    </row>
    <row r="723" spans="8:10" x14ac:dyDescent="0.25">
      <c r="H723" s="58">
        <v>38</v>
      </c>
      <c r="J723"/>
    </row>
    <row r="724" spans="8:10" x14ac:dyDescent="0.25">
      <c r="H724" s="58">
        <v>38</v>
      </c>
      <c r="J724"/>
    </row>
    <row r="725" spans="8:10" x14ac:dyDescent="0.25">
      <c r="H725" s="58">
        <v>38</v>
      </c>
      <c r="J725"/>
    </row>
    <row r="726" spans="8:10" x14ac:dyDescent="0.25">
      <c r="H726" s="58">
        <v>38</v>
      </c>
      <c r="J726"/>
    </row>
    <row r="727" spans="8:10" x14ac:dyDescent="0.25">
      <c r="H727" s="58">
        <v>39</v>
      </c>
      <c r="J727"/>
    </row>
    <row r="728" spans="8:10" x14ac:dyDescent="0.25">
      <c r="H728" s="58">
        <v>39</v>
      </c>
      <c r="J728"/>
    </row>
    <row r="729" spans="8:10" x14ac:dyDescent="0.25">
      <c r="H729" s="58">
        <v>39</v>
      </c>
      <c r="J729"/>
    </row>
    <row r="730" spans="8:10" x14ac:dyDescent="0.25">
      <c r="H730" s="58">
        <v>40</v>
      </c>
      <c r="J730"/>
    </row>
    <row r="731" spans="8:10" x14ac:dyDescent="0.25">
      <c r="H731" s="58">
        <v>41</v>
      </c>
      <c r="J731"/>
    </row>
    <row r="732" spans="8:10" x14ac:dyDescent="0.25">
      <c r="H732" s="58">
        <v>41</v>
      </c>
      <c r="J732"/>
    </row>
    <row r="733" spans="8:10" x14ac:dyDescent="0.25">
      <c r="H733" s="58">
        <v>41</v>
      </c>
      <c r="J733"/>
    </row>
    <row r="734" spans="8:10" x14ac:dyDescent="0.25">
      <c r="H734" s="58">
        <v>41</v>
      </c>
      <c r="J734"/>
    </row>
    <row r="735" spans="8:10" x14ac:dyDescent="0.25">
      <c r="H735" s="58">
        <v>41</v>
      </c>
      <c r="J735"/>
    </row>
    <row r="736" spans="8:10" x14ac:dyDescent="0.25">
      <c r="H736" s="58">
        <v>42</v>
      </c>
      <c r="J736"/>
    </row>
    <row r="737" spans="8:10" x14ac:dyDescent="0.25">
      <c r="H737" s="58">
        <v>42</v>
      </c>
      <c r="J737"/>
    </row>
    <row r="738" spans="8:10" x14ac:dyDescent="0.25">
      <c r="H738" s="58">
        <v>42</v>
      </c>
      <c r="J738"/>
    </row>
    <row r="739" spans="8:10" x14ac:dyDescent="0.25">
      <c r="H739" s="58">
        <v>43</v>
      </c>
      <c r="J739"/>
    </row>
    <row r="740" spans="8:10" x14ac:dyDescent="0.25">
      <c r="H740" s="58">
        <v>43</v>
      </c>
      <c r="J740"/>
    </row>
    <row r="741" spans="8:10" x14ac:dyDescent="0.25">
      <c r="H741" s="58">
        <v>43</v>
      </c>
      <c r="J741"/>
    </row>
    <row r="742" spans="8:10" x14ac:dyDescent="0.25">
      <c r="H742" s="58">
        <v>43</v>
      </c>
      <c r="J742"/>
    </row>
    <row r="743" spans="8:10" x14ac:dyDescent="0.25">
      <c r="H743" s="58">
        <v>44</v>
      </c>
      <c r="J743"/>
    </row>
    <row r="744" spans="8:10" x14ac:dyDescent="0.25">
      <c r="H744" s="58">
        <v>45</v>
      </c>
      <c r="J744"/>
    </row>
    <row r="745" spans="8:10" x14ac:dyDescent="0.25">
      <c r="H745" s="58">
        <v>46</v>
      </c>
      <c r="J745"/>
    </row>
    <row r="746" spans="8:10" x14ac:dyDescent="0.25">
      <c r="H746" s="58">
        <v>46</v>
      </c>
      <c r="J746"/>
    </row>
    <row r="747" spans="8:10" x14ac:dyDescent="0.25">
      <c r="H747" s="58">
        <v>46</v>
      </c>
      <c r="J747"/>
    </row>
    <row r="748" spans="8:10" x14ac:dyDescent="0.25">
      <c r="H748" s="58">
        <v>47</v>
      </c>
      <c r="J748"/>
    </row>
    <row r="749" spans="8:10" x14ac:dyDescent="0.25">
      <c r="H749" s="58">
        <v>48</v>
      </c>
      <c r="J749"/>
    </row>
    <row r="750" spans="8:10" x14ac:dyDescent="0.25">
      <c r="H750" s="58">
        <v>48</v>
      </c>
      <c r="J750"/>
    </row>
    <row r="751" spans="8:10" x14ac:dyDescent="0.25">
      <c r="H751" s="58">
        <v>50</v>
      </c>
      <c r="J751"/>
    </row>
    <row r="752" spans="8:10" x14ac:dyDescent="0.25">
      <c r="H752" s="58">
        <v>50</v>
      </c>
      <c r="J752"/>
    </row>
    <row r="753" spans="8:10" x14ac:dyDescent="0.25">
      <c r="H753" s="58">
        <v>50</v>
      </c>
      <c r="J753"/>
    </row>
    <row r="754" spans="8:10" x14ac:dyDescent="0.25">
      <c r="H754" s="58">
        <v>51</v>
      </c>
      <c r="J754"/>
    </row>
    <row r="755" spans="8:10" x14ac:dyDescent="0.25">
      <c r="H755" s="58">
        <v>51</v>
      </c>
      <c r="J755"/>
    </row>
    <row r="756" spans="8:10" x14ac:dyDescent="0.25">
      <c r="H756" s="58">
        <v>51</v>
      </c>
      <c r="J756"/>
    </row>
    <row r="757" spans="8:10" x14ac:dyDescent="0.25">
      <c r="H757" s="58">
        <v>51</v>
      </c>
      <c r="J757"/>
    </row>
    <row r="758" spans="8:10" x14ac:dyDescent="0.25">
      <c r="H758" s="58">
        <v>51</v>
      </c>
      <c r="J758"/>
    </row>
    <row r="759" spans="8:10" x14ac:dyDescent="0.25">
      <c r="H759" s="58">
        <v>52</v>
      </c>
      <c r="J759"/>
    </row>
    <row r="760" spans="8:10" x14ac:dyDescent="0.25">
      <c r="H760" s="58">
        <v>52</v>
      </c>
      <c r="J760"/>
    </row>
    <row r="761" spans="8:10" x14ac:dyDescent="0.25">
      <c r="H761" s="58">
        <v>54</v>
      </c>
      <c r="J761"/>
    </row>
    <row r="762" spans="8:10" x14ac:dyDescent="0.25">
      <c r="H762" s="58">
        <v>54</v>
      </c>
      <c r="J762"/>
    </row>
    <row r="763" spans="8:10" x14ac:dyDescent="0.25">
      <c r="H763" s="58">
        <v>54</v>
      </c>
      <c r="J763"/>
    </row>
    <row r="764" spans="8:10" x14ac:dyDescent="0.25">
      <c r="H764" s="58">
        <v>54</v>
      </c>
      <c r="J764"/>
    </row>
    <row r="765" spans="8:10" x14ac:dyDescent="0.25">
      <c r="H765" s="58">
        <v>55</v>
      </c>
      <c r="J765"/>
    </row>
    <row r="766" spans="8:10" x14ac:dyDescent="0.25">
      <c r="H766" s="58">
        <v>55</v>
      </c>
      <c r="J766"/>
    </row>
    <row r="767" spans="8:10" x14ac:dyDescent="0.25">
      <c r="H767" s="58">
        <v>55</v>
      </c>
      <c r="J767"/>
    </row>
    <row r="768" spans="8:10" x14ac:dyDescent="0.25">
      <c r="H768" s="58">
        <v>55</v>
      </c>
      <c r="J768"/>
    </row>
    <row r="769" spans="8:10" x14ac:dyDescent="0.25">
      <c r="H769" s="58">
        <v>56</v>
      </c>
      <c r="J769"/>
    </row>
    <row r="770" spans="8:10" x14ac:dyDescent="0.25">
      <c r="H770" s="58">
        <v>56</v>
      </c>
      <c r="J770"/>
    </row>
    <row r="771" spans="8:10" x14ac:dyDescent="0.25">
      <c r="H771" s="58">
        <v>57</v>
      </c>
      <c r="J771"/>
    </row>
    <row r="772" spans="8:10" x14ac:dyDescent="0.25">
      <c r="H772" s="58">
        <v>57</v>
      </c>
      <c r="J772"/>
    </row>
    <row r="773" spans="8:10" x14ac:dyDescent="0.25">
      <c r="H773" s="58">
        <v>58</v>
      </c>
      <c r="J773"/>
    </row>
    <row r="774" spans="8:10" x14ac:dyDescent="0.25">
      <c r="H774" s="58">
        <v>58</v>
      </c>
      <c r="J774"/>
    </row>
    <row r="775" spans="8:10" x14ac:dyDescent="0.25">
      <c r="H775" s="58">
        <v>59</v>
      </c>
      <c r="J775"/>
    </row>
    <row r="776" spans="8:10" x14ac:dyDescent="0.25">
      <c r="H776" s="58">
        <v>59</v>
      </c>
      <c r="J776"/>
    </row>
    <row r="777" spans="8:10" x14ac:dyDescent="0.25">
      <c r="H777" s="58">
        <v>59</v>
      </c>
      <c r="J777"/>
    </row>
    <row r="778" spans="8:10" x14ac:dyDescent="0.25">
      <c r="H778" s="58">
        <v>59</v>
      </c>
      <c r="J778"/>
    </row>
    <row r="779" spans="8:10" x14ac:dyDescent="0.25">
      <c r="H779" s="58">
        <v>60</v>
      </c>
      <c r="J779"/>
    </row>
    <row r="780" spans="8:10" x14ac:dyDescent="0.25">
      <c r="H780" s="58">
        <v>60</v>
      </c>
      <c r="J780"/>
    </row>
    <row r="781" spans="8:10" x14ac:dyDescent="0.25">
      <c r="H781" s="58">
        <v>60</v>
      </c>
      <c r="J781"/>
    </row>
    <row r="782" spans="8:10" x14ac:dyDescent="0.25">
      <c r="H782" s="58">
        <v>60</v>
      </c>
      <c r="J782"/>
    </row>
    <row r="783" spans="8:10" x14ac:dyDescent="0.25">
      <c r="H783" s="58">
        <v>60</v>
      </c>
      <c r="J783"/>
    </row>
    <row r="784" spans="8:10" x14ac:dyDescent="0.25">
      <c r="H784" s="58">
        <v>61</v>
      </c>
      <c r="J784"/>
    </row>
    <row r="785" spans="8:10" x14ac:dyDescent="0.25">
      <c r="H785" s="58">
        <v>61</v>
      </c>
      <c r="J785"/>
    </row>
    <row r="786" spans="8:10" x14ac:dyDescent="0.25">
      <c r="H786" s="58">
        <v>62</v>
      </c>
      <c r="J786"/>
    </row>
    <row r="787" spans="8:10" x14ac:dyDescent="0.25">
      <c r="H787" s="58">
        <v>62</v>
      </c>
      <c r="J787"/>
    </row>
    <row r="788" spans="8:10" x14ac:dyDescent="0.25">
      <c r="H788" s="58">
        <v>63</v>
      </c>
      <c r="J788"/>
    </row>
    <row r="789" spans="8:10" x14ac:dyDescent="0.25">
      <c r="H789" s="58">
        <v>63</v>
      </c>
      <c r="J789"/>
    </row>
    <row r="790" spans="8:10" x14ac:dyDescent="0.25">
      <c r="H790" s="58">
        <v>63</v>
      </c>
      <c r="J790"/>
    </row>
    <row r="791" spans="8:10" x14ac:dyDescent="0.25">
      <c r="H791" s="58">
        <v>64</v>
      </c>
      <c r="J791"/>
    </row>
    <row r="792" spans="8:10" x14ac:dyDescent="0.25">
      <c r="H792" s="58">
        <v>64</v>
      </c>
      <c r="J792"/>
    </row>
    <row r="793" spans="8:10" x14ac:dyDescent="0.25">
      <c r="H793" s="58">
        <v>65</v>
      </c>
      <c r="J793"/>
    </row>
    <row r="794" spans="8:10" x14ac:dyDescent="0.25">
      <c r="H794" s="58">
        <v>66</v>
      </c>
      <c r="J794"/>
    </row>
    <row r="795" spans="8:10" x14ac:dyDescent="0.25">
      <c r="H795" s="58">
        <v>66</v>
      </c>
      <c r="J795"/>
    </row>
    <row r="796" spans="8:10" x14ac:dyDescent="0.25">
      <c r="H796" s="58">
        <v>66</v>
      </c>
      <c r="J796"/>
    </row>
    <row r="797" spans="8:10" x14ac:dyDescent="0.25">
      <c r="H797" s="58">
        <v>66</v>
      </c>
      <c r="J797"/>
    </row>
    <row r="798" spans="8:10" x14ac:dyDescent="0.25">
      <c r="H798" s="58">
        <v>66</v>
      </c>
      <c r="J798"/>
    </row>
    <row r="799" spans="8:10" x14ac:dyDescent="0.25">
      <c r="H799" s="58">
        <v>66</v>
      </c>
      <c r="J799"/>
    </row>
    <row r="800" spans="8:10" x14ac:dyDescent="0.25">
      <c r="H800" s="58">
        <v>67</v>
      </c>
      <c r="J800"/>
    </row>
    <row r="801" spans="8:10" x14ac:dyDescent="0.25">
      <c r="H801" s="58">
        <v>67</v>
      </c>
      <c r="J801"/>
    </row>
    <row r="802" spans="8:10" x14ac:dyDescent="0.25">
      <c r="H802" s="58">
        <v>68</v>
      </c>
      <c r="J802"/>
    </row>
    <row r="803" spans="8:10" x14ac:dyDescent="0.25">
      <c r="H803" s="58">
        <v>68</v>
      </c>
      <c r="J803"/>
    </row>
    <row r="804" spans="8:10" x14ac:dyDescent="0.25">
      <c r="H804" s="58">
        <v>69</v>
      </c>
      <c r="J804"/>
    </row>
    <row r="805" spans="8:10" x14ac:dyDescent="0.25">
      <c r="H805" s="58">
        <v>69</v>
      </c>
      <c r="J805"/>
    </row>
    <row r="806" spans="8:10" x14ac:dyDescent="0.25">
      <c r="H806" s="58">
        <v>69</v>
      </c>
      <c r="J806"/>
    </row>
    <row r="807" spans="8:10" x14ac:dyDescent="0.25">
      <c r="H807" s="58">
        <v>71</v>
      </c>
      <c r="J807"/>
    </row>
    <row r="808" spans="8:10" x14ac:dyDescent="0.25">
      <c r="H808" s="58">
        <v>71</v>
      </c>
      <c r="J808"/>
    </row>
    <row r="809" spans="8:10" x14ac:dyDescent="0.25">
      <c r="H809" s="58">
        <v>72</v>
      </c>
      <c r="J809"/>
    </row>
    <row r="810" spans="8:10" x14ac:dyDescent="0.25">
      <c r="H810" s="58">
        <v>72</v>
      </c>
      <c r="J810"/>
    </row>
    <row r="811" spans="8:10" x14ac:dyDescent="0.25">
      <c r="H811" s="58">
        <v>74</v>
      </c>
      <c r="J811"/>
    </row>
    <row r="812" spans="8:10" x14ac:dyDescent="0.25">
      <c r="H812" s="58">
        <v>74</v>
      </c>
      <c r="J812"/>
    </row>
    <row r="813" spans="8:10" x14ac:dyDescent="0.25">
      <c r="H813" s="58">
        <v>75</v>
      </c>
      <c r="J813"/>
    </row>
    <row r="814" spans="8:10" x14ac:dyDescent="0.25">
      <c r="H814" s="58">
        <v>75</v>
      </c>
      <c r="J814"/>
    </row>
    <row r="815" spans="8:10" x14ac:dyDescent="0.25">
      <c r="H815" s="58">
        <v>76</v>
      </c>
      <c r="J815"/>
    </row>
    <row r="816" spans="8:10" x14ac:dyDescent="0.25">
      <c r="H816" s="58">
        <v>76</v>
      </c>
      <c r="J816"/>
    </row>
    <row r="817" spans="8:10" x14ac:dyDescent="0.25">
      <c r="H817" s="58">
        <v>77</v>
      </c>
      <c r="J817"/>
    </row>
    <row r="818" spans="8:10" x14ac:dyDescent="0.25">
      <c r="H818" s="58">
        <v>77</v>
      </c>
      <c r="J818"/>
    </row>
    <row r="819" spans="8:10" x14ac:dyDescent="0.25">
      <c r="H819" s="58">
        <v>77</v>
      </c>
      <c r="J819"/>
    </row>
    <row r="820" spans="8:10" x14ac:dyDescent="0.25">
      <c r="H820" s="58">
        <v>78</v>
      </c>
      <c r="J820"/>
    </row>
    <row r="821" spans="8:10" x14ac:dyDescent="0.25">
      <c r="H821" s="58">
        <v>79</v>
      </c>
      <c r="J821"/>
    </row>
    <row r="822" spans="8:10" x14ac:dyDescent="0.25">
      <c r="H822" s="58">
        <v>80</v>
      </c>
      <c r="J822"/>
    </row>
    <row r="823" spans="8:10" x14ac:dyDescent="0.25">
      <c r="H823" s="58">
        <v>81</v>
      </c>
      <c r="J823"/>
    </row>
    <row r="824" spans="8:10" x14ac:dyDescent="0.25">
      <c r="H824" s="58">
        <v>81</v>
      </c>
      <c r="J824"/>
    </row>
    <row r="825" spans="8:10" x14ac:dyDescent="0.25">
      <c r="H825" s="58">
        <v>82</v>
      </c>
      <c r="J825"/>
    </row>
    <row r="826" spans="8:10" x14ac:dyDescent="0.25">
      <c r="H826" s="58">
        <v>86</v>
      </c>
      <c r="J826"/>
    </row>
    <row r="827" spans="8:10" x14ac:dyDescent="0.25">
      <c r="H827" s="58">
        <v>86</v>
      </c>
      <c r="J827"/>
    </row>
    <row r="828" spans="8:10" x14ac:dyDescent="0.25">
      <c r="H828" s="58">
        <v>87</v>
      </c>
      <c r="J828"/>
    </row>
    <row r="829" spans="8:10" x14ac:dyDescent="0.25">
      <c r="H829" s="58">
        <v>87</v>
      </c>
      <c r="J829"/>
    </row>
    <row r="830" spans="8:10" x14ac:dyDescent="0.25">
      <c r="H830" s="58">
        <v>88</v>
      </c>
      <c r="J830"/>
    </row>
    <row r="831" spans="8:10" x14ac:dyDescent="0.25">
      <c r="H831" s="58">
        <v>88</v>
      </c>
      <c r="J831"/>
    </row>
    <row r="832" spans="8:10" x14ac:dyDescent="0.25">
      <c r="H832" s="58">
        <v>89</v>
      </c>
      <c r="J832"/>
    </row>
    <row r="833" spans="8:10" x14ac:dyDescent="0.25">
      <c r="H833" s="58">
        <v>90</v>
      </c>
      <c r="J833"/>
    </row>
    <row r="834" spans="8:10" x14ac:dyDescent="0.25">
      <c r="H834" s="58">
        <v>95</v>
      </c>
      <c r="J834"/>
    </row>
    <row r="835" spans="8:10" x14ac:dyDescent="0.25">
      <c r="H835" s="58">
        <v>95</v>
      </c>
      <c r="J835"/>
    </row>
    <row r="836" spans="8:10" x14ac:dyDescent="0.25">
      <c r="H836" s="58">
        <v>96</v>
      </c>
      <c r="J836"/>
    </row>
    <row r="837" spans="8:10" x14ac:dyDescent="0.25">
      <c r="H837" s="58">
        <v>99</v>
      </c>
      <c r="J837"/>
    </row>
    <row r="838" spans="8:10" x14ac:dyDescent="0.25">
      <c r="H838" s="58">
        <v>99</v>
      </c>
      <c r="J838"/>
    </row>
    <row r="839" spans="8:10" x14ac:dyDescent="0.25">
      <c r="H839" s="58">
        <v>99</v>
      </c>
      <c r="J839"/>
    </row>
    <row r="840" spans="8:10" x14ac:dyDescent="0.25">
      <c r="H840" s="58">
        <v>101</v>
      </c>
      <c r="J840"/>
    </row>
    <row r="841" spans="8:10" x14ac:dyDescent="0.25">
      <c r="H841" s="58">
        <v>102</v>
      </c>
      <c r="J841"/>
    </row>
    <row r="842" spans="8:10" x14ac:dyDescent="0.25">
      <c r="H842" s="58">
        <v>102</v>
      </c>
      <c r="J842"/>
    </row>
    <row r="843" spans="8:10" x14ac:dyDescent="0.25">
      <c r="H843" s="58">
        <v>103</v>
      </c>
      <c r="J843"/>
    </row>
    <row r="844" spans="8:10" x14ac:dyDescent="0.25">
      <c r="H844" s="58">
        <v>108</v>
      </c>
      <c r="J844"/>
    </row>
    <row r="845" spans="8:10" x14ac:dyDescent="0.25">
      <c r="H845" s="58">
        <v>109</v>
      </c>
      <c r="J845"/>
    </row>
    <row r="846" spans="8:10" x14ac:dyDescent="0.25">
      <c r="H846" s="58">
        <v>111</v>
      </c>
      <c r="J846"/>
    </row>
    <row r="847" spans="8:10" x14ac:dyDescent="0.25">
      <c r="H847" s="58">
        <v>118</v>
      </c>
      <c r="J847"/>
    </row>
    <row r="848" spans="8:10" x14ac:dyDescent="0.25">
      <c r="H848" s="58">
        <v>119</v>
      </c>
      <c r="J848"/>
    </row>
    <row r="849" spans="8:10" x14ac:dyDescent="0.25">
      <c r="H849" s="58">
        <v>120</v>
      </c>
      <c r="J849"/>
    </row>
    <row r="850" spans="8:10" x14ac:dyDescent="0.25">
      <c r="H850" s="58">
        <v>122</v>
      </c>
      <c r="J850"/>
    </row>
    <row r="851" spans="8:10" x14ac:dyDescent="0.25">
      <c r="H851" s="58">
        <v>126</v>
      </c>
      <c r="J851"/>
    </row>
    <row r="852" spans="8:10" x14ac:dyDescent="0.25">
      <c r="H852" s="58">
        <v>129</v>
      </c>
      <c r="J852"/>
    </row>
    <row r="853" spans="8:10" x14ac:dyDescent="0.25">
      <c r="H853" s="58">
        <v>130</v>
      </c>
      <c r="J853"/>
    </row>
    <row r="854" spans="8:10" x14ac:dyDescent="0.25">
      <c r="H854" s="58">
        <v>135</v>
      </c>
      <c r="J854"/>
    </row>
    <row r="855" spans="8:10" x14ac:dyDescent="0.25">
      <c r="H855" s="58">
        <v>140</v>
      </c>
      <c r="J855"/>
    </row>
    <row r="856" spans="8:10" x14ac:dyDescent="0.25">
      <c r="H856" s="58">
        <v>141</v>
      </c>
      <c r="J856"/>
    </row>
    <row r="857" spans="8:10" x14ac:dyDescent="0.25">
      <c r="H857" s="58">
        <v>143</v>
      </c>
      <c r="J857"/>
    </row>
    <row r="858" spans="8:10" x14ac:dyDescent="0.25">
      <c r="H858" s="58">
        <v>144</v>
      </c>
      <c r="J858"/>
    </row>
    <row r="859" spans="8:10" x14ac:dyDescent="0.25">
      <c r="H859" s="58">
        <v>145</v>
      </c>
      <c r="J859"/>
    </row>
    <row r="860" spans="8:10" x14ac:dyDescent="0.25">
      <c r="H860" s="58">
        <v>145</v>
      </c>
      <c r="J860"/>
    </row>
    <row r="861" spans="8:10" x14ac:dyDescent="0.25">
      <c r="H861" s="58">
        <v>149</v>
      </c>
      <c r="J861"/>
    </row>
    <row r="862" spans="8:10" x14ac:dyDescent="0.25">
      <c r="H862" s="58">
        <v>150</v>
      </c>
      <c r="J862"/>
    </row>
    <row r="863" spans="8:10" x14ac:dyDescent="0.25">
      <c r="H863" s="58">
        <v>152</v>
      </c>
      <c r="J863"/>
    </row>
    <row r="864" spans="8:10" x14ac:dyDescent="0.25">
      <c r="H864" s="58">
        <v>154</v>
      </c>
      <c r="J864"/>
    </row>
    <row r="865" spans="8:10" x14ac:dyDescent="0.25">
      <c r="H865" s="58">
        <v>157</v>
      </c>
      <c r="J865"/>
    </row>
    <row r="866" spans="8:10" x14ac:dyDescent="0.25">
      <c r="H866" s="58">
        <v>159</v>
      </c>
      <c r="J866"/>
    </row>
    <row r="867" spans="8:10" x14ac:dyDescent="0.25">
      <c r="H867" s="58">
        <v>160</v>
      </c>
      <c r="J867"/>
    </row>
    <row r="868" spans="8:10" x14ac:dyDescent="0.25">
      <c r="H868" s="58">
        <v>161</v>
      </c>
      <c r="J868"/>
    </row>
    <row r="869" spans="8:10" x14ac:dyDescent="0.25">
      <c r="H869" s="58">
        <v>170</v>
      </c>
      <c r="J869"/>
    </row>
    <row r="870" spans="8:10" x14ac:dyDescent="0.25">
      <c r="H870" s="58">
        <v>184</v>
      </c>
      <c r="J870"/>
    </row>
    <row r="871" spans="8:10" x14ac:dyDescent="0.25">
      <c r="H871" s="58">
        <v>188</v>
      </c>
      <c r="J871"/>
    </row>
    <row r="872" spans="8:10" x14ac:dyDescent="0.25">
      <c r="H872" s="58">
        <v>190</v>
      </c>
      <c r="J872"/>
    </row>
    <row r="873" spans="8:10" x14ac:dyDescent="0.25">
      <c r="H873" s="58">
        <v>190</v>
      </c>
      <c r="J873"/>
    </row>
    <row r="874" spans="8:10" x14ac:dyDescent="0.25">
      <c r="H874" s="58">
        <v>190</v>
      </c>
      <c r="J874"/>
    </row>
    <row r="875" spans="8:10" x14ac:dyDescent="0.25">
      <c r="H875" s="58">
        <v>193</v>
      </c>
      <c r="J875"/>
    </row>
    <row r="876" spans="8:10" x14ac:dyDescent="0.25">
      <c r="H876" s="58">
        <v>216</v>
      </c>
      <c r="J876"/>
    </row>
    <row r="877" spans="8:10" x14ac:dyDescent="0.25">
      <c r="H877" s="58">
        <v>223</v>
      </c>
      <c r="J877"/>
    </row>
    <row r="878" spans="8:10" x14ac:dyDescent="0.25">
      <c r="H878" s="58">
        <v>228</v>
      </c>
      <c r="J878"/>
    </row>
    <row r="879" spans="8:10" x14ac:dyDescent="0.25">
      <c r="H879" s="58">
        <v>252</v>
      </c>
      <c r="J879"/>
    </row>
    <row r="880" spans="8:10" x14ac:dyDescent="0.25">
      <c r="H880" s="58">
        <v>256</v>
      </c>
      <c r="J880"/>
    </row>
    <row r="881" spans="1:16" x14ac:dyDescent="0.25">
      <c r="H881" s="58">
        <v>285</v>
      </c>
      <c r="J881"/>
    </row>
    <row r="882" spans="1:16" x14ac:dyDescent="0.25">
      <c r="H882" s="58">
        <v>296</v>
      </c>
      <c r="J882"/>
    </row>
    <row r="883" spans="1:16" x14ac:dyDescent="0.25">
      <c r="A883" s="82"/>
      <c r="B883" s="83"/>
      <c r="C883" s="82"/>
      <c r="D883" s="82"/>
      <c r="E883" s="82"/>
      <c r="F883" s="82"/>
      <c r="G883" s="82"/>
      <c r="H883" s="84">
        <v>372</v>
      </c>
      <c r="I883" s="85"/>
      <c r="J883" s="82"/>
      <c r="K883" s="82"/>
      <c r="L883" s="82"/>
      <c r="M883" s="90"/>
      <c r="N883" s="90"/>
      <c r="O883" s="90"/>
      <c r="P883" s="90"/>
    </row>
    <row r="884" spans="1:16" x14ac:dyDescent="0.25">
      <c r="A884" s="9" t="s">
        <v>32</v>
      </c>
      <c r="B884" s="6">
        <v>2017</v>
      </c>
      <c r="C884" s="24" t="s">
        <v>34</v>
      </c>
      <c r="D884" s="24" t="s">
        <v>260</v>
      </c>
      <c r="E884" s="53" t="s">
        <v>201</v>
      </c>
      <c r="F884" s="24" t="s">
        <v>200</v>
      </c>
      <c r="G884" s="24" t="s">
        <v>199</v>
      </c>
      <c r="H884" s="58">
        <v>7</v>
      </c>
      <c r="I884" s="63">
        <v>18.56841</v>
      </c>
      <c r="K884" s="77" t="s">
        <v>245</v>
      </c>
      <c r="L884" s="95">
        <f>SUM(H884:H917)</f>
        <v>543</v>
      </c>
      <c r="M884" s="89">
        <f>AVERAGE(I884:I917)/100</f>
        <v>0.11994381117647057</v>
      </c>
      <c r="N884" s="89">
        <f>_xlfn.STDEV.P(I884:I917)/100</f>
        <v>6.9197194479311414E-2</v>
      </c>
      <c r="O884" s="89">
        <f t="shared" ref="O884:O889" si="18">$M884-1.96*$N884/SQRT($L884)</f>
        <v>0.11412352091927146</v>
      </c>
      <c r="P884" s="89">
        <f t="shared" ref="P884:P889" si="19">$M884+1.96*$N884/SQRT($L884)</f>
        <v>0.12576410143366967</v>
      </c>
    </row>
    <row r="885" spans="1:16" x14ac:dyDescent="0.25">
      <c r="H885" s="58">
        <v>9</v>
      </c>
      <c r="I885" s="63">
        <v>32.490160000000003</v>
      </c>
      <c r="K885" s="80" t="s">
        <v>96</v>
      </c>
      <c r="L885" s="86">
        <f>SUM(H918:H983)</f>
        <v>2498</v>
      </c>
      <c r="M885" s="87">
        <f>AVERAGE(I918:I983)/100</f>
        <v>5.0868470606060597E-2</v>
      </c>
      <c r="N885" s="87">
        <f>_xlfn.STDEV.P(I918:I983)/100</f>
        <v>2.8747468899722614E-2</v>
      </c>
      <c r="O885" s="87">
        <f t="shared" si="18"/>
        <v>4.9741118794242506E-2</v>
      </c>
      <c r="P885" s="87">
        <f t="shared" si="19"/>
        <v>5.1995822417878687E-2</v>
      </c>
    </row>
    <row r="886" spans="1:16" x14ac:dyDescent="0.25">
      <c r="H886" s="58">
        <v>9</v>
      </c>
      <c r="I886" s="63">
        <v>16.350549999999998</v>
      </c>
      <c r="K886" s="80" t="s">
        <v>246</v>
      </c>
      <c r="L886" s="86">
        <f>SUM(H984:H1041)</f>
        <v>3665</v>
      </c>
      <c r="M886" s="87">
        <f>AVERAGE(I984:I1041)/100</f>
        <v>3.6838485862068948E-2</v>
      </c>
      <c r="N886" s="87">
        <f>_xlfn.STDEV.P(I984:I1041)/100</f>
        <v>1.7538327381152231E-2</v>
      </c>
      <c r="O886" s="87">
        <f t="shared" si="18"/>
        <v>3.627067034776181E-2</v>
      </c>
      <c r="P886" s="87">
        <f t="shared" si="19"/>
        <v>3.7406301376376086E-2</v>
      </c>
    </row>
    <row r="887" spans="1:16" x14ac:dyDescent="0.25">
      <c r="H887" s="58">
        <v>9</v>
      </c>
      <c r="I887" s="63">
        <v>15.47813</v>
      </c>
      <c r="K887" s="80" t="s">
        <v>247</v>
      </c>
      <c r="L887" s="86">
        <f>SUM(H1042:H1079)</f>
        <v>3287</v>
      </c>
      <c r="M887" s="87">
        <f>AVERAGE(I1042:I1079)/100</f>
        <v>2.6988467894736842E-2</v>
      </c>
      <c r="N887" s="87">
        <f>_xlfn.STDEV.P(I1042:I1079)/100</f>
        <v>1.4857726666159999E-2</v>
      </c>
      <c r="O887" s="87">
        <f t="shared" si="18"/>
        <v>2.648053237516567E-2</v>
      </c>
      <c r="P887" s="87">
        <f t="shared" si="19"/>
        <v>2.7496403414308014E-2</v>
      </c>
    </row>
    <row r="888" spans="1:16" x14ac:dyDescent="0.25">
      <c r="H888" s="58">
        <v>10</v>
      </c>
      <c r="I888" s="63">
        <v>27.83081</v>
      </c>
      <c r="K888" s="80" t="s">
        <v>248</v>
      </c>
      <c r="L888" s="86">
        <f>SUM(H1080:H1102)</f>
        <v>2587</v>
      </c>
      <c r="M888" s="87">
        <f>AVERAGE(I1080:I1102)/100</f>
        <v>2.7601183913043479E-2</v>
      </c>
      <c r="N888" s="87">
        <f>_xlfn.STDEV.P(I1080:I1102)/100</f>
        <v>2.0857166627447316E-2</v>
      </c>
      <c r="O888" s="87">
        <f t="shared" si="18"/>
        <v>2.6797448382097723E-2</v>
      </c>
      <c r="P888" s="87">
        <f t="shared" si="19"/>
        <v>2.8404919443989235E-2</v>
      </c>
    </row>
    <row r="889" spans="1:16" x14ac:dyDescent="0.25">
      <c r="H889" s="58">
        <v>10</v>
      </c>
      <c r="I889" s="63">
        <v>15.519970000000001</v>
      </c>
      <c r="K889" s="80" t="s">
        <v>249</v>
      </c>
      <c r="L889" s="86">
        <f>SUM(H1103:H1132)</f>
        <v>4037</v>
      </c>
      <c r="M889" s="87">
        <f>AVERAGE(I1103:I1132)/100</f>
        <v>2.2191481400000001E-2</v>
      </c>
      <c r="N889" s="87">
        <f>_xlfn.STDEV.P(I1103:I1132)/100</f>
        <v>1.3158007325431754E-2</v>
      </c>
      <c r="O889" s="87">
        <f t="shared" si="18"/>
        <v>2.178558348496281E-2</v>
      </c>
      <c r="P889" s="87">
        <f t="shared" si="19"/>
        <v>2.2597379315037192E-2</v>
      </c>
    </row>
    <row r="890" spans="1:16" x14ac:dyDescent="0.25">
      <c r="H890" s="58">
        <v>11</v>
      </c>
      <c r="I890" s="63">
        <v>25.95233</v>
      </c>
      <c r="K890" s="80" t="s">
        <v>250</v>
      </c>
      <c r="L890" s="86">
        <f>SUM(H1133:H1231)</f>
        <v>28985</v>
      </c>
      <c r="M890" s="87">
        <f>AVERAGE(I1133:I1231)/100</f>
        <v>1.6449814353535361E-2</v>
      </c>
      <c r="N890" s="87">
        <f>_xlfn.STDEV.P(I1133:I1231)/100</f>
        <v>9.4223565038214444E-3</v>
      </c>
      <c r="O890" s="87">
        <f>$M890-1.96*$N890/SQRT($L890)</f>
        <v>1.6341339530284583E-2</v>
      </c>
      <c r="P890" s="87">
        <f>$M890+1.96*$N890/SQRT($L890)</f>
        <v>1.6558289176786138E-2</v>
      </c>
    </row>
    <row r="891" spans="1:16" x14ac:dyDescent="0.25">
      <c r="H891" s="58">
        <v>12</v>
      </c>
      <c r="I891" s="63">
        <v>23.598130000000001</v>
      </c>
    </row>
    <row r="892" spans="1:16" x14ac:dyDescent="0.25">
      <c r="H892" s="58">
        <v>13</v>
      </c>
      <c r="I892" s="63">
        <v>16.846350000000001</v>
      </c>
    </row>
    <row r="893" spans="1:16" x14ac:dyDescent="0.25">
      <c r="H893" s="58">
        <v>13</v>
      </c>
      <c r="I893" s="63">
        <v>7.8926429999999996</v>
      </c>
    </row>
    <row r="894" spans="1:16" x14ac:dyDescent="0.25">
      <c r="H894" s="58">
        <v>14</v>
      </c>
      <c r="I894" s="63">
        <v>14.30982</v>
      </c>
    </row>
    <row r="895" spans="1:16" x14ac:dyDescent="0.25">
      <c r="H895" s="58">
        <v>14</v>
      </c>
      <c r="I895" s="63">
        <v>13.10521</v>
      </c>
    </row>
    <row r="896" spans="1:16" x14ac:dyDescent="0.25">
      <c r="H896" s="58">
        <v>14</v>
      </c>
      <c r="I896" s="63">
        <v>10.97329</v>
      </c>
    </row>
    <row r="897" spans="8:9" x14ac:dyDescent="0.25">
      <c r="H897" s="58">
        <v>14</v>
      </c>
      <c r="I897" s="63">
        <v>9.0879759999999994</v>
      </c>
    </row>
    <row r="898" spans="8:9" x14ac:dyDescent="0.25">
      <c r="H898" s="58">
        <v>14</v>
      </c>
      <c r="I898" s="63">
        <v>8.0475010000000005</v>
      </c>
    </row>
    <row r="899" spans="8:9" x14ac:dyDescent="0.25">
      <c r="H899" s="58">
        <v>16</v>
      </c>
      <c r="I899" s="63">
        <v>8.2662320000000005</v>
      </c>
    </row>
    <row r="900" spans="8:9" x14ac:dyDescent="0.25">
      <c r="H900" s="58">
        <v>16</v>
      </c>
      <c r="I900" s="63">
        <v>7.7910760000000003</v>
      </c>
    </row>
    <row r="901" spans="8:9" x14ac:dyDescent="0.25">
      <c r="H901" s="58">
        <v>16</v>
      </c>
      <c r="I901" s="63">
        <v>6.7410730000000001</v>
      </c>
    </row>
    <row r="902" spans="8:9" x14ac:dyDescent="0.25">
      <c r="H902" s="58">
        <v>17</v>
      </c>
      <c r="I902" s="63">
        <v>7.5037880000000001</v>
      </c>
    </row>
    <row r="903" spans="8:9" x14ac:dyDescent="0.25">
      <c r="H903" s="58">
        <v>18</v>
      </c>
      <c r="I903" s="63">
        <v>17.076409999999999</v>
      </c>
    </row>
    <row r="904" spans="8:9" x14ac:dyDescent="0.25">
      <c r="H904" s="58">
        <v>18</v>
      </c>
      <c r="I904" s="63">
        <v>6.8465749999999996</v>
      </c>
    </row>
    <row r="905" spans="8:9" x14ac:dyDescent="0.25">
      <c r="H905" s="58">
        <v>18</v>
      </c>
      <c r="I905" s="63">
        <v>4.7077790000000004</v>
      </c>
    </row>
    <row r="906" spans="8:9" x14ac:dyDescent="0.25">
      <c r="H906" s="58">
        <v>19</v>
      </c>
      <c r="I906" s="63">
        <v>13.281890000000001</v>
      </c>
    </row>
    <row r="907" spans="8:9" x14ac:dyDescent="0.25">
      <c r="H907" s="58">
        <v>19</v>
      </c>
      <c r="I907" s="63">
        <v>10.34821</v>
      </c>
    </row>
    <row r="908" spans="8:9" x14ac:dyDescent="0.25">
      <c r="H908" s="58">
        <v>19</v>
      </c>
      <c r="I908" s="63">
        <v>7.9035529999999996</v>
      </c>
    </row>
    <row r="909" spans="8:9" x14ac:dyDescent="0.25">
      <c r="H909" s="58">
        <v>19</v>
      </c>
      <c r="I909" s="63">
        <v>6.9016789999999997</v>
      </c>
    </row>
    <row r="910" spans="8:9" x14ac:dyDescent="0.25">
      <c r="H910" s="58">
        <v>20</v>
      </c>
      <c r="I910" s="63">
        <v>8.3175509999999999</v>
      </c>
    </row>
    <row r="911" spans="8:9" x14ac:dyDescent="0.25">
      <c r="H911" s="58">
        <v>20</v>
      </c>
      <c r="I911" s="63">
        <v>6.4266389999999998</v>
      </c>
    </row>
    <row r="912" spans="8:9" x14ac:dyDescent="0.25">
      <c r="H912" s="58">
        <v>21</v>
      </c>
      <c r="I912" s="63">
        <v>9.2980180000000008</v>
      </c>
    </row>
    <row r="913" spans="8:9" x14ac:dyDescent="0.25">
      <c r="H913" s="58">
        <v>21</v>
      </c>
      <c r="I913" s="63">
        <v>8.7948850000000007</v>
      </c>
    </row>
    <row r="914" spans="8:9" x14ac:dyDescent="0.25">
      <c r="H914" s="58">
        <v>22</v>
      </c>
      <c r="I914" s="63">
        <v>5.0671160000000004</v>
      </c>
    </row>
    <row r="915" spans="8:9" x14ac:dyDescent="0.25">
      <c r="H915" s="58">
        <v>23</v>
      </c>
      <c r="I915" s="63">
        <v>5.0121339999999996</v>
      </c>
    </row>
    <row r="916" spans="8:9" x14ac:dyDescent="0.25">
      <c r="H916" s="58">
        <v>24</v>
      </c>
      <c r="I916" s="63">
        <v>5.7542289999999996</v>
      </c>
    </row>
    <row r="917" spans="8:9" x14ac:dyDescent="0.25">
      <c r="H917" s="58">
        <v>24</v>
      </c>
      <c r="I917" s="63">
        <v>5.7188410000000003</v>
      </c>
    </row>
    <row r="918" spans="8:9" x14ac:dyDescent="0.25">
      <c r="H918" s="58">
        <v>25</v>
      </c>
      <c r="I918" s="63">
        <v>10.852650000000001</v>
      </c>
    </row>
    <row r="919" spans="8:9" x14ac:dyDescent="0.25">
      <c r="H919" s="58">
        <v>26</v>
      </c>
      <c r="I919" s="63">
        <v>4.3961819999999996</v>
      </c>
    </row>
    <row r="920" spans="8:9" x14ac:dyDescent="0.25">
      <c r="H920" s="58">
        <v>27</v>
      </c>
      <c r="I920" s="63">
        <v>6.2495079999999996</v>
      </c>
    </row>
    <row r="921" spans="8:9" x14ac:dyDescent="0.25">
      <c r="H921" s="58">
        <v>27</v>
      </c>
      <c r="I921" s="63">
        <v>3.1947559999999999</v>
      </c>
    </row>
    <row r="922" spans="8:9" x14ac:dyDescent="0.25">
      <c r="H922" s="58">
        <v>29</v>
      </c>
      <c r="I922" s="63">
        <v>7.2696230000000002</v>
      </c>
    </row>
    <row r="923" spans="8:9" x14ac:dyDescent="0.25">
      <c r="H923" s="58">
        <v>29</v>
      </c>
      <c r="I923" s="63">
        <v>5.4821600000000004</v>
      </c>
    </row>
    <row r="924" spans="8:9" x14ac:dyDescent="0.25">
      <c r="H924" s="58">
        <v>30</v>
      </c>
      <c r="I924" s="63">
        <v>15.42634</v>
      </c>
    </row>
    <row r="925" spans="8:9" x14ac:dyDescent="0.25">
      <c r="H925" s="58">
        <v>30</v>
      </c>
      <c r="I925" s="63">
        <v>7.9033790000000002</v>
      </c>
    </row>
    <row r="926" spans="8:9" x14ac:dyDescent="0.25">
      <c r="H926" s="58">
        <v>30</v>
      </c>
      <c r="I926" s="63">
        <v>4.7067389999999998</v>
      </c>
    </row>
    <row r="927" spans="8:9" x14ac:dyDescent="0.25">
      <c r="H927" s="58">
        <v>30</v>
      </c>
      <c r="I927" s="63">
        <v>4.6337190000000001</v>
      </c>
    </row>
    <row r="928" spans="8:9" x14ac:dyDescent="0.25">
      <c r="H928" s="58">
        <v>31</v>
      </c>
      <c r="I928" s="63">
        <v>3.735147</v>
      </c>
    </row>
    <row r="929" spans="8:9" x14ac:dyDescent="0.25">
      <c r="H929" s="58">
        <v>31</v>
      </c>
      <c r="I929" s="63">
        <v>3.01172</v>
      </c>
    </row>
    <row r="930" spans="8:9" x14ac:dyDescent="0.25">
      <c r="H930" s="58">
        <v>32</v>
      </c>
      <c r="I930" s="63">
        <v>5.1567879999999997</v>
      </c>
    </row>
    <row r="931" spans="8:9" x14ac:dyDescent="0.25">
      <c r="H931" s="58">
        <v>32</v>
      </c>
      <c r="I931" s="63">
        <v>4.2877939999999999</v>
      </c>
    </row>
    <row r="932" spans="8:9" x14ac:dyDescent="0.25">
      <c r="H932" s="58">
        <v>33</v>
      </c>
      <c r="I932" s="63">
        <v>7.531536</v>
      </c>
    </row>
    <row r="933" spans="8:9" x14ac:dyDescent="0.25">
      <c r="H933" s="58">
        <v>33</v>
      </c>
      <c r="I933" s="63">
        <v>4.8266859999999996</v>
      </c>
    </row>
    <row r="934" spans="8:9" x14ac:dyDescent="0.25">
      <c r="H934" s="58">
        <v>33</v>
      </c>
      <c r="I934" s="63">
        <v>4.1564490000000003</v>
      </c>
    </row>
    <row r="935" spans="8:9" x14ac:dyDescent="0.25">
      <c r="H935" s="58">
        <v>33</v>
      </c>
      <c r="I935" s="63">
        <v>3.8369499999999999</v>
      </c>
    </row>
    <row r="936" spans="8:9" x14ac:dyDescent="0.25">
      <c r="H936" s="58">
        <v>34</v>
      </c>
      <c r="I936" s="63">
        <v>10.409050000000001</v>
      </c>
    </row>
    <row r="937" spans="8:9" x14ac:dyDescent="0.25">
      <c r="H937" s="58">
        <v>34</v>
      </c>
      <c r="I937" s="63">
        <v>3.9237389999999999</v>
      </c>
    </row>
    <row r="938" spans="8:9" x14ac:dyDescent="0.25">
      <c r="H938" s="58">
        <v>34</v>
      </c>
      <c r="I938" s="63">
        <v>3.7625510000000002</v>
      </c>
    </row>
    <row r="939" spans="8:9" x14ac:dyDescent="0.25">
      <c r="H939" s="58">
        <v>35</v>
      </c>
      <c r="I939" s="63">
        <v>13.742419999999999</v>
      </c>
    </row>
    <row r="940" spans="8:9" x14ac:dyDescent="0.25">
      <c r="H940" s="58">
        <v>35</v>
      </c>
      <c r="I940" s="63">
        <v>7.1624369999999997</v>
      </c>
    </row>
    <row r="941" spans="8:9" x14ac:dyDescent="0.25">
      <c r="H941" s="58">
        <v>35</v>
      </c>
      <c r="I941" s="63">
        <v>4.1310359999999999</v>
      </c>
    </row>
    <row r="942" spans="8:9" x14ac:dyDescent="0.25">
      <c r="H942" s="58">
        <v>35</v>
      </c>
      <c r="I942" s="63">
        <v>3.9721799999999998</v>
      </c>
    </row>
    <row r="943" spans="8:9" x14ac:dyDescent="0.25">
      <c r="H943" s="58">
        <v>35</v>
      </c>
      <c r="I943" s="63">
        <v>3.8930069999999999</v>
      </c>
    </row>
    <row r="944" spans="8:9" x14ac:dyDescent="0.25">
      <c r="H944" s="58">
        <v>35</v>
      </c>
      <c r="I944" s="63">
        <v>3.7796059999999998</v>
      </c>
    </row>
    <row r="945" spans="8:9" x14ac:dyDescent="0.25">
      <c r="H945" s="58">
        <v>35</v>
      </c>
      <c r="I945" s="63">
        <v>3.7489780000000001</v>
      </c>
    </row>
    <row r="946" spans="8:9" x14ac:dyDescent="0.25">
      <c r="H946" s="58">
        <v>35</v>
      </c>
      <c r="I946" s="63">
        <v>3.5222859999999998</v>
      </c>
    </row>
    <row r="947" spans="8:9" x14ac:dyDescent="0.25">
      <c r="H947" s="58">
        <v>36</v>
      </c>
      <c r="I947" s="63">
        <v>4.6839979999999999</v>
      </c>
    </row>
    <row r="948" spans="8:9" x14ac:dyDescent="0.25">
      <c r="H948" s="58">
        <v>36</v>
      </c>
      <c r="I948" s="63">
        <v>2.0700090000000002</v>
      </c>
    </row>
    <row r="949" spans="8:9" x14ac:dyDescent="0.25">
      <c r="H949" s="58">
        <v>37</v>
      </c>
      <c r="I949" s="63">
        <v>3.9528910000000002</v>
      </c>
    </row>
    <row r="950" spans="8:9" x14ac:dyDescent="0.25">
      <c r="H950" s="58">
        <v>38</v>
      </c>
      <c r="I950" s="63">
        <v>6.2204170000000003</v>
      </c>
    </row>
    <row r="951" spans="8:9" x14ac:dyDescent="0.25">
      <c r="H951" s="58">
        <v>38</v>
      </c>
      <c r="I951" s="63">
        <v>4.8680240000000001</v>
      </c>
    </row>
    <row r="952" spans="8:9" x14ac:dyDescent="0.25">
      <c r="H952" s="58">
        <v>38</v>
      </c>
      <c r="I952" s="63">
        <v>3.7958769999999999</v>
      </c>
    </row>
    <row r="953" spans="8:9" x14ac:dyDescent="0.25">
      <c r="H953" s="58">
        <v>38</v>
      </c>
      <c r="I953" s="63">
        <v>3.2428300000000001</v>
      </c>
    </row>
    <row r="954" spans="8:9" x14ac:dyDescent="0.25">
      <c r="H954" s="58">
        <v>39</v>
      </c>
      <c r="I954" s="63">
        <v>3.4810699999999999</v>
      </c>
    </row>
    <row r="955" spans="8:9" x14ac:dyDescent="0.25">
      <c r="H955" s="58">
        <v>39</v>
      </c>
      <c r="I955" s="63">
        <v>3.160361</v>
      </c>
    </row>
    <row r="956" spans="8:9" x14ac:dyDescent="0.25">
      <c r="H956" s="58">
        <v>40</v>
      </c>
      <c r="I956" s="63">
        <v>3.0158779999999998</v>
      </c>
    </row>
    <row r="957" spans="8:9" x14ac:dyDescent="0.25">
      <c r="H957" s="58">
        <v>41</v>
      </c>
      <c r="I957" s="63">
        <v>5.2373209999999997</v>
      </c>
    </row>
    <row r="958" spans="8:9" x14ac:dyDescent="0.25">
      <c r="H958" s="58">
        <v>41</v>
      </c>
      <c r="I958" s="63">
        <v>3.4720849999999999</v>
      </c>
    </row>
    <row r="959" spans="8:9" x14ac:dyDescent="0.25">
      <c r="H959" s="58">
        <v>41</v>
      </c>
      <c r="I959" s="63">
        <v>3.1493549999999999</v>
      </c>
    </row>
    <row r="960" spans="8:9" x14ac:dyDescent="0.25">
      <c r="H960" s="58">
        <v>41</v>
      </c>
      <c r="I960" s="63">
        <v>1.886393</v>
      </c>
    </row>
    <row r="961" spans="8:9" x14ac:dyDescent="0.25">
      <c r="H961" s="58">
        <v>42</v>
      </c>
      <c r="I961" s="63">
        <v>10.72832</v>
      </c>
    </row>
    <row r="962" spans="8:9" x14ac:dyDescent="0.25">
      <c r="H962" s="58">
        <v>42</v>
      </c>
      <c r="I962" s="63">
        <v>5.4225989999999999</v>
      </c>
    </row>
    <row r="963" spans="8:9" x14ac:dyDescent="0.25">
      <c r="H963" s="58">
        <v>43</v>
      </c>
      <c r="I963" s="63">
        <v>4.0529380000000002</v>
      </c>
    </row>
    <row r="964" spans="8:9" x14ac:dyDescent="0.25">
      <c r="H964" s="58">
        <v>43</v>
      </c>
      <c r="I964" s="63">
        <v>3.4299659999999998</v>
      </c>
    </row>
    <row r="965" spans="8:9" x14ac:dyDescent="0.25">
      <c r="H965" s="58">
        <v>43</v>
      </c>
      <c r="I965" s="63">
        <v>3.2806129999999998</v>
      </c>
    </row>
    <row r="966" spans="8:9" x14ac:dyDescent="0.25">
      <c r="H966" s="58">
        <v>43</v>
      </c>
      <c r="I966" s="63">
        <v>2.8245459999999998</v>
      </c>
    </row>
    <row r="967" spans="8:9" x14ac:dyDescent="0.25">
      <c r="H967" s="58">
        <v>43</v>
      </c>
      <c r="I967" s="63">
        <v>2.2980740000000002</v>
      </c>
    </row>
    <row r="968" spans="8:9" x14ac:dyDescent="0.25">
      <c r="H968" s="58">
        <v>44</v>
      </c>
      <c r="I968" s="63">
        <v>6.0636260000000002</v>
      </c>
    </row>
    <row r="969" spans="8:9" x14ac:dyDescent="0.25">
      <c r="H969" s="58">
        <v>44</v>
      </c>
      <c r="I969" s="63">
        <v>3.655608</v>
      </c>
    </row>
    <row r="970" spans="8:9" x14ac:dyDescent="0.25">
      <c r="H970" s="58">
        <v>44</v>
      </c>
      <c r="I970" s="63">
        <v>3.4964919999999999</v>
      </c>
    </row>
    <row r="971" spans="8:9" x14ac:dyDescent="0.25">
      <c r="H971" s="58">
        <v>45</v>
      </c>
      <c r="I971" s="63">
        <v>14.93343</v>
      </c>
    </row>
    <row r="972" spans="8:9" x14ac:dyDescent="0.25">
      <c r="H972" s="58">
        <v>45</v>
      </c>
      <c r="I972" s="63">
        <v>3.9442370000000002</v>
      </c>
    </row>
    <row r="973" spans="8:9" x14ac:dyDescent="0.25">
      <c r="H973" s="58">
        <v>45</v>
      </c>
      <c r="I973" s="63">
        <v>3.5254690000000002</v>
      </c>
    </row>
    <row r="974" spans="8:9" x14ac:dyDescent="0.25">
      <c r="H974" s="58">
        <v>45</v>
      </c>
      <c r="I974" s="63">
        <v>3.4435210000000001</v>
      </c>
    </row>
    <row r="975" spans="8:9" x14ac:dyDescent="0.25">
      <c r="H975" s="58">
        <v>45</v>
      </c>
      <c r="I975" s="63">
        <v>3.1229040000000001</v>
      </c>
    </row>
    <row r="976" spans="8:9" x14ac:dyDescent="0.25">
      <c r="H976" s="58">
        <v>46</v>
      </c>
      <c r="I976" s="63">
        <v>7.7268889999999999</v>
      </c>
    </row>
    <row r="977" spans="8:9" x14ac:dyDescent="0.25">
      <c r="H977" s="58">
        <v>46</v>
      </c>
      <c r="I977" s="63">
        <v>3.0708229999999999</v>
      </c>
    </row>
    <row r="978" spans="8:9" x14ac:dyDescent="0.25">
      <c r="H978" s="58">
        <v>46</v>
      </c>
      <c r="I978" s="63">
        <v>3.0125000000000002</v>
      </c>
    </row>
    <row r="979" spans="8:9" x14ac:dyDescent="0.25">
      <c r="H979" s="58">
        <v>47</v>
      </c>
      <c r="I979" s="63">
        <v>9.72926</v>
      </c>
    </row>
    <row r="980" spans="8:9" x14ac:dyDescent="0.25">
      <c r="H980" s="58">
        <v>47</v>
      </c>
      <c r="I980" s="63">
        <v>4.4447729999999996</v>
      </c>
    </row>
    <row r="981" spans="8:9" x14ac:dyDescent="0.25">
      <c r="H981" s="58">
        <v>47</v>
      </c>
      <c r="I981" s="63">
        <v>2.9985010000000001</v>
      </c>
    </row>
    <row r="982" spans="8:9" x14ac:dyDescent="0.25">
      <c r="H982" s="58">
        <v>48</v>
      </c>
      <c r="I982" s="63">
        <v>4.2692420000000002</v>
      </c>
    </row>
    <row r="983" spans="8:9" x14ac:dyDescent="0.25">
      <c r="H983" s="58">
        <v>49</v>
      </c>
      <c r="I983" s="63">
        <v>5.3156499999999998</v>
      </c>
    </row>
    <row r="984" spans="8:9" x14ac:dyDescent="0.25">
      <c r="H984" s="58">
        <v>50</v>
      </c>
      <c r="I984" s="63">
        <v>6.1971299999999996</v>
      </c>
    </row>
    <row r="985" spans="8:9" x14ac:dyDescent="0.25">
      <c r="H985" s="58">
        <v>50</v>
      </c>
      <c r="I985" s="63">
        <v>2.6290870000000002</v>
      </c>
    </row>
    <row r="986" spans="8:9" x14ac:dyDescent="0.25">
      <c r="H986" s="58">
        <v>51</v>
      </c>
      <c r="I986" s="63">
        <v>6.0629359999999997</v>
      </c>
    </row>
    <row r="987" spans="8:9" x14ac:dyDescent="0.25">
      <c r="H987" s="58">
        <v>52</v>
      </c>
      <c r="I987" s="63">
        <v>2.3977840000000001</v>
      </c>
    </row>
    <row r="988" spans="8:9" x14ac:dyDescent="0.25">
      <c r="H988" s="58">
        <v>53</v>
      </c>
      <c r="I988" s="63">
        <v>5.9854630000000002</v>
      </c>
    </row>
    <row r="989" spans="8:9" x14ac:dyDescent="0.25">
      <c r="H989" s="58">
        <v>53</v>
      </c>
      <c r="I989" s="63">
        <v>5.6419870000000003</v>
      </c>
    </row>
    <row r="990" spans="8:9" x14ac:dyDescent="0.25">
      <c r="H990" s="58">
        <v>53</v>
      </c>
      <c r="I990" s="63">
        <v>3.6771530000000001</v>
      </c>
    </row>
    <row r="991" spans="8:9" x14ac:dyDescent="0.25">
      <c r="H991" s="58">
        <v>53</v>
      </c>
      <c r="I991" s="63">
        <v>2.6980010000000001</v>
      </c>
    </row>
    <row r="992" spans="8:9" x14ac:dyDescent="0.25">
      <c r="H992" s="58">
        <v>54</v>
      </c>
      <c r="I992" s="63">
        <v>5.9011829999999996</v>
      </c>
    </row>
    <row r="993" spans="8:9" x14ac:dyDescent="0.25">
      <c r="H993" s="58">
        <v>54</v>
      </c>
      <c r="I993" s="63">
        <v>4.0334859999999999</v>
      </c>
    </row>
    <row r="994" spans="8:9" x14ac:dyDescent="0.25">
      <c r="H994" s="58">
        <v>54</v>
      </c>
      <c r="I994" s="63">
        <v>2.8108119999999999</v>
      </c>
    </row>
    <row r="995" spans="8:9" x14ac:dyDescent="0.25">
      <c r="H995" s="58">
        <v>54</v>
      </c>
      <c r="I995" s="63">
        <v>2.5195080000000001</v>
      </c>
    </row>
    <row r="996" spans="8:9" x14ac:dyDescent="0.25">
      <c r="H996" s="58">
        <v>55</v>
      </c>
      <c r="I996" s="63">
        <v>2.7753999999999999</v>
      </c>
    </row>
    <row r="997" spans="8:9" x14ac:dyDescent="0.25">
      <c r="H997" s="58">
        <v>56</v>
      </c>
      <c r="I997" s="63">
        <v>8.7795059999999996</v>
      </c>
    </row>
    <row r="998" spans="8:9" x14ac:dyDescent="0.25">
      <c r="H998" s="58">
        <v>56</v>
      </c>
      <c r="I998" s="63">
        <v>2.532324</v>
      </c>
    </row>
    <row r="999" spans="8:9" x14ac:dyDescent="0.25">
      <c r="H999" s="58">
        <v>57</v>
      </c>
      <c r="I999" s="63">
        <v>8.3015749999999997</v>
      </c>
    </row>
    <row r="1000" spans="8:9" x14ac:dyDescent="0.25">
      <c r="H1000" s="58">
        <v>58</v>
      </c>
      <c r="I1000" s="63">
        <v>5.3495860000000004</v>
      </c>
    </row>
    <row r="1001" spans="8:9" x14ac:dyDescent="0.25">
      <c r="H1001" s="58">
        <v>58</v>
      </c>
      <c r="I1001" s="63">
        <v>2.4145569999999998</v>
      </c>
    </row>
    <row r="1002" spans="8:9" x14ac:dyDescent="0.25">
      <c r="H1002" s="58">
        <v>59</v>
      </c>
      <c r="I1002" s="63">
        <v>4.1875450000000001</v>
      </c>
    </row>
    <row r="1003" spans="8:9" x14ac:dyDescent="0.25">
      <c r="H1003" s="58">
        <v>59</v>
      </c>
      <c r="I1003" s="63">
        <v>2.8049300000000001</v>
      </c>
    </row>
    <row r="1004" spans="8:9" x14ac:dyDescent="0.25">
      <c r="H1004" s="58">
        <v>61</v>
      </c>
      <c r="I1004" s="63">
        <v>2.9294370000000001</v>
      </c>
    </row>
    <row r="1005" spans="8:9" x14ac:dyDescent="0.25">
      <c r="H1005" s="58">
        <v>61</v>
      </c>
      <c r="I1005" s="63">
        <v>2.5259710000000002</v>
      </c>
    </row>
    <row r="1006" spans="8:9" x14ac:dyDescent="0.25">
      <c r="H1006" s="58">
        <v>61</v>
      </c>
      <c r="I1006" s="63">
        <v>2.2233770000000002</v>
      </c>
    </row>
    <row r="1007" spans="8:9" x14ac:dyDescent="0.25">
      <c r="H1007" s="58">
        <v>61</v>
      </c>
      <c r="I1007" s="63">
        <v>2.1122800000000002</v>
      </c>
    </row>
    <row r="1008" spans="8:9" x14ac:dyDescent="0.25">
      <c r="H1008" s="58">
        <v>62</v>
      </c>
      <c r="I1008" s="63">
        <v>2.3636750000000002</v>
      </c>
    </row>
    <row r="1009" spans="8:9" x14ac:dyDescent="0.25">
      <c r="H1009" s="58">
        <v>63</v>
      </c>
      <c r="I1009" s="63">
        <v>4.2659700000000003</v>
      </c>
    </row>
    <row r="1010" spans="8:9" x14ac:dyDescent="0.25">
      <c r="H1010" s="58">
        <v>63</v>
      </c>
      <c r="I1010" s="63">
        <v>2.850724</v>
      </c>
    </row>
    <row r="1011" spans="8:9" x14ac:dyDescent="0.25">
      <c r="H1011" s="58">
        <v>63</v>
      </c>
      <c r="I1011" s="63">
        <v>2.4509979999999998</v>
      </c>
    </row>
    <row r="1012" spans="8:9" x14ac:dyDescent="0.25">
      <c r="H1012" s="58">
        <v>63</v>
      </c>
      <c r="I1012" s="63">
        <v>2.3990999999999998</v>
      </c>
    </row>
    <row r="1013" spans="8:9" x14ac:dyDescent="0.25">
      <c r="H1013" s="58">
        <v>63</v>
      </c>
      <c r="I1013" s="63">
        <v>2.1509670000000001</v>
      </c>
    </row>
    <row r="1014" spans="8:9" x14ac:dyDescent="0.25">
      <c r="H1014" s="58">
        <v>63</v>
      </c>
      <c r="I1014" s="63">
        <v>2.0198480000000001</v>
      </c>
    </row>
    <row r="1015" spans="8:9" x14ac:dyDescent="0.25">
      <c r="H1015" s="58">
        <v>64</v>
      </c>
      <c r="I1015" s="63">
        <v>5.1384590000000001</v>
      </c>
    </row>
    <row r="1016" spans="8:9" x14ac:dyDescent="0.25">
      <c r="H1016" s="58">
        <v>64</v>
      </c>
      <c r="I1016" s="63">
        <v>4.2275219999999996</v>
      </c>
    </row>
    <row r="1017" spans="8:9" x14ac:dyDescent="0.25">
      <c r="H1017" s="58">
        <v>64</v>
      </c>
      <c r="I1017" s="63">
        <v>4.0756540000000001</v>
      </c>
    </row>
    <row r="1018" spans="8:9" x14ac:dyDescent="0.25">
      <c r="H1018" s="58">
        <v>64</v>
      </c>
      <c r="I1018" s="63">
        <v>3.9967169999999999</v>
      </c>
    </row>
    <row r="1019" spans="8:9" x14ac:dyDescent="0.25">
      <c r="H1019" s="58">
        <v>65</v>
      </c>
      <c r="I1019" s="63">
        <v>1.696807</v>
      </c>
    </row>
    <row r="1020" spans="8:9" x14ac:dyDescent="0.25">
      <c r="H1020" s="58">
        <v>66</v>
      </c>
      <c r="I1020" s="63">
        <v>1.869785</v>
      </c>
    </row>
    <row r="1021" spans="8:9" x14ac:dyDescent="0.25">
      <c r="H1021" s="58">
        <v>67</v>
      </c>
      <c r="I1021" s="63">
        <v>7.2717460000000003</v>
      </c>
    </row>
    <row r="1022" spans="8:9" x14ac:dyDescent="0.25">
      <c r="H1022" s="58">
        <v>67</v>
      </c>
      <c r="I1022" s="63">
        <v>4.1494359999999997</v>
      </c>
    </row>
    <row r="1023" spans="8:9" x14ac:dyDescent="0.25">
      <c r="H1023" s="58">
        <v>68</v>
      </c>
      <c r="I1023" s="63">
        <v>2.345361</v>
      </c>
    </row>
    <row r="1024" spans="8:9" x14ac:dyDescent="0.25">
      <c r="H1024" s="58">
        <v>69</v>
      </c>
      <c r="I1024" s="63">
        <v>2.6399370000000002</v>
      </c>
    </row>
    <row r="1025" spans="8:9" x14ac:dyDescent="0.25">
      <c r="H1025" s="58">
        <v>69</v>
      </c>
      <c r="I1025" s="63">
        <v>2.0481280000000002</v>
      </c>
    </row>
    <row r="1026" spans="8:9" x14ac:dyDescent="0.25">
      <c r="H1026" s="58">
        <v>69</v>
      </c>
      <c r="I1026" s="63">
        <v>2.0273940000000001</v>
      </c>
    </row>
    <row r="1027" spans="8:9" x14ac:dyDescent="0.25">
      <c r="H1027" s="58">
        <v>71</v>
      </c>
      <c r="I1027" s="63">
        <v>2.0880239999999999</v>
      </c>
    </row>
    <row r="1028" spans="8:9" x14ac:dyDescent="0.25">
      <c r="H1028" s="58">
        <v>72</v>
      </c>
      <c r="I1028" s="63">
        <v>2.0265949999999999</v>
      </c>
    </row>
    <row r="1029" spans="8:9" x14ac:dyDescent="0.25">
      <c r="H1029" s="58">
        <v>72</v>
      </c>
      <c r="I1029" s="63">
        <v>1.643942</v>
      </c>
    </row>
    <row r="1030" spans="8:9" x14ac:dyDescent="0.25">
      <c r="H1030" s="58">
        <v>73</v>
      </c>
      <c r="I1030" s="63">
        <v>7.8314769999999996</v>
      </c>
    </row>
    <row r="1031" spans="8:9" x14ac:dyDescent="0.25">
      <c r="H1031" s="58">
        <v>73</v>
      </c>
      <c r="I1031" s="63">
        <v>5.6821089999999996</v>
      </c>
    </row>
    <row r="1032" spans="8:9" x14ac:dyDescent="0.25">
      <c r="H1032" s="58">
        <v>73</v>
      </c>
      <c r="I1032" s="63">
        <v>5.4509410000000003</v>
      </c>
    </row>
    <row r="1033" spans="8:9" x14ac:dyDescent="0.25">
      <c r="H1033" s="58">
        <v>73</v>
      </c>
      <c r="I1033" s="63">
        <v>4.7697279999999997</v>
      </c>
    </row>
    <row r="1034" spans="8:9" x14ac:dyDescent="0.25">
      <c r="H1034" s="58">
        <v>73</v>
      </c>
      <c r="I1034" s="63">
        <v>2.5532180000000002</v>
      </c>
    </row>
    <row r="1035" spans="8:9" x14ac:dyDescent="0.25">
      <c r="H1035" s="58">
        <v>73</v>
      </c>
      <c r="I1035" s="63">
        <v>2.1841729999999999</v>
      </c>
    </row>
    <row r="1036" spans="8:9" x14ac:dyDescent="0.25">
      <c r="H1036" s="58">
        <v>73</v>
      </c>
      <c r="I1036" s="63">
        <v>1.9885889999999999</v>
      </c>
    </row>
    <row r="1037" spans="8:9" x14ac:dyDescent="0.25">
      <c r="H1037" s="58">
        <v>74</v>
      </c>
      <c r="I1037" s="63">
        <v>4.6511870000000002</v>
      </c>
    </row>
    <row r="1038" spans="8:9" x14ac:dyDescent="0.25">
      <c r="H1038" s="58">
        <v>74</v>
      </c>
      <c r="I1038" s="63">
        <v>4.2775340000000002</v>
      </c>
    </row>
    <row r="1039" spans="8:9" x14ac:dyDescent="0.25">
      <c r="H1039" s="58">
        <v>74</v>
      </c>
      <c r="I1039" s="63">
        <v>3.8174570000000001</v>
      </c>
    </row>
    <row r="1040" spans="8:9" x14ac:dyDescent="0.25">
      <c r="H1040" s="58">
        <v>74</v>
      </c>
      <c r="I1040" s="63">
        <v>3.6709269999999998</v>
      </c>
    </row>
    <row r="1041" spans="8:9" x14ac:dyDescent="0.25">
      <c r="H1041" s="58">
        <v>74</v>
      </c>
      <c r="I1041" s="63">
        <v>3.5480710000000002</v>
      </c>
    </row>
    <row r="1042" spans="8:9" x14ac:dyDescent="0.25">
      <c r="H1042" s="58">
        <v>75</v>
      </c>
      <c r="I1042" s="63">
        <v>1.7979499999999999</v>
      </c>
    </row>
    <row r="1043" spans="8:9" x14ac:dyDescent="0.25">
      <c r="H1043" s="58">
        <v>76</v>
      </c>
      <c r="I1043" s="63">
        <v>4.9762180000000003</v>
      </c>
    </row>
    <row r="1044" spans="8:9" x14ac:dyDescent="0.25">
      <c r="H1044" s="58">
        <v>76</v>
      </c>
      <c r="I1044" s="63">
        <v>2.422453</v>
      </c>
    </row>
    <row r="1045" spans="8:9" x14ac:dyDescent="0.25">
      <c r="H1045" s="58">
        <v>76</v>
      </c>
      <c r="I1045" s="63">
        <v>1.8565510000000001</v>
      </c>
    </row>
    <row r="1046" spans="8:9" x14ac:dyDescent="0.25">
      <c r="H1046" s="58">
        <v>77</v>
      </c>
      <c r="I1046" s="63">
        <v>4.321148</v>
      </c>
    </row>
    <row r="1047" spans="8:9" x14ac:dyDescent="0.25">
      <c r="H1047" s="58">
        <v>77</v>
      </c>
      <c r="I1047" s="63">
        <v>2.1615449999999998</v>
      </c>
    </row>
    <row r="1048" spans="8:9" x14ac:dyDescent="0.25">
      <c r="H1048" s="58">
        <v>78</v>
      </c>
      <c r="I1048" s="63">
        <v>1.9623889999999999</v>
      </c>
    </row>
    <row r="1049" spans="8:9" x14ac:dyDescent="0.25">
      <c r="H1049" s="58">
        <v>78</v>
      </c>
      <c r="I1049" s="63">
        <v>1.72698</v>
      </c>
    </row>
    <row r="1050" spans="8:9" x14ac:dyDescent="0.25">
      <c r="H1050" s="58">
        <v>79</v>
      </c>
      <c r="I1050" s="63">
        <v>2.2972090000000001</v>
      </c>
    </row>
    <row r="1051" spans="8:9" x14ac:dyDescent="0.25">
      <c r="H1051" s="58">
        <v>80</v>
      </c>
      <c r="I1051" s="63">
        <v>1.495517</v>
      </c>
    </row>
    <row r="1052" spans="8:9" x14ac:dyDescent="0.25">
      <c r="H1052" s="58">
        <v>81</v>
      </c>
      <c r="I1052" s="63">
        <v>1.81351</v>
      </c>
    </row>
    <row r="1053" spans="8:9" x14ac:dyDescent="0.25">
      <c r="H1053" s="58">
        <v>82</v>
      </c>
      <c r="I1053" s="63">
        <v>5.7889929999999996</v>
      </c>
    </row>
    <row r="1054" spans="8:9" x14ac:dyDescent="0.25">
      <c r="H1054" s="58">
        <v>82</v>
      </c>
      <c r="I1054" s="63">
        <v>1.5868260000000001</v>
      </c>
    </row>
    <row r="1055" spans="8:9" x14ac:dyDescent="0.25">
      <c r="H1055" s="58">
        <v>83</v>
      </c>
      <c r="I1055" s="63">
        <v>2.2880020000000001</v>
      </c>
    </row>
    <row r="1056" spans="8:9" x14ac:dyDescent="0.25">
      <c r="H1056" s="58">
        <v>84</v>
      </c>
      <c r="I1056" s="63">
        <v>3.7348720000000002</v>
      </c>
    </row>
    <row r="1057" spans="8:9" x14ac:dyDescent="0.25">
      <c r="H1057" s="58">
        <v>86</v>
      </c>
      <c r="I1057" s="63">
        <v>1.7233229999999999</v>
      </c>
    </row>
    <row r="1058" spans="8:9" x14ac:dyDescent="0.25">
      <c r="H1058" s="58">
        <v>87</v>
      </c>
      <c r="I1058" s="63">
        <v>6.1172500000000003</v>
      </c>
    </row>
    <row r="1059" spans="8:9" x14ac:dyDescent="0.25">
      <c r="H1059" s="58">
        <v>87</v>
      </c>
      <c r="I1059" s="63">
        <v>5.2903799999999999</v>
      </c>
    </row>
    <row r="1060" spans="8:9" x14ac:dyDescent="0.25">
      <c r="H1060" s="58">
        <v>88</v>
      </c>
      <c r="I1060" s="63">
        <v>1.6421060000000001</v>
      </c>
    </row>
    <row r="1061" spans="8:9" x14ac:dyDescent="0.25">
      <c r="H1061" s="58">
        <v>88</v>
      </c>
      <c r="I1061" s="63">
        <v>1.630606</v>
      </c>
    </row>
    <row r="1062" spans="8:9" x14ac:dyDescent="0.25">
      <c r="H1062" s="58">
        <v>89</v>
      </c>
      <c r="I1062" s="63">
        <v>5.5603899999999999</v>
      </c>
    </row>
    <row r="1063" spans="8:9" x14ac:dyDescent="0.25">
      <c r="H1063" s="58">
        <v>89</v>
      </c>
      <c r="I1063" s="63">
        <v>1.6785300000000001</v>
      </c>
    </row>
    <row r="1064" spans="8:9" x14ac:dyDescent="0.25">
      <c r="H1064" s="58">
        <v>89</v>
      </c>
      <c r="I1064" s="63">
        <v>1.4728920000000001</v>
      </c>
    </row>
    <row r="1065" spans="8:9" x14ac:dyDescent="0.25">
      <c r="H1065" s="58">
        <v>90</v>
      </c>
      <c r="I1065" s="63">
        <v>2.509172</v>
      </c>
    </row>
    <row r="1066" spans="8:9" x14ac:dyDescent="0.25">
      <c r="H1066" s="58">
        <v>90</v>
      </c>
      <c r="I1066" s="63">
        <v>2.1817489999999999</v>
      </c>
    </row>
    <row r="1067" spans="8:9" x14ac:dyDescent="0.25">
      <c r="H1067" s="58">
        <v>90</v>
      </c>
      <c r="I1067" s="63">
        <v>1.8494740000000001</v>
      </c>
    </row>
    <row r="1068" spans="8:9" x14ac:dyDescent="0.25">
      <c r="H1068" s="58">
        <v>91</v>
      </c>
      <c r="I1068" s="63">
        <v>3.3955690000000001</v>
      </c>
    </row>
    <row r="1069" spans="8:9" x14ac:dyDescent="0.25">
      <c r="H1069" s="58">
        <v>91</v>
      </c>
      <c r="I1069" s="63">
        <v>1.503253</v>
      </c>
    </row>
    <row r="1070" spans="8:9" x14ac:dyDescent="0.25">
      <c r="H1070" s="58">
        <v>92</v>
      </c>
      <c r="I1070" s="63">
        <v>1.4403570000000001</v>
      </c>
    </row>
    <row r="1071" spans="8:9" x14ac:dyDescent="0.25">
      <c r="H1071" s="58">
        <v>93</v>
      </c>
      <c r="I1071" s="63">
        <v>1.6374599999999999</v>
      </c>
    </row>
    <row r="1072" spans="8:9" x14ac:dyDescent="0.25">
      <c r="H1072" s="58">
        <v>93</v>
      </c>
      <c r="I1072" s="63">
        <v>1.4825459999999999</v>
      </c>
    </row>
    <row r="1073" spans="8:9" x14ac:dyDescent="0.25">
      <c r="H1073" s="58">
        <v>94</v>
      </c>
      <c r="I1073" s="63">
        <v>1.663297</v>
      </c>
    </row>
    <row r="1074" spans="8:9" x14ac:dyDescent="0.25">
      <c r="H1074" s="58">
        <v>94</v>
      </c>
      <c r="I1074" s="63">
        <v>1.4355880000000001</v>
      </c>
    </row>
    <row r="1075" spans="8:9" x14ac:dyDescent="0.25">
      <c r="H1075" s="58">
        <v>95</v>
      </c>
      <c r="I1075" s="63">
        <v>2.8369800000000001</v>
      </c>
    </row>
    <row r="1076" spans="8:9" x14ac:dyDescent="0.25">
      <c r="H1076" s="58">
        <v>96</v>
      </c>
      <c r="I1076" s="63">
        <v>2.8261579999999999</v>
      </c>
    </row>
    <row r="1077" spans="8:9" x14ac:dyDescent="0.25">
      <c r="H1077" s="58">
        <v>97</v>
      </c>
      <c r="I1077" s="63">
        <v>6.1781680000000003</v>
      </c>
    </row>
    <row r="1078" spans="8:9" x14ac:dyDescent="0.25">
      <c r="H1078" s="58">
        <v>97</v>
      </c>
      <c r="I1078" s="63">
        <v>4.4789680000000001</v>
      </c>
    </row>
    <row r="1079" spans="8:9" x14ac:dyDescent="0.25">
      <c r="H1079" s="58">
        <v>97</v>
      </c>
      <c r="I1079" s="63">
        <v>1.7917989999999999</v>
      </c>
    </row>
    <row r="1080" spans="8:9" x14ac:dyDescent="0.25">
      <c r="H1080" s="58">
        <v>100</v>
      </c>
      <c r="I1080" s="63">
        <v>4.0424420000000003</v>
      </c>
    </row>
    <row r="1081" spans="8:9" x14ac:dyDescent="0.25">
      <c r="H1081" s="58">
        <v>103</v>
      </c>
      <c r="I1081" s="63">
        <v>2.9925190000000002</v>
      </c>
    </row>
    <row r="1082" spans="8:9" x14ac:dyDescent="0.25">
      <c r="H1082" s="58">
        <v>104</v>
      </c>
      <c r="I1082" s="63">
        <v>2.5799560000000001</v>
      </c>
    </row>
    <row r="1083" spans="8:9" x14ac:dyDescent="0.25">
      <c r="H1083" s="58">
        <v>104</v>
      </c>
      <c r="I1083" s="63">
        <v>1.253695</v>
      </c>
    </row>
    <row r="1084" spans="8:9" x14ac:dyDescent="0.25">
      <c r="H1084" s="58">
        <v>106</v>
      </c>
      <c r="I1084" s="63">
        <v>4.5372430000000001</v>
      </c>
    </row>
    <row r="1085" spans="8:9" x14ac:dyDescent="0.25">
      <c r="H1085" s="58">
        <v>106</v>
      </c>
      <c r="I1085" s="63">
        <v>3.8205900000000002</v>
      </c>
    </row>
    <row r="1086" spans="8:9" x14ac:dyDescent="0.25">
      <c r="H1086" s="58">
        <v>106</v>
      </c>
      <c r="I1086" s="63">
        <v>3.37981</v>
      </c>
    </row>
    <row r="1087" spans="8:9" x14ac:dyDescent="0.25">
      <c r="H1087" s="58">
        <v>107</v>
      </c>
      <c r="I1087" s="63">
        <v>3.9902700000000002</v>
      </c>
    </row>
    <row r="1088" spans="8:9" x14ac:dyDescent="0.25">
      <c r="H1088" s="58">
        <v>110</v>
      </c>
      <c r="I1088" s="63">
        <v>1.2713319999999999</v>
      </c>
    </row>
    <row r="1089" spans="8:9" x14ac:dyDescent="0.25">
      <c r="H1089" s="58">
        <v>111</v>
      </c>
      <c r="I1089" s="63">
        <v>10.984299999999999</v>
      </c>
    </row>
    <row r="1090" spans="8:9" x14ac:dyDescent="0.25">
      <c r="H1090" s="58">
        <v>112</v>
      </c>
      <c r="I1090" s="63">
        <v>1.408379</v>
      </c>
    </row>
    <row r="1091" spans="8:9" x14ac:dyDescent="0.25">
      <c r="H1091" s="58">
        <v>113</v>
      </c>
      <c r="I1091" s="63">
        <v>2.583091</v>
      </c>
    </row>
    <row r="1092" spans="8:9" x14ac:dyDescent="0.25">
      <c r="H1092" s="58">
        <v>113</v>
      </c>
      <c r="I1092" s="63">
        <v>1.1362049999999999</v>
      </c>
    </row>
    <row r="1093" spans="8:9" x14ac:dyDescent="0.25">
      <c r="H1093" s="58">
        <v>114</v>
      </c>
      <c r="I1093" s="63">
        <v>1.3807510000000001</v>
      </c>
    </row>
    <row r="1094" spans="8:9" x14ac:dyDescent="0.25">
      <c r="H1094" s="58">
        <v>114</v>
      </c>
      <c r="I1094" s="63">
        <v>1.301223</v>
      </c>
    </row>
    <row r="1095" spans="8:9" x14ac:dyDescent="0.25">
      <c r="H1095" s="58">
        <v>116</v>
      </c>
      <c r="I1095" s="63">
        <v>4.0707639999999996</v>
      </c>
    </row>
    <row r="1096" spans="8:9" x14ac:dyDescent="0.25">
      <c r="H1096" s="58">
        <v>117</v>
      </c>
      <c r="I1096" s="63">
        <v>1.0358769999999999</v>
      </c>
    </row>
    <row r="1097" spans="8:9" x14ac:dyDescent="0.25">
      <c r="H1097" s="58">
        <v>118</v>
      </c>
      <c r="I1097" s="63">
        <v>2.874565</v>
      </c>
    </row>
    <row r="1098" spans="8:9" x14ac:dyDescent="0.25">
      <c r="H1098" s="58">
        <v>118</v>
      </c>
      <c r="I1098" s="63">
        <v>2.7767580000000001</v>
      </c>
    </row>
    <row r="1099" spans="8:9" x14ac:dyDescent="0.25">
      <c r="H1099" s="58">
        <v>123</v>
      </c>
      <c r="I1099" s="63">
        <v>1.2721769999999999</v>
      </c>
    </row>
    <row r="1100" spans="8:9" x14ac:dyDescent="0.25">
      <c r="H1100" s="58">
        <v>124</v>
      </c>
      <c r="I1100" s="63">
        <v>2.1774309999999999</v>
      </c>
    </row>
    <row r="1101" spans="8:9" x14ac:dyDescent="0.25">
      <c r="H1101" s="58">
        <v>124</v>
      </c>
      <c r="I1101" s="63">
        <v>1.383273</v>
      </c>
    </row>
    <row r="1102" spans="8:9" x14ac:dyDescent="0.25">
      <c r="H1102" s="58">
        <v>124</v>
      </c>
      <c r="I1102" s="63">
        <v>1.2300720000000001</v>
      </c>
    </row>
    <row r="1103" spans="8:9" x14ac:dyDescent="0.25">
      <c r="H1103" s="58">
        <v>125</v>
      </c>
      <c r="I1103" s="63">
        <v>2.1495329999999999</v>
      </c>
    </row>
    <row r="1104" spans="8:9" x14ac:dyDescent="0.25">
      <c r="H1104" s="58">
        <v>125</v>
      </c>
      <c r="I1104" s="63">
        <v>1.1468849999999999</v>
      </c>
    </row>
    <row r="1105" spans="8:9" x14ac:dyDescent="0.25">
      <c r="H1105" s="58">
        <v>126</v>
      </c>
      <c r="I1105" s="63">
        <v>1.356492</v>
      </c>
    </row>
    <row r="1106" spans="8:9" x14ac:dyDescent="0.25">
      <c r="H1106" s="58">
        <v>126</v>
      </c>
      <c r="I1106" s="63">
        <v>1.1077859999999999</v>
      </c>
    </row>
    <row r="1107" spans="8:9" x14ac:dyDescent="0.25">
      <c r="H1107" s="58">
        <v>127</v>
      </c>
      <c r="I1107" s="63">
        <v>4.3941840000000001</v>
      </c>
    </row>
    <row r="1108" spans="8:9" x14ac:dyDescent="0.25">
      <c r="H1108" s="58">
        <v>127</v>
      </c>
      <c r="I1108" s="63">
        <v>2.117775</v>
      </c>
    </row>
    <row r="1109" spans="8:9" x14ac:dyDescent="0.25">
      <c r="H1109" s="58">
        <v>127</v>
      </c>
      <c r="I1109" s="63">
        <v>1.174007</v>
      </c>
    </row>
    <row r="1110" spans="8:9" x14ac:dyDescent="0.25">
      <c r="H1110" s="58">
        <v>128</v>
      </c>
      <c r="I1110" s="63">
        <v>2.901519</v>
      </c>
    </row>
    <row r="1111" spans="8:9" x14ac:dyDescent="0.25">
      <c r="H1111" s="58">
        <v>128</v>
      </c>
      <c r="I1111" s="63">
        <v>1.265965</v>
      </c>
    </row>
    <row r="1112" spans="8:9" x14ac:dyDescent="0.25">
      <c r="H1112" s="58">
        <v>128</v>
      </c>
      <c r="I1112" s="63">
        <v>1.137786</v>
      </c>
    </row>
    <row r="1113" spans="8:9" x14ac:dyDescent="0.25">
      <c r="H1113" s="58">
        <v>129</v>
      </c>
      <c r="I1113" s="63">
        <v>2.4016679999999999</v>
      </c>
    </row>
    <row r="1114" spans="8:9" x14ac:dyDescent="0.25">
      <c r="H1114" s="58">
        <v>130</v>
      </c>
      <c r="I1114" s="63">
        <v>2.3897629999999999</v>
      </c>
    </row>
    <row r="1115" spans="8:9" x14ac:dyDescent="0.25">
      <c r="H1115" s="58">
        <v>130</v>
      </c>
      <c r="I1115" s="63">
        <v>2.1240679999999998</v>
      </c>
    </row>
    <row r="1116" spans="8:9" x14ac:dyDescent="0.25">
      <c r="H1116" s="58">
        <v>130</v>
      </c>
      <c r="I1116" s="63">
        <v>1.0953949999999999</v>
      </c>
    </row>
    <row r="1117" spans="8:9" x14ac:dyDescent="0.25">
      <c r="H1117" s="58">
        <v>131</v>
      </c>
      <c r="I1117" s="63">
        <v>4.0147769999999996</v>
      </c>
    </row>
    <row r="1118" spans="8:9" x14ac:dyDescent="0.25">
      <c r="H1118" s="58">
        <v>131</v>
      </c>
      <c r="I1118" s="63">
        <v>3.5711789999999999</v>
      </c>
    </row>
    <row r="1119" spans="8:9" x14ac:dyDescent="0.25">
      <c r="H1119" s="58">
        <v>132</v>
      </c>
      <c r="I1119" s="63">
        <v>2.2313260000000001</v>
      </c>
    </row>
    <row r="1120" spans="8:9" x14ac:dyDescent="0.25">
      <c r="H1120" s="58">
        <v>134</v>
      </c>
      <c r="I1120" s="63">
        <v>1.0220530000000001</v>
      </c>
    </row>
    <row r="1121" spans="8:9" x14ac:dyDescent="0.25">
      <c r="H1121" s="58">
        <v>136</v>
      </c>
      <c r="I1121" s="63">
        <v>1.179721</v>
      </c>
    </row>
    <row r="1122" spans="8:9" x14ac:dyDescent="0.25">
      <c r="H1122" s="58">
        <v>137</v>
      </c>
      <c r="I1122" s="63">
        <v>0.90023799999999998</v>
      </c>
    </row>
    <row r="1123" spans="8:9" x14ac:dyDescent="0.25">
      <c r="H1123" s="58">
        <v>140</v>
      </c>
      <c r="I1123" s="63">
        <v>1.017428</v>
      </c>
    </row>
    <row r="1124" spans="8:9" x14ac:dyDescent="0.25">
      <c r="H1124" s="58">
        <v>141</v>
      </c>
      <c r="I1124" s="63">
        <v>4.9019680000000001</v>
      </c>
    </row>
    <row r="1125" spans="8:9" x14ac:dyDescent="0.25">
      <c r="H1125" s="58">
        <v>142</v>
      </c>
      <c r="I1125" s="63">
        <v>3.7679900000000002</v>
      </c>
    </row>
    <row r="1126" spans="8:9" x14ac:dyDescent="0.25">
      <c r="H1126" s="58">
        <v>144</v>
      </c>
      <c r="I1126" s="63">
        <v>3.933608</v>
      </c>
    </row>
    <row r="1127" spans="8:9" x14ac:dyDescent="0.25">
      <c r="H1127" s="58">
        <v>146</v>
      </c>
      <c r="I1127" s="63">
        <v>2.7099229999999999</v>
      </c>
    </row>
    <row r="1128" spans="8:9" x14ac:dyDescent="0.25">
      <c r="H1128" s="58">
        <v>147</v>
      </c>
      <c r="I1128" s="63">
        <v>2.005071</v>
      </c>
    </row>
    <row r="1129" spans="8:9" x14ac:dyDescent="0.25">
      <c r="H1129" s="58">
        <v>147</v>
      </c>
      <c r="I1129" s="63">
        <v>1.012275</v>
      </c>
    </row>
    <row r="1130" spans="8:9" x14ac:dyDescent="0.25">
      <c r="H1130" s="58">
        <v>147</v>
      </c>
      <c r="I1130" s="63">
        <v>0.95772619999999997</v>
      </c>
    </row>
    <row r="1131" spans="8:9" x14ac:dyDescent="0.25">
      <c r="H1131" s="58">
        <v>148</v>
      </c>
      <c r="I1131" s="63">
        <v>5.547949</v>
      </c>
    </row>
    <row r="1132" spans="8:9" x14ac:dyDescent="0.25">
      <c r="H1132" s="58">
        <v>148</v>
      </c>
      <c r="I1132" s="63">
        <v>1.038386</v>
      </c>
    </row>
    <row r="1133" spans="8:9" x14ac:dyDescent="0.25">
      <c r="H1133" s="58">
        <v>150</v>
      </c>
      <c r="I1133" s="63">
        <v>0.91565430000000003</v>
      </c>
    </row>
    <row r="1134" spans="8:9" x14ac:dyDescent="0.25">
      <c r="H1134" s="58">
        <v>151</v>
      </c>
      <c r="I1134" s="63">
        <v>2.0401660000000001</v>
      </c>
    </row>
    <row r="1135" spans="8:9" x14ac:dyDescent="0.25">
      <c r="H1135" s="58">
        <v>152</v>
      </c>
      <c r="I1135" s="63">
        <v>2.7557520000000002</v>
      </c>
    </row>
    <row r="1136" spans="8:9" x14ac:dyDescent="0.25">
      <c r="H1136" s="58">
        <v>153</v>
      </c>
      <c r="I1136" s="63">
        <v>3.1331180000000001</v>
      </c>
    </row>
    <row r="1137" spans="8:9" x14ac:dyDescent="0.25">
      <c r="H1137" s="58">
        <v>153</v>
      </c>
      <c r="I1137" s="63">
        <v>1.0857429999999999</v>
      </c>
    </row>
    <row r="1138" spans="8:9" x14ac:dyDescent="0.25">
      <c r="H1138" s="58">
        <v>153</v>
      </c>
      <c r="I1138" s="63">
        <v>0.93238010000000004</v>
      </c>
    </row>
    <row r="1139" spans="8:9" x14ac:dyDescent="0.25">
      <c r="H1139" s="58">
        <v>154</v>
      </c>
      <c r="I1139" s="63">
        <v>2.1391680000000002</v>
      </c>
    </row>
    <row r="1140" spans="8:9" x14ac:dyDescent="0.25">
      <c r="H1140" s="58">
        <v>155</v>
      </c>
      <c r="I1140" s="63">
        <v>1.1058969999999999</v>
      </c>
    </row>
    <row r="1141" spans="8:9" x14ac:dyDescent="0.25">
      <c r="H1141" s="58">
        <v>156</v>
      </c>
      <c r="I1141" s="63">
        <v>5.1468670000000003</v>
      </c>
    </row>
    <row r="1142" spans="8:9" x14ac:dyDescent="0.25">
      <c r="H1142" s="58">
        <v>156</v>
      </c>
      <c r="I1142" s="63">
        <v>0.83994690000000005</v>
      </c>
    </row>
    <row r="1143" spans="8:9" x14ac:dyDescent="0.25">
      <c r="H1143" s="58">
        <v>157</v>
      </c>
      <c r="I1143" s="63">
        <v>1.5849839999999999</v>
      </c>
    </row>
    <row r="1144" spans="8:9" x14ac:dyDescent="0.25">
      <c r="H1144" s="58">
        <v>160</v>
      </c>
      <c r="I1144" s="63">
        <v>0.88247390000000003</v>
      </c>
    </row>
    <row r="1145" spans="8:9" x14ac:dyDescent="0.25">
      <c r="H1145" s="58">
        <v>162</v>
      </c>
      <c r="I1145" s="63">
        <v>0.95770619999999995</v>
      </c>
    </row>
    <row r="1146" spans="8:9" x14ac:dyDescent="0.25">
      <c r="H1146" s="58">
        <v>162</v>
      </c>
      <c r="I1146" s="63">
        <v>0.88203670000000001</v>
      </c>
    </row>
    <row r="1147" spans="8:9" x14ac:dyDescent="0.25">
      <c r="H1147" s="58">
        <v>165</v>
      </c>
      <c r="I1147" s="63">
        <v>1.68516</v>
      </c>
    </row>
    <row r="1148" spans="8:9" x14ac:dyDescent="0.25">
      <c r="H1148" s="58">
        <v>168</v>
      </c>
      <c r="I1148" s="63">
        <v>2.4208729999999998</v>
      </c>
    </row>
    <row r="1149" spans="8:9" x14ac:dyDescent="0.25">
      <c r="H1149" s="58">
        <v>170</v>
      </c>
      <c r="I1149" s="63">
        <v>3.6531639999999999</v>
      </c>
    </row>
    <row r="1150" spans="8:9" x14ac:dyDescent="0.25">
      <c r="H1150" s="58">
        <v>170</v>
      </c>
      <c r="I1150" s="63">
        <v>1.6282859999999999</v>
      </c>
    </row>
    <row r="1151" spans="8:9" x14ac:dyDescent="0.25">
      <c r="H1151" s="58">
        <v>173</v>
      </c>
      <c r="I1151" s="63">
        <v>3.8628490000000002</v>
      </c>
    </row>
    <row r="1152" spans="8:9" x14ac:dyDescent="0.25">
      <c r="H1152" s="58">
        <v>173</v>
      </c>
      <c r="I1152" s="63">
        <v>1.520035</v>
      </c>
    </row>
    <row r="1153" spans="8:9" x14ac:dyDescent="0.25">
      <c r="H1153" s="58">
        <v>173</v>
      </c>
      <c r="I1153" s="63">
        <v>0.92055629999999999</v>
      </c>
    </row>
    <row r="1154" spans="8:9" x14ac:dyDescent="0.25">
      <c r="H1154" s="58">
        <v>173</v>
      </c>
      <c r="I1154" s="63">
        <v>0.84075730000000004</v>
      </c>
    </row>
    <row r="1155" spans="8:9" x14ac:dyDescent="0.25">
      <c r="H1155" s="58">
        <v>173</v>
      </c>
      <c r="I1155" s="63">
        <v>0.81819470000000005</v>
      </c>
    </row>
    <row r="1156" spans="8:9" x14ac:dyDescent="0.25">
      <c r="H1156" s="58">
        <v>175</v>
      </c>
      <c r="I1156" s="63">
        <v>1.8349120000000001</v>
      </c>
    </row>
    <row r="1157" spans="8:9" x14ac:dyDescent="0.25">
      <c r="H1157" s="58">
        <v>181</v>
      </c>
      <c r="I1157" s="63">
        <v>2.529328</v>
      </c>
    </row>
    <row r="1158" spans="8:9" x14ac:dyDescent="0.25">
      <c r="H1158" s="58">
        <v>182</v>
      </c>
      <c r="I1158" s="63">
        <v>1.702858</v>
      </c>
    </row>
    <row r="1159" spans="8:9" x14ac:dyDescent="0.25">
      <c r="H1159" s="58">
        <v>184</v>
      </c>
      <c r="I1159" s="63">
        <v>0.78870399999999996</v>
      </c>
    </row>
    <row r="1160" spans="8:9" x14ac:dyDescent="0.25">
      <c r="H1160" s="58">
        <v>186</v>
      </c>
      <c r="I1160" s="63">
        <v>2.3139449999999999</v>
      </c>
    </row>
    <row r="1161" spans="8:9" x14ac:dyDescent="0.25">
      <c r="H1161" s="58">
        <v>188</v>
      </c>
      <c r="I1161" s="63">
        <v>2.438431</v>
      </c>
    </row>
    <row r="1162" spans="8:9" x14ac:dyDescent="0.25">
      <c r="H1162" s="58">
        <v>188</v>
      </c>
      <c r="I1162" s="63">
        <v>2.123891</v>
      </c>
    </row>
    <row r="1163" spans="8:9" x14ac:dyDescent="0.25">
      <c r="H1163" s="58">
        <v>188</v>
      </c>
      <c r="I1163" s="63">
        <v>1.673162</v>
      </c>
    </row>
    <row r="1164" spans="8:9" x14ac:dyDescent="0.25">
      <c r="H1164" s="58">
        <v>190</v>
      </c>
      <c r="I1164" s="63">
        <v>1.500051</v>
      </c>
    </row>
    <row r="1165" spans="8:9" x14ac:dyDescent="0.25">
      <c r="H1165" s="58">
        <v>191</v>
      </c>
      <c r="I1165" s="63">
        <v>0.77013569999999998</v>
      </c>
    </row>
    <row r="1166" spans="8:9" x14ac:dyDescent="0.25">
      <c r="H1166" s="58">
        <v>193</v>
      </c>
      <c r="I1166" s="63">
        <v>1.702412</v>
      </c>
    </row>
    <row r="1167" spans="8:9" x14ac:dyDescent="0.25">
      <c r="H1167" s="58">
        <v>196</v>
      </c>
      <c r="I1167" s="63">
        <v>0.70666770000000001</v>
      </c>
    </row>
    <row r="1168" spans="8:9" x14ac:dyDescent="0.25">
      <c r="H1168" s="58">
        <v>197</v>
      </c>
      <c r="I1168" s="63">
        <v>0.77713699999999997</v>
      </c>
    </row>
    <row r="1169" spans="8:9" x14ac:dyDescent="0.25">
      <c r="H1169" s="58">
        <v>198</v>
      </c>
      <c r="I1169" s="63">
        <v>1.4524079999999999</v>
      </c>
    </row>
    <row r="1170" spans="8:9" x14ac:dyDescent="0.25">
      <c r="H1170" s="58">
        <v>201</v>
      </c>
      <c r="I1170" s="63">
        <v>1.4069469999999999</v>
      </c>
    </row>
    <row r="1171" spans="8:9" x14ac:dyDescent="0.25">
      <c r="H1171" s="58">
        <v>202</v>
      </c>
      <c r="I1171" s="63">
        <v>0.65029309999999996</v>
      </c>
    </row>
    <row r="1172" spans="8:9" x14ac:dyDescent="0.25">
      <c r="H1172" s="58">
        <v>203</v>
      </c>
      <c r="I1172" s="63">
        <v>1.4539439999999999</v>
      </c>
    </row>
    <row r="1173" spans="8:9" x14ac:dyDescent="0.25">
      <c r="H1173" s="58">
        <v>204</v>
      </c>
      <c r="I1173" s="63">
        <v>2.127589</v>
      </c>
    </row>
    <row r="1174" spans="8:9" x14ac:dyDescent="0.25">
      <c r="H1174" s="58">
        <v>207</v>
      </c>
      <c r="I1174" s="63">
        <v>2.9635850000000001</v>
      </c>
    </row>
    <row r="1175" spans="8:9" x14ac:dyDescent="0.25">
      <c r="H1175" s="58">
        <v>207</v>
      </c>
      <c r="I1175" s="63">
        <v>0.64255340000000005</v>
      </c>
    </row>
    <row r="1176" spans="8:9" x14ac:dyDescent="0.25">
      <c r="H1176" s="58">
        <v>212</v>
      </c>
      <c r="I1176" s="63">
        <v>1.533458</v>
      </c>
    </row>
    <row r="1177" spans="8:9" x14ac:dyDescent="0.25">
      <c r="H1177" s="58">
        <v>217</v>
      </c>
      <c r="I1177" s="63">
        <v>2.955603</v>
      </c>
    </row>
    <row r="1178" spans="8:9" x14ac:dyDescent="0.25">
      <c r="H1178" s="58">
        <v>218</v>
      </c>
      <c r="I1178" s="63">
        <v>0.65244310000000005</v>
      </c>
    </row>
    <row r="1179" spans="8:9" x14ac:dyDescent="0.25">
      <c r="H1179" s="58">
        <v>226</v>
      </c>
      <c r="I1179" s="63">
        <v>2.7656890000000001</v>
      </c>
    </row>
    <row r="1180" spans="8:9" x14ac:dyDescent="0.25">
      <c r="H1180" s="58">
        <v>227</v>
      </c>
      <c r="I1180" s="63">
        <v>0.6352392</v>
      </c>
    </row>
    <row r="1181" spans="8:9" x14ac:dyDescent="0.25">
      <c r="H1181" s="58">
        <v>228</v>
      </c>
      <c r="I1181" s="63">
        <v>2.4323090000000001</v>
      </c>
    </row>
    <row r="1182" spans="8:9" x14ac:dyDescent="0.25">
      <c r="H1182" s="58">
        <v>229</v>
      </c>
      <c r="I1182" s="63">
        <v>1.2319020000000001</v>
      </c>
    </row>
    <row r="1183" spans="8:9" x14ac:dyDescent="0.25">
      <c r="H1183" s="58">
        <v>230</v>
      </c>
      <c r="I1183" s="63">
        <v>1.342187</v>
      </c>
    </row>
    <row r="1184" spans="8:9" x14ac:dyDescent="0.25">
      <c r="H1184" s="58">
        <v>234</v>
      </c>
      <c r="I1184" s="63">
        <v>1.2500199999999999</v>
      </c>
    </row>
    <row r="1185" spans="8:9" x14ac:dyDescent="0.25">
      <c r="H1185" s="58">
        <v>234</v>
      </c>
      <c r="I1185" s="63">
        <v>0.61911170000000004</v>
      </c>
    </row>
    <row r="1186" spans="8:9" x14ac:dyDescent="0.25">
      <c r="H1186" s="58">
        <v>235</v>
      </c>
      <c r="I1186" s="63">
        <v>2.483387</v>
      </c>
    </row>
    <row r="1187" spans="8:9" x14ac:dyDescent="0.25">
      <c r="H1187" s="58">
        <v>242</v>
      </c>
      <c r="I1187" s="63">
        <v>3.0676410000000001</v>
      </c>
    </row>
    <row r="1188" spans="8:9" x14ac:dyDescent="0.25">
      <c r="H1188" s="58">
        <v>244</v>
      </c>
      <c r="I1188" s="63">
        <v>0.61838930000000003</v>
      </c>
    </row>
    <row r="1189" spans="8:9" x14ac:dyDescent="0.25">
      <c r="H1189" s="58">
        <v>253</v>
      </c>
      <c r="I1189" s="63">
        <v>1.861553</v>
      </c>
    </row>
    <row r="1190" spans="8:9" x14ac:dyDescent="0.25">
      <c r="H1190" s="58">
        <v>260</v>
      </c>
      <c r="I1190" s="63">
        <v>0.54222939999999997</v>
      </c>
    </row>
    <row r="1191" spans="8:9" x14ac:dyDescent="0.25">
      <c r="H1191" s="58">
        <v>261</v>
      </c>
      <c r="I1191" s="63">
        <v>1.094022</v>
      </c>
    </row>
    <row r="1192" spans="8:9" x14ac:dyDescent="0.25">
      <c r="H1192" s="58">
        <v>263</v>
      </c>
      <c r="I1192" s="63">
        <v>0.57747999999999999</v>
      </c>
    </row>
    <row r="1193" spans="8:9" x14ac:dyDescent="0.25">
      <c r="H1193" s="58">
        <v>265</v>
      </c>
      <c r="I1193" s="63">
        <v>0.50235580000000002</v>
      </c>
    </row>
    <row r="1194" spans="8:9" x14ac:dyDescent="0.25">
      <c r="H1194" s="58">
        <v>269</v>
      </c>
      <c r="I1194" s="63">
        <v>2.6443189999999999</v>
      </c>
    </row>
    <row r="1195" spans="8:9" x14ac:dyDescent="0.25">
      <c r="H1195" s="58">
        <v>272</v>
      </c>
      <c r="I1195" s="63">
        <v>1.807612</v>
      </c>
    </row>
    <row r="1196" spans="8:9" x14ac:dyDescent="0.25">
      <c r="H1196" s="58">
        <v>293</v>
      </c>
      <c r="I1196" s="63">
        <v>1.614107</v>
      </c>
    </row>
    <row r="1197" spans="8:9" x14ac:dyDescent="0.25">
      <c r="H1197" s="58">
        <v>295</v>
      </c>
      <c r="I1197" s="63">
        <v>1.378012</v>
      </c>
    </row>
    <row r="1198" spans="8:9" x14ac:dyDescent="0.25">
      <c r="H1198" s="58">
        <v>295</v>
      </c>
      <c r="I1198" s="63">
        <v>0.54837259999999999</v>
      </c>
    </row>
    <row r="1199" spans="8:9" x14ac:dyDescent="0.25">
      <c r="H1199" s="58">
        <v>298</v>
      </c>
      <c r="I1199" s="63">
        <v>4.280551</v>
      </c>
    </row>
    <row r="1200" spans="8:9" x14ac:dyDescent="0.25">
      <c r="H1200" s="58">
        <v>310</v>
      </c>
      <c r="I1200" s="63">
        <v>2.7407360000000001</v>
      </c>
    </row>
    <row r="1201" spans="8:9" x14ac:dyDescent="0.25">
      <c r="H1201" s="58">
        <v>321</v>
      </c>
      <c r="I1201" s="63">
        <v>0.4251337</v>
      </c>
    </row>
    <row r="1202" spans="8:9" x14ac:dyDescent="0.25">
      <c r="H1202" s="58">
        <v>322</v>
      </c>
      <c r="I1202" s="63">
        <v>1.942388</v>
      </c>
    </row>
    <row r="1203" spans="8:9" x14ac:dyDescent="0.25">
      <c r="H1203" s="58">
        <v>327</v>
      </c>
      <c r="I1203" s="63">
        <v>1.6630750000000001</v>
      </c>
    </row>
    <row r="1204" spans="8:9" x14ac:dyDescent="0.25">
      <c r="H1204" s="58">
        <v>330</v>
      </c>
      <c r="I1204" s="63">
        <v>0.42879990000000001</v>
      </c>
    </row>
    <row r="1205" spans="8:9" x14ac:dyDescent="0.25">
      <c r="H1205" s="58">
        <v>339</v>
      </c>
      <c r="I1205" s="63">
        <v>1.307326</v>
      </c>
    </row>
    <row r="1206" spans="8:9" x14ac:dyDescent="0.25">
      <c r="H1206" s="58">
        <v>344</v>
      </c>
      <c r="I1206" s="63">
        <v>1.8195730000000001</v>
      </c>
    </row>
    <row r="1207" spans="8:9" x14ac:dyDescent="0.25">
      <c r="H1207" s="58">
        <v>344</v>
      </c>
      <c r="I1207" s="63">
        <v>0.85730419999999996</v>
      </c>
    </row>
    <row r="1208" spans="8:9" x14ac:dyDescent="0.25">
      <c r="H1208" s="58">
        <v>348</v>
      </c>
      <c r="I1208" s="63">
        <v>0.47362729999999997</v>
      </c>
    </row>
    <row r="1209" spans="8:9" x14ac:dyDescent="0.25">
      <c r="H1209" s="58">
        <v>351</v>
      </c>
      <c r="I1209" s="63">
        <v>0.83270690000000003</v>
      </c>
    </row>
    <row r="1210" spans="8:9" x14ac:dyDescent="0.25">
      <c r="H1210" s="58">
        <v>352</v>
      </c>
      <c r="I1210" s="63">
        <v>1.921427</v>
      </c>
    </row>
    <row r="1211" spans="8:9" x14ac:dyDescent="0.25">
      <c r="H1211" s="58">
        <v>353</v>
      </c>
      <c r="I1211" s="63">
        <v>3.6164930000000002</v>
      </c>
    </row>
    <row r="1212" spans="8:9" x14ac:dyDescent="0.25">
      <c r="H1212" s="58">
        <v>355</v>
      </c>
      <c r="I1212" s="63">
        <v>3.1066029999999998</v>
      </c>
    </row>
    <row r="1213" spans="8:9" x14ac:dyDescent="0.25">
      <c r="H1213" s="58">
        <v>360</v>
      </c>
      <c r="I1213" s="63">
        <v>3.2465540000000002</v>
      </c>
    </row>
    <row r="1214" spans="8:9" x14ac:dyDescent="0.25">
      <c r="H1214" s="58">
        <v>375</v>
      </c>
      <c r="I1214" s="63">
        <v>1.3668070000000001</v>
      </c>
    </row>
    <row r="1215" spans="8:9" x14ac:dyDescent="0.25">
      <c r="H1215" s="58">
        <v>379</v>
      </c>
      <c r="I1215" s="63">
        <v>1.637778</v>
      </c>
    </row>
    <row r="1216" spans="8:9" x14ac:dyDescent="0.25">
      <c r="H1216" s="58">
        <v>407</v>
      </c>
      <c r="I1216" s="63">
        <v>2.848687</v>
      </c>
    </row>
    <row r="1217" spans="8:9" x14ac:dyDescent="0.25">
      <c r="H1217" s="58">
        <v>409</v>
      </c>
      <c r="I1217" s="63">
        <v>2.083631</v>
      </c>
    </row>
    <row r="1218" spans="8:9" x14ac:dyDescent="0.25">
      <c r="H1218" s="58">
        <v>412</v>
      </c>
      <c r="I1218" s="63">
        <v>1.5050939999999999</v>
      </c>
    </row>
    <row r="1219" spans="8:9" x14ac:dyDescent="0.25">
      <c r="H1219" s="58">
        <v>431</v>
      </c>
      <c r="I1219" s="63">
        <v>2.5473119999999998</v>
      </c>
    </row>
    <row r="1220" spans="8:9" x14ac:dyDescent="0.25">
      <c r="H1220" s="58">
        <v>456</v>
      </c>
      <c r="I1220" s="63">
        <v>0.96767080000000005</v>
      </c>
    </row>
    <row r="1221" spans="8:9" x14ac:dyDescent="0.25">
      <c r="H1221" s="58">
        <v>464</v>
      </c>
      <c r="I1221" s="63">
        <v>1.4027369999999999</v>
      </c>
    </row>
    <row r="1222" spans="8:9" x14ac:dyDescent="0.25">
      <c r="H1222" s="58">
        <v>480</v>
      </c>
      <c r="I1222" s="63">
        <v>0.50079130000000005</v>
      </c>
    </row>
    <row r="1223" spans="8:9" x14ac:dyDescent="0.25">
      <c r="H1223" s="58">
        <v>526</v>
      </c>
      <c r="I1223" s="63">
        <v>0.82917730000000001</v>
      </c>
    </row>
    <row r="1224" spans="8:9" x14ac:dyDescent="0.25">
      <c r="H1224" s="58">
        <v>543</v>
      </c>
      <c r="I1224" s="63">
        <v>0.3231193</v>
      </c>
    </row>
    <row r="1225" spans="8:9" x14ac:dyDescent="0.25">
      <c r="H1225" s="58">
        <v>552</v>
      </c>
      <c r="I1225" s="63">
        <v>1.5561849999999999</v>
      </c>
    </row>
    <row r="1226" spans="8:9" x14ac:dyDescent="0.25">
      <c r="H1226" s="58">
        <v>584</v>
      </c>
      <c r="I1226" s="63">
        <v>1.1444730000000001</v>
      </c>
    </row>
    <row r="1227" spans="8:9" x14ac:dyDescent="0.25">
      <c r="H1227" s="58">
        <v>719</v>
      </c>
      <c r="I1227" s="63">
        <v>1.7397609999999999</v>
      </c>
    </row>
    <row r="1228" spans="8:9" x14ac:dyDescent="0.25">
      <c r="H1228" s="58">
        <v>776</v>
      </c>
      <c r="I1228" s="63">
        <v>1.520062</v>
      </c>
    </row>
    <row r="1229" spans="8:9" x14ac:dyDescent="0.25">
      <c r="H1229" s="58">
        <v>796</v>
      </c>
      <c r="I1229" s="63">
        <v>1.3027150000000001</v>
      </c>
    </row>
    <row r="1230" spans="8:9" x14ac:dyDescent="0.25">
      <c r="H1230" s="58">
        <v>1111</v>
      </c>
      <c r="I1230" s="63">
        <v>1.735006</v>
      </c>
    </row>
    <row r="1231" spans="8:9" x14ac:dyDescent="0.25">
      <c r="H1231" s="58">
        <v>1236</v>
      </c>
      <c r="I1231" s="63">
        <v>1.7116929999999999</v>
      </c>
    </row>
    <row r="1232" spans="8:9" x14ac:dyDescent="0.25">
      <c r="H1232" s="58">
        <v>26</v>
      </c>
    </row>
    <row r="1233" spans="8:8" x14ac:dyDescent="0.25">
      <c r="H1233" s="58">
        <v>71</v>
      </c>
    </row>
    <row r="1234" spans="8:8" x14ac:dyDescent="0.25">
      <c r="H1234" s="58">
        <v>16</v>
      </c>
    </row>
    <row r="1235" spans="8:8" x14ac:dyDescent="0.25">
      <c r="H1235" s="58">
        <v>39</v>
      </c>
    </row>
    <row r="1236" spans="8:8" x14ac:dyDescent="0.25">
      <c r="H1236" s="58">
        <v>40</v>
      </c>
    </row>
    <row r="1237" spans="8:8" x14ac:dyDescent="0.25">
      <c r="H1237" s="58">
        <v>21</v>
      </c>
    </row>
    <row r="1238" spans="8:8" x14ac:dyDescent="0.25">
      <c r="H1238" s="58">
        <v>47</v>
      </c>
    </row>
    <row r="1239" spans="8:8" x14ac:dyDescent="0.25">
      <c r="H1239" s="58">
        <v>25</v>
      </c>
    </row>
    <row r="1240" spans="8:8" x14ac:dyDescent="0.25">
      <c r="H1240" s="58">
        <v>62</v>
      </c>
    </row>
    <row r="1241" spans="8:8" x14ac:dyDescent="0.25">
      <c r="H1241" s="58">
        <v>78</v>
      </c>
    </row>
    <row r="1242" spans="8:8" x14ac:dyDescent="0.25">
      <c r="H1242" s="58">
        <v>14</v>
      </c>
    </row>
    <row r="1243" spans="8:8" x14ac:dyDescent="0.25">
      <c r="H1243" s="58">
        <v>11</v>
      </c>
    </row>
    <row r="1244" spans="8:8" x14ac:dyDescent="0.25">
      <c r="H1244" s="58">
        <v>50</v>
      </c>
    </row>
    <row r="1245" spans="8:8" x14ac:dyDescent="0.25">
      <c r="H1245" s="58">
        <v>26</v>
      </c>
    </row>
    <row r="1246" spans="8:8" x14ac:dyDescent="0.25">
      <c r="H1246" s="58">
        <v>39</v>
      </c>
    </row>
    <row r="1247" spans="8:8" x14ac:dyDescent="0.25">
      <c r="H1247" s="58">
        <v>26</v>
      </c>
    </row>
    <row r="1248" spans="8:8" x14ac:dyDescent="0.25">
      <c r="H1248" s="58">
        <v>44</v>
      </c>
    </row>
    <row r="1249" spans="8:8" x14ac:dyDescent="0.25">
      <c r="H1249" s="58">
        <v>30</v>
      </c>
    </row>
    <row r="1250" spans="8:8" x14ac:dyDescent="0.25">
      <c r="H1250" s="58">
        <v>22</v>
      </c>
    </row>
    <row r="1251" spans="8:8" x14ac:dyDescent="0.25">
      <c r="H1251" s="58">
        <v>171</v>
      </c>
    </row>
    <row r="1252" spans="8:8" x14ac:dyDescent="0.25">
      <c r="H1252" s="58">
        <v>129</v>
      </c>
    </row>
    <row r="1253" spans="8:8" x14ac:dyDescent="0.25">
      <c r="H1253" s="58">
        <v>52</v>
      </c>
    </row>
    <row r="1254" spans="8:8" x14ac:dyDescent="0.25">
      <c r="H1254" s="58">
        <v>122</v>
      </c>
    </row>
    <row r="1255" spans="8:8" x14ac:dyDescent="0.25">
      <c r="H1255" s="58">
        <v>85</v>
      </c>
    </row>
    <row r="1256" spans="8:8" x14ac:dyDescent="0.25">
      <c r="H1256" s="58">
        <v>34</v>
      </c>
    </row>
    <row r="1257" spans="8:8" x14ac:dyDescent="0.25">
      <c r="H1257" s="58">
        <v>15</v>
      </c>
    </row>
    <row r="1258" spans="8:8" x14ac:dyDescent="0.25">
      <c r="H1258" s="58">
        <v>15</v>
      </c>
    </row>
    <row r="1259" spans="8:8" x14ac:dyDescent="0.25">
      <c r="H1259" s="58">
        <v>45</v>
      </c>
    </row>
    <row r="1260" spans="8:8" x14ac:dyDescent="0.25">
      <c r="H1260" s="58">
        <v>78</v>
      </c>
    </row>
    <row r="1261" spans="8:8" x14ac:dyDescent="0.25">
      <c r="H1261" s="58">
        <v>16</v>
      </c>
    </row>
    <row r="1262" spans="8:8" x14ac:dyDescent="0.25">
      <c r="H1262" s="58">
        <v>41</v>
      </c>
    </row>
    <row r="1263" spans="8:8" x14ac:dyDescent="0.25">
      <c r="H1263" s="58">
        <v>84</v>
      </c>
    </row>
    <row r="1264" spans="8:8" x14ac:dyDescent="0.25">
      <c r="H1264" s="58">
        <v>7</v>
      </c>
    </row>
    <row r="1265" spans="8:8" x14ac:dyDescent="0.25">
      <c r="H1265" s="58">
        <v>9</v>
      </c>
    </row>
    <row r="1266" spans="8:8" x14ac:dyDescent="0.25">
      <c r="H1266" s="58">
        <v>10</v>
      </c>
    </row>
    <row r="1267" spans="8:8" x14ac:dyDescent="0.25">
      <c r="H1267" s="58">
        <v>32</v>
      </c>
    </row>
    <row r="1268" spans="8:8" x14ac:dyDescent="0.25">
      <c r="H1268" s="58">
        <v>74</v>
      </c>
    </row>
    <row r="1269" spans="8:8" x14ac:dyDescent="0.25">
      <c r="H1269" s="58">
        <v>39</v>
      </c>
    </row>
    <row r="1270" spans="8:8" x14ac:dyDescent="0.25">
      <c r="H1270" s="58">
        <v>36</v>
      </c>
    </row>
    <row r="1271" spans="8:8" x14ac:dyDescent="0.25">
      <c r="H1271" s="58">
        <v>33</v>
      </c>
    </row>
    <row r="1272" spans="8:8" x14ac:dyDescent="0.25">
      <c r="H1272" s="58">
        <v>39</v>
      </c>
    </row>
    <row r="1273" spans="8:8" x14ac:dyDescent="0.25">
      <c r="H1273" s="58">
        <v>29</v>
      </c>
    </row>
    <row r="1274" spans="8:8" x14ac:dyDescent="0.25">
      <c r="H1274" s="58">
        <v>141</v>
      </c>
    </row>
    <row r="1275" spans="8:8" x14ac:dyDescent="0.25">
      <c r="H1275" s="58">
        <v>61</v>
      </c>
    </row>
    <row r="1276" spans="8:8" x14ac:dyDescent="0.25">
      <c r="H1276" s="58">
        <v>42</v>
      </c>
    </row>
    <row r="1277" spans="8:8" x14ac:dyDescent="0.25">
      <c r="H1277" s="58">
        <v>45</v>
      </c>
    </row>
    <row r="1278" spans="8:8" x14ac:dyDescent="0.25">
      <c r="H1278" s="58">
        <v>22</v>
      </c>
    </row>
    <row r="1279" spans="8:8" x14ac:dyDescent="0.25">
      <c r="H1279" s="58">
        <v>23</v>
      </c>
    </row>
    <row r="1280" spans="8:8" x14ac:dyDescent="0.25">
      <c r="H1280" s="58">
        <v>48</v>
      </c>
    </row>
    <row r="1281" spans="8:8" x14ac:dyDescent="0.25">
      <c r="H1281" s="58">
        <v>126</v>
      </c>
    </row>
    <row r="1282" spans="8:8" x14ac:dyDescent="0.25">
      <c r="H1282" s="58">
        <v>66</v>
      </c>
    </row>
    <row r="1283" spans="8:8" x14ac:dyDescent="0.25">
      <c r="H1283" s="58">
        <v>15</v>
      </c>
    </row>
    <row r="1284" spans="8:8" x14ac:dyDescent="0.25">
      <c r="H1284" s="58">
        <v>22</v>
      </c>
    </row>
    <row r="1285" spans="8:8" x14ac:dyDescent="0.25">
      <c r="H1285" s="58">
        <v>25</v>
      </c>
    </row>
    <row r="1286" spans="8:8" x14ac:dyDescent="0.25">
      <c r="H1286" s="58">
        <v>31</v>
      </c>
    </row>
    <row r="1287" spans="8:8" x14ac:dyDescent="0.25">
      <c r="H1287" s="58">
        <v>70</v>
      </c>
    </row>
    <row r="1288" spans="8:8" x14ac:dyDescent="0.25">
      <c r="H1288" s="58">
        <v>66</v>
      </c>
    </row>
    <row r="1289" spans="8:8" x14ac:dyDescent="0.25">
      <c r="H1289" s="58">
        <v>47</v>
      </c>
    </row>
    <row r="1290" spans="8:8" x14ac:dyDescent="0.25">
      <c r="H1290" s="58">
        <v>27</v>
      </c>
    </row>
    <row r="1291" spans="8:8" x14ac:dyDescent="0.25">
      <c r="H1291" s="58">
        <v>66</v>
      </c>
    </row>
    <row r="1292" spans="8:8" x14ac:dyDescent="0.25">
      <c r="H1292" s="58">
        <v>34</v>
      </c>
    </row>
    <row r="1293" spans="8:8" x14ac:dyDescent="0.25">
      <c r="H1293" s="58">
        <v>31</v>
      </c>
    </row>
    <row r="1294" spans="8:8" x14ac:dyDescent="0.25">
      <c r="H1294" s="58">
        <v>22</v>
      </c>
    </row>
    <row r="1295" spans="8:8" x14ac:dyDescent="0.25">
      <c r="H1295" s="58">
        <v>43</v>
      </c>
    </row>
    <row r="1296" spans="8:8" x14ac:dyDescent="0.25">
      <c r="H1296" s="58">
        <v>26</v>
      </c>
    </row>
    <row r="1297" spans="8:8" x14ac:dyDescent="0.25">
      <c r="H1297" s="58">
        <v>35</v>
      </c>
    </row>
    <row r="1298" spans="8:8" x14ac:dyDescent="0.25">
      <c r="H1298" s="58">
        <v>168</v>
      </c>
    </row>
    <row r="1299" spans="8:8" x14ac:dyDescent="0.25">
      <c r="H1299" s="58">
        <v>49</v>
      </c>
    </row>
    <row r="1300" spans="8:8" x14ac:dyDescent="0.25">
      <c r="H1300" s="58">
        <v>17</v>
      </c>
    </row>
    <row r="1301" spans="8:8" x14ac:dyDescent="0.25">
      <c r="H1301" s="58">
        <v>156</v>
      </c>
    </row>
    <row r="1302" spans="8:8" x14ac:dyDescent="0.25">
      <c r="H1302" s="58">
        <v>33</v>
      </c>
    </row>
    <row r="1303" spans="8:8" x14ac:dyDescent="0.25">
      <c r="H1303" s="58">
        <v>34</v>
      </c>
    </row>
    <row r="1304" spans="8:8" x14ac:dyDescent="0.25">
      <c r="H1304" s="58">
        <v>11</v>
      </c>
    </row>
    <row r="1305" spans="8:8" x14ac:dyDescent="0.25">
      <c r="H1305" s="58">
        <v>22</v>
      </c>
    </row>
    <row r="1306" spans="8:8" x14ac:dyDescent="0.25">
      <c r="H1306" s="58">
        <v>24</v>
      </c>
    </row>
    <row r="1307" spans="8:8" x14ac:dyDescent="0.25">
      <c r="H1307" s="58">
        <v>26</v>
      </c>
    </row>
    <row r="1308" spans="8:8" x14ac:dyDescent="0.25">
      <c r="H1308" s="58">
        <v>22</v>
      </c>
    </row>
    <row r="1309" spans="8:8" x14ac:dyDescent="0.25">
      <c r="H1309" s="58">
        <v>77</v>
      </c>
    </row>
    <row r="1310" spans="8:8" x14ac:dyDescent="0.25">
      <c r="H1310" s="58">
        <v>49</v>
      </c>
    </row>
    <row r="1311" spans="8:8" x14ac:dyDescent="0.25">
      <c r="H1311" s="58">
        <v>80</v>
      </c>
    </row>
    <row r="1312" spans="8:8" x14ac:dyDescent="0.25">
      <c r="H1312" s="58">
        <v>5</v>
      </c>
    </row>
    <row r="1313" spans="8:8" x14ac:dyDescent="0.25">
      <c r="H1313" s="58">
        <v>35</v>
      </c>
    </row>
    <row r="1314" spans="8:8" x14ac:dyDescent="0.25">
      <c r="H1314" s="58">
        <v>59</v>
      </c>
    </row>
    <row r="1315" spans="8:8" x14ac:dyDescent="0.25">
      <c r="H1315" s="58">
        <v>45</v>
      </c>
    </row>
    <row r="1316" spans="8:8" x14ac:dyDescent="0.25">
      <c r="H1316" s="58">
        <v>220</v>
      </c>
    </row>
    <row r="1317" spans="8:8" x14ac:dyDescent="0.25">
      <c r="H1317" s="58">
        <v>38</v>
      </c>
    </row>
    <row r="1318" spans="8:8" x14ac:dyDescent="0.25">
      <c r="H1318" s="58">
        <v>29</v>
      </c>
    </row>
    <row r="1319" spans="8:8" x14ac:dyDescent="0.25">
      <c r="H1319" s="58">
        <v>67</v>
      </c>
    </row>
    <row r="1320" spans="8:8" x14ac:dyDescent="0.25">
      <c r="H1320" s="58">
        <v>44</v>
      </c>
    </row>
    <row r="1321" spans="8:8" x14ac:dyDescent="0.25">
      <c r="H1321" s="58">
        <v>60</v>
      </c>
    </row>
    <row r="1322" spans="8:8" x14ac:dyDescent="0.25">
      <c r="H1322" s="58">
        <v>120</v>
      </c>
    </row>
    <row r="1323" spans="8:8" x14ac:dyDescent="0.25">
      <c r="H1323" s="58">
        <v>16</v>
      </c>
    </row>
    <row r="1324" spans="8:8" x14ac:dyDescent="0.25">
      <c r="H1324" s="58">
        <v>14</v>
      </c>
    </row>
    <row r="1325" spans="8:8" x14ac:dyDescent="0.25">
      <c r="H1325" s="58">
        <v>44</v>
      </c>
    </row>
    <row r="1326" spans="8:8" x14ac:dyDescent="0.25">
      <c r="H1326" s="58">
        <v>13</v>
      </c>
    </row>
    <row r="1327" spans="8:8" x14ac:dyDescent="0.25">
      <c r="H1327" s="58">
        <v>13</v>
      </c>
    </row>
    <row r="1328" spans="8:8" x14ac:dyDescent="0.25">
      <c r="H1328" s="58">
        <v>97</v>
      </c>
    </row>
    <row r="1329" spans="8:8" x14ac:dyDescent="0.25">
      <c r="H1329" s="58">
        <v>11</v>
      </c>
    </row>
    <row r="1330" spans="8:8" x14ac:dyDescent="0.25">
      <c r="H1330" s="58">
        <v>37</v>
      </c>
    </row>
    <row r="1331" spans="8:8" x14ac:dyDescent="0.25">
      <c r="H1331" s="58">
        <v>65</v>
      </c>
    </row>
    <row r="1332" spans="8:8" x14ac:dyDescent="0.25">
      <c r="H1332" s="58">
        <v>23</v>
      </c>
    </row>
    <row r="1333" spans="8:8" x14ac:dyDescent="0.25">
      <c r="H1333" s="58">
        <v>39</v>
      </c>
    </row>
    <row r="1334" spans="8:8" x14ac:dyDescent="0.25">
      <c r="H1334" s="58">
        <v>130</v>
      </c>
    </row>
    <row r="1335" spans="8:8" x14ac:dyDescent="0.25">
      <c r="H1335" s="58">
        <v>81</v>
      </c>
    </row>
    <row r="1336" spans="8:8" x14ac:dyDescent="0.25">
      <c r="H1336" s="58">
        <v>54</v>
      </c>
    </row>
    <row r="1337" spans="8:8" x14ac:dyDescent="0.25">
      <c r="H1337" s="58">
        <v>30</v>
      </c>
    </row>
    <row r="1338" spans="8:8" x14ac:dyDescent="0.25">
      <c r="H1338" s="58">
        <v>138</v>
      </c>
    </row>
    <row r="1339" spans="8:8" x14ac:dyDescent="0.25">
      <c r="H1339" s="58">
        <v>7</v>
      </c>
    </row>
    <row r="1340" spans="8:8" x14ac:dyDescent="0.25">
      <c r="H1340" s="58">
        <v>67</v>
      </c>
    </row>
    <row r="1341" spans="8:8" x14ac:dyDescent="0.25">
      <c r="H1341" s="58">
        <v>13</v>
      </c>
    </row>
    <row r="1342" spans="8:8" x14ac:dyDescent="0.25">
      <c r="H1342" s="58">
        <v>36</v>
      </c>
    </row>
    <row r="1343" spans="8:8" x14ac:dyDescent="0.25">
      <c r="H1343" s="58">
        <v>8</v>
      </c>
    </row>
    <row r="1344" spans="8:8" x14ac:dyDescent="0.25">
      <c r="H1344" s="58">
        <v>111</v>
      </c>
    </row>
    <row r="1345" spans="8:8" x14ac:dyDescent="0.25">
      <c r="H1345" s="58">
        <v>26</v>
      </c>
    </row>
    <row r="1346" spans="8:8" x14ac:dyDescent="0.25">
      <c r="H1346" s="58">
        <v>10</v>
      </c>
    </row>
    <row r="1347" spans="8:8" x14ac:dyDescent="0.25">
      <c r="H1347" s="58">
        <v>26</v>
      </c>
    </row>
    <row r="1348" spans="8:8" x14ac:dyDescent="0.25">
      <c r="H1348" s="58">
        <v>46</v>
      </c>
    </row>
    <row r="1349" spans="8:8" x14ac:dyDescent="0.25">
      <c r="H1349" s="58">
        <v>37</v>
      </c>
    </row>
    <row r="1350" spans="8:8" x14ac:dyDescent="0.25">
      <c r="H1350" s="58">
        <v>83</v>
      </c>
    </row>
    <row r="1351" spans="8:8" x14ac:dyDescent="0.25">
      <c r="H1351" s="58">
        <v>47</v>
      </c>
    </row>
    <row r="1352" spans="8:8" x14ac:dyDescent="0.25">
      <c r="H1352" s="58">
        <v>42</v>
      </c>
    </row>
    <row r="1353" spans="8:8" x14ac:dyDescent="0.25">
      <c r="H1353" s="58">
        <v>17</v>
      </c>
    </row>
    <row r="1354" spans="8:8" x14ac:dyDescent="0.25">
      <c r="H1354" s="58">
        <v>34</v>
      </c>
    </row>
    <row r="1355" spans="8:8" x14ac:dyDescent="0.25">
      <c r="H1355" s="58">
        <v>90</v>
      </c>
    </row>
    <row r="1356" spans="8:8" x14ac:dyDescent="0.25">
      <c r="H1356" s="58">
        <v>54</v>
      </c>
    </row>
    <row r="1357" spans="8:8" x14ac:dyDescent="0.25">
      <c r="H1357" s="58">
        <v>43</v>
      </c>
    </row>
    <row r="1358" spans="8:8" x14ac:dyDescent="0.25">
      <c r="H1358" s="58">
        <v>120</v>
      </c>
    </row>
    <row r="1359" spans="8:8" x14ac:dyDescent="0.25">
      <c r="H1359" s="58">
        <v>140</v>
      </c>
    </row>
    <row r="1360" spans="8:8" x14ac:dyDescent="0.25">
      <c r="H1360" s="58">
        <v>9</v>
      </c>
    </row>
    <row r="1361" spans="8:8" x14ac:dyDescent="0.25">
      <c r="H1361" s="58">
        <v>17</v>
      </c>
    </row>
    <row r="1362" spans="8:8" x14ac:dyDescent="0.25">
      <c r="H1362" s="58">
        <v>56</v>
      </c>
    </row>
    <row r="1363" spans="8:8" x14ac:dyDescent="0.25">
      <c r="H1363" s="58">
        <v>96</v>
      </c>
    </row>
    <row r="1364" spans="8:8" x14ac:dyDescent="0.25">
      <c r="H1364" s="58">
        <v>87</v>
      </c>
    </row>
    <row r="1365" spans="8:8" x14ac:dyDescent="0.25">
      <c r="H1365" s="58">
        <v>68</v>
      </c>
    </row>
    <row r="1366" spans="8:8" x14ac:dyDescent="0.25">
      <c r="H1366" s="58">
        <v>71</v>
      </c>
    </row>
    <row r="1367" spans="8:8" x14ac:dyDescent="0.25">
      <c r="H1367" s="58">
        <v>77</v>
      </c>
    </row>
    <row r="1368" spans="8:8" x14ac:dyDescent="0.25">
      <c r="H1368" s="58">
        <v>24</v>
      </c>
    </row>
    <row r="1369" spans="8:8" x14ac:dyDescent="0.25">
      <c r="H1369" s="58">
        <v>182</v>
      </c>
    </row>
    <row r="1370" spans="8:8" x14ac:dyDescent="0.25">
      <c r="H1370" s="58">
        <v>289</v>
      </c>
    </row>
    <row r="1371" spans="8:8" x14ac:dyDescent="0.25">
      <c r="H1371" s="58">
        <v>110</v>
      </c>
    </row>
    <row r="1372" spans="8:8" x14ac:dyDescent="0.25">
      <c r="H1372" s="58">
        <v>309</v>
      </c>
    </row>
    <row r="1373" spans="8:8" x14ac:dyDescent="0.25">
      <c r="H1373" s="58">
        <v>22</v>
      </c>
    </row>
    <row r="1374" spans="8:8" x14ac:dyDescent="0.25">
      <c r="H1374" s="58">
        <v>77</v>
      </c>
    </row>
    <row r="1375" spans="8:8" x14ac:dyDescent="0.25">
      <c r="H1375" s="58">
        <v>67</v>
      </c>
    </row>
    <row r="1376" spans="8:8" x14ac:dyDescent="0.25">
      <c r="H1376" s="58">
        <v>7</v>
      </c>
    </row>
    <row r="1377" spans="8:8" x14ac:dyDescent="0.25">
      <c r="H1377" s="58">
        <v>11</v>
      </c>
    </row>
    <row r="1378" spans="8:8" x14ac:dyDescent="0.25">
      <c r="H1378" s="58">
        <v>33</v>
      </c>
    </row>
    <row r="1379" spans="8:8" x14ac:dyDescent="0.25">
      <c r="H1379" s="58">
        <v>16</v>
      </c>
    </row>
    <row r="1380" spans="8:8" x14ac:dyDescent="0.25">
      <c r="H1380" s="58">
        <v>50</v>
      </c>
    </row>
    <row r="1381" spans="8:8" x14ac:dyDescent="0.25">
      <c r="H1381" s="58">
        <v>25</v>
      </c>
    </row>
    <row r="1382" spans="8:8" x14ac:dyDescent="0.25">
      <c r="H1382" s="58">
        <v>28</v>
      </c>
    </row>
    <row r="1383" spans="8:8" x14ac:dyDescent="0.25">
      <c r="H1383" s="58">
        <v>53</v>
      </c>
    </row>
    <row r="1384" spans="8:8" x14ac:dyDescent="0.25">
      <c r="H1384" s="58">
        <v>48</v>
      </c>
    </row>
    <row r="1385" spans="8:8" x14ac:dyDescent="0.25">
      <c r="H1385" s="58">
        <v>58</v>
      </c>
    </row>
    <row r="1386" spans="8:8" x14ac:dyDescent="0.25">
      <c r="H1386" s="58">
        <v>95</v>
      </c>
    </row>
    <row r="1387" spans="8:8" x14ac:dyDescent="0.25">
      <c r="H1387" s="58">
        <v>205</v>
      </c>
    </row>
    <row r="1388" spans="8:8" x14ac:dyDescent="0.25">
      <c r="H1388" s="58">
        <v>42</v>
      </c>
    </row>
    <row r="1389" spans="8:8" x14ac:dyDescent="0.25">
      <c r="H1389" s="58">
        <v>11</v>
      </c>
    </row>
    <row r="1390" spans="8:8" x14ac:dyDescent="0.25">
      <c r="H1390" s="58">
        <v>56</v>
      </c>
    </row>
    <row r="1391" spans="8:8" x14ac:dyDescent="0.25">
      <c r="H1391" s="58">
        <v>52</v>
      </c>
    </row>
    <row r="1392" spans="8:8" x14ac:dyDescent="0.25">
      <c r="H1392" s="58">
        <v>70</v>
      </c>
    </row>
    <row r="1393" spans="8:8" x14ac:dyDescent="0.25">
      <c r="H1393" s="58">
        <v>74</v>
      </c>
    </row>
    <row r="1394" spans="8:8" x14ac:dyDescent="0.25">
      <c r="H1394" s="58">
        <v>67</v>
      </c>
    </row>
    <row r="1395" spans="8:8" x14ac:dyDescent="0.25">
      <c r="H1395" s="58">
        <v>127</v>
      </c>
    </row>
    <row r="1396" spans="8:8" x14ac:dyDescent="0.25">
      <c r="H1396" s="58">
        <v>51</v>
      </c>
    </row>
    <row r="1397" spans="8:8" x14ac:dyDescent="0.25">
      <c r="H1397" s="58">
        <v>18</v>
      </c>
    </row>
    <row r="1398" spans="8:8" x14ac:dyDescent="0.25">
      <c r="H1398" s="58">
        <v>217</v>
      </c>
    </row>
    <row r="1399" spans="8:8" x14ac:dyDescent="0.25">
      <c r="H1399" s="58">
        <v>145</v>
      </c>
    </row>
    <row r="1400" spans="8:8" x14ac:dyDescent="0.25">
      <c r="H1400" s="58">
        <v>149</v>
      </c>
    </row>
    <row r="1401" spans="8:8" x14ac:dyDescent="0.25">
      <c r="H1401" s="58">
        <v>68</v>
      </c>
    </row>
    <row r="1402" spans="8:8" x14ac:dyDescent="0.25">
      <c r="H1402" s="58">
        <v>19</v>
      </c>
    </row>
    <row r="1403" spans="8:8" x14ac:dyDescent="0.25">
      <c r="H1403" s="58">
        <v>55</v>
      </c>
    </row>
    <row r="1404" spans="8:8" x14ac:dyDescent="0.25">
      <c r="H1404" s="58">
        <v>37</v>
      </c>
    </row>
    <row r="1405" spans="8:8" x14ac:dyDescent="0.25">
      <c r="H1405" s="58">
        <v>20</v>
      </c>
    </row>
    <row r="1406" spans="8:8" x14ac:dyDescent="0.25">
      <c r="H1406" s="58">
        <v>9</v>
      </c>
    </row>
    <row r="1407" spans="8:8" x14ac:dyDescent="0.25">
      <c r="H1407" s="58">
        <v>12</v>
      </c>
    </row>
    <row r="1408" spans="8:8" x14ac:dyDescent="0.25">
      <c r="H1408" s="58">
        <v>13</v>
      </c>
    </row>
    <row r="1409" spans="8:8" x14ac:dyDescent="0.25">
      <c r="H1409" s="58">
        <v>9</v>
      </c>
    </row>
    <row r="1410" spans="8:8" x14ac:dyDescent="0.25">
      <c r="H1410" s="58">
        <v>68</v>
      </c>
    </row>
    <row r="1411" spans="8:8" x14ac:dyDescent="0.25">
      <c r="H1411" s="58">
        <v>47</v>
      </c>
    </row>
    <row r="1412" spans="8:8" x14ac:dyDescent="0.25">
      <c r="H1412" s="58">
        <v>45</v>
      </c>
    </row>
    <row r="1413" spans="8:8" x14ac:dyDescent="0.25">
      <c r="H1413" s="58">
        <v>35</v>
      </c>
    </row>
    <row r="1414" spans="8:8" x14ac:dyDescent="0.25">
      <c r="H1414" s="58">
        <v>12</v>
      </c>
    </row>
    <row r="1415" spans="8:8" x14ac:dyDescent="0.25">
      <c r="H1415" s="58">
        <v>8</v>
      </c>
    </row>
    <row r="1416" spans="8:8" x14ac:dyDescent="0.25">
      <c r="H1416" s="58">
        <v>7</v>
      </c>
    </row>
    <row r="1417" spans="8:8" x14ac:dyDescent="0.25">
      <c r="H1417" s="58">
        <v>7</v>
      </c>
    </row>
    <row r="1418" spans="8:8" x14ac:dyDescent="0.25">
      <c r="H1418" s="58">
        <v>7</v>
      </c>
    </row>
    <row r="1419" spans="8:8" x14ac:dyDescent="0.25">
      <c r="H1419" s="58">
        <v>46</v>
      </c>
    </row>
    <row r="1420" spans="8:8" x14ac:dyDescent="0.25">
      <c r="H1420" s="58">
        <v>12</v>
      </c>
    </row>
    <row r="1421" spans="8:8" x14ac:dyDescent="0.25">
      <c r="H1421" s="58">
        <v>50</v>
      </c>
    </row>
    <row r="1422" spans="8:8" x14ac:dyDescent="0.25">
      <c r="H1422" s="58">
        <v>21</v>
      </c>
    </row>
    <row r="1423" spans="8:8" x14ac:dyDescent="0.25">
      <c r="H1423" s="58">
        <v>16</v>
      </c>
    </row>
    <row r="1424" spans="8:8" x14ac:dyDescent="0.25">
      <c r="H1424" s="58">
        <v>10</v>
      </c>
    </row>
    <row r="1425" spans="8:8" x14ac:dyDescent="0.25">
      <c r="H1425" s="58">
        <v>76</v>
      </c>
    </row>
    <row r="1426" spans="8:8" x14ac:dyDescent="0.25">
      <c r="H1426" s="58">
        <v>28</v>
      </c>
    </row>
    <row r="1427" spans="8:8" x14ac:dyDescent="0.25">
      <c r="H1427" s="58">
        <v>17</v>
      </c>
    </row>
    <row r="1428" spans="8:8" x14ac:dyDescent="0.25">
      <c r="H1428" s="58">
        <v>22</v>
      </c>
    </row>
    <row r="1429" spans="8:8" x14ac:dyDescent="0.25">
      <c r="H1429" s="58">
        <v>28</v>
      </c>
    </row>
    <row r="1430" spans="8:8" x14ac:dyDescent="0.25">
      <c r="H1430" s="58">
        <v>13</v>
      </c>
    </row>
    <row r="1431" spans="8:8" x14ac:dyDescent="0.25">
      <c r="H1431" s="58">
        <v>30</v>
      </c>
    </row>
    <row r="1432" spans="8:8" x14ac:dyDescent="0.25">
      <c r="H1432" s="58">
        <v>25</v>
      </c>
    </row>
    <row r="1433" spans="8:8" x14ac:dyDescent="0.25">
      <c r="H1433" s="58">
        <v>13</v>
      </c>
    </row>
    <row r="1434" spans="8:8" x14ac:dyDescent="0.25">
      <c r="H1434" s="58">
        <v>50</v>
      </c>
    </row>
    <row r="1435" spans="8:8" x14ac:dyDescent="0.25">
      <c r="H1435" s="58">
        <v>38</v>
      </c>
    </row>
    <row r="1436" spans="8:8" x14ac:dyDescent="0.25">
      <c r="H1436" s="58">
        <v>59</v>
      </c>
    </row>
    <row r="1437" spans="8:8" x14ac:dyDescent="0.25">
      <c r="H1437" s="58">
        <v>41</v>
      </c>
    </row>
    <row r="1438" spans="8:8" x14ac:dyDescent="0.25">
      <c r="H1438" s="58">
        <v>9</v>
      </c>
    </row>
    <row r="1439" spans="8:8" x14ac:dyDescent="0.25">
      <c r="H1439" s="58">
        <v>60</v>
      </c>
    </row>
    <row r="1440" spans="8:8" x14ac:dyDescent="0.25">
      <c r="H1440" s="58">
        <v>23</v>
      </c>
    </row>
    <row r="1441" spans="8:8" x14ac:dyDescent="0.25">
      <c r="H1441" s="58">
        <v>8</v>
      </c>
    </row>
    <row r="1442" spans="8:8" x14ac:dyDescent="0.25">
      <c r="H1442" s="58">
        <v>37</v>
      </c>
    </row>
    <row r="1443" spans="8:8" x14ac:dyDescent="0.25">
      <c r="H1443" s="58">
        <v>86</v>
      </c>
    </row>
    <row r="1444" spans="8:8" x14ac:dyDescent="0.25">
      <c r="H1444" s="58">
        <v>16</v>
      </c>
    </row>
    <row r="1445" spans="8:8" x14ac:dyDescent="0.25">
      <c r="H1445" s="58">
        <v>30</v>
      </c>
    </row>
    <row r="1446" spans="8:8" x14ac:dyDescent="0.25">
      <c r="H1446" s="58">
        <v>49</v>
      </c>
    </row>
    <row r="1447" spans="8:8" x14ac:dyDescent="0.25">
      <c r="H1447" s="58">
        <v>24</v>
      </c>
    </row>
    <row r="1448" spans="8:8" x14ac:dyDescent="0.25">
      <c r="H1448" s="58">
        <v>40</v>
      </c>
    </row>
    <row r="1449" spans="8:8" x14ac:dyDescent="0.25">
      <c r="H1449" s="58">
        <v>280</v>
      </c>
    </row>
    <row r="1450" spans="8:8" x14ac:dyDescent="0.25">
      <c r="H1450" s="58">
        <v>56</v>
      </c>
    </row>
    <row r="1451" spans="8:8" x14ac:dyDescent="0.25">
      <c r="H1451" s="58">
        <v>39</v>
      </c>
    </row>
    <row r="1452" spans="8:8" x14ac:dyDescent="0.25">
      <c r="H1452" s="58">
        <v>67</v>
      </c>
    </row>
    <row r="1453" spans="8:8" x14ac:dyDescent="0.25">
      <c r="H1453" s="58">
        <v>15</v>
      </c>
    </row>
    <row r="1454" spans="8:8" x14ac:dyDescent="0.25">
      <c r="H1454" s="58">
        <v>124</v>
      </c>
    </row>
    <row r="1455" spans="8:8" x14ac:dyDescent="0.25">
      <c r="H1455" s="58">
        <v>20</v>
      </c>
    </row>
    <row r="1456" spans="8:8" x14ac:dyDescent="0.25">
      <c r="H1456" s="58">
        <v>27</v>
      </c>
    </row>
    <row r="1457" spans="8:8" x14ac:dyDescent="0.25">
      <c r="H1457" s="58">
        <v>95</v>
      </c>
    </row>
    <row r="1458" spans="8:8" x14ac:dyDescent="0.25">
      <c r="H1458" s="58">
        <v>63</v>
      </c>
    </row>
    <row r="1459" spans="8:8" x14ac:dyDescent="0.25">
      <c r="H1459" s="58">
        <v>9</v>
      </c>
    </row>
    <row r="1460" spans="8:8" x14ac:dyDescent="0.25">
      <c r="H1460" s="58">
        <v>15</v>
      </c>
    </row>
    <row r="1461" spans="8:8" x14ac:dyDescent="0.25">
      <c r="H1461" s="58">
        <v>11</v>
      </c>
    </row>
    <row r="1462" spans="8:8" x14ac:dyDescent="0.25">
      <c r="H1462" s="58">
        <v>29</v>
      </c>
    </row>
    <row r="1463" spans="8:8" x14ac:dyDescent="0.25">
      <c r="H1463" s="58">
        <v>37</v>
      </c>
    </row>
    <row r="1464" spans="8:8" x14ac:dyDescent="0.25">
      <c r="H1464" s="58">
        <v>17</v>
      </c>
    </row>
    <row r="1465" spans="8:8" x14ac:dyDescent="0.25">
      <c r="H1465" s="58">
        <v>136</v>
      </c>
    </row>
    <row r="1466" spans="8:8" x14ac:dyDescent="0.25">
      <c r="H1466" s="58">
        <v>54</v>
      </c>
    </row>
    <row r="1467" spans="8:8" x14ac:dyDescent="0.25">
      <c r="H1467" s="58">
        <v>38</v>
      </c>
    </row>
    <row r="1468" spans="8:8" x14ac:dyDescent="0.25">
      <c r="H1468" s="58">
        <v>49</v>
      </c>
    </row>
    <row r="1469" spans="8:8" x14ac:dyDescent="0.25">
      <c r="H1469" s="58">
        <v>22</v>
      </c>
    </row>
    <row r="1470" spans="8:8" x14ac:dyDescent="0.25">
      <c r="H1470" s="58">
        <v>8</v>
      </c>
    </row>
    <row r="1471" spans="8:8" x14ac:dyDescent="0.25">
      <c r="H1471" s="58">
        <v>22</v>
      </c>
    </row>
    <row r="1472" spans="8:8" x14ac:dyDescent="0.25">
      <c r="H1472" s="58">
        <v>9</v>
      </c>
    </row>
    <row r="1473" spans="8:8" x14ac:dyDescent="0.25">
      <c r="H1473" s="58">
        <v>21</v>
      </c>
    </row>
    <row r="1474" spans="8:8" x14ac:dyDescent="0.25">
      <c r="H1474" s="58">
        <v>16</v>
      </c>
    </row>
    <row r="1475" spans="8:8" x14ac:dyDescent="0.25">
      <c r="H1475" s="58">
        <v>6</v>
      </c>
    </row>
    <row r="1476" spans="8:8" x14ac:dyDescent="0.25">
      <c r="H1476" s="58">
        <v>12</v>
      </c>
    </row>
    <row r="1477" spans="8:8" x14ac:dyDescent="0.25">
      <c r="H1477" s="58">
        <v>26</v>
      </c>
    </row>
    <row r="1478" spans="8:8" x14ac:dyDescent="0.25">
      <c r="H1478" s="58">
        <v>11</v>
      </c>
    </row>
    <row r="1479" spans="8:8" x14ac:dyDescent="0.25">
      <c r="H1479" s="58">
        <v>16</v>
      </c>
    </row>
    <row r="1480" spans="8:8" x14ac:dyDescent="0.25">
      <c r="H1480" s="58">
        <v>25</v>
      </c>
    </row>
    <row r="1481" spans="8:8" x14ac:dyDescent="0.25">
      <c r="H1481" s="58">
        <v>17</v>
      </c>
    </row>
    <row r="1482" spans="8:8" x14ac:dyDescent="0.25">
      <c r="H1482" s="58">
        <v>10</v>
      </c>
    </row>
    <row r="1483" spans="8:8" x14ac:dyDescent="0.25">
      <c r="H1483" s="58">
        <v>20</v>
      </c>
    </row>
    <row r="1484" spans="8:8" x14ac:dyDescent="0.25">
      <c r="H1484" s="58">
        <v>48</v>
      </c>
    </row>
    <row r="1485" spans="8:8" x14ac:dyDescent="0.25">
      <c r="H1485" s="58">
        <v>28</v>
      </c>
    </row>
    <row r="1486" spans="8:8" x14ac:dyDescent="0.25">
      <c r="H1486" s="58">
        <v>73</v>
      </c>
    </row>
    <row r="1487" spans="8:8" x14ac:dyDescent="0.25">
      <c r="H1487" s="58">
        <v>33</v>
      </c>
    </row>
    <row r="1488" spans="8:8" x14ac:dyDescent="0.25">
      <c r="H1488" s="58">
        <v>54</v>
      </c>
    </row>
    <row r="1489" spans="8:8" x14ac:dyDescent="0.25">
      <c r="H1489" s="58">
        <v>40</v>
      </c>
    </row>
    <row r="1490" spans="8:8" x14ac:dyDescent="0.25">
      <c r="H1490" s="58">
        <v>7</v>
      </c>
    </row>
    <row r="1491" spans="8:8" x14ac:dyDescent="0.25">
      <c r="H1491" s="58">
        <v>14</v>
      </c>
    </row>
    <row r="1492" spans="8:8" x14ac:dyDescent="0.25">
      <c r="H1492" s="58">
        <v>50</v>
      </c>
    </row>
    <row r="1493" spans="8:8" x14ac:dyDescent="0.25">
      <c r="H1493" s="58">
        <v>39</v>
      </c>
    </row>
    <row r="1494" spans="8:8" x14ac:dyDescent="0.25">
      <c r="H1494" s="58">
        <v>188</v>
      </c>
    </row>
    <row r="1495" spans="8:8" x14ac:dyDescent="0.25">
      <c r="H1495" s="58">
        <v>21</v>
      </c>
    </row>
    <row r="1496" spans="8:8" x14ac:dyDescent="0.25">
      <c r="H1496" s="58">
        <v>34</v>
      </c>
    </row>
    <row r="1497" spans="8:8" x14ac:dyDescent="0.25">
      <c r="H1497" s="58">
        <v>19</v>
      </c>
    </row>
    <row r="1498" spans="8:8" x14ac:dyDescent="0.25">
      <c r="H1498" s="58">
        <v>19</v>
      </c>
    </row>
    <row r="1499" spans="8:8" x14ac:dyDescent="0.25">
      <c r="H1499" s="58">
        <v>15</v>
      </c>
    </row>
    <row r="1500" spans="8:8" x14ac:dyDescent="0.25">
      <c r="H1500" s="58">
        <v>30</v>
      </c>
    </row>
    <row r="1501" spans="8:8" x14ac:dyDescent="0.25">
      <c r="H1501" s="58">
        <v>13</v>
      </c>
    </row>
    <row r="1502" spans="8:8" x14ac:dyDescent="0.25">
      <c r="H1502" s="58">
        <v>16</v>
      </c>
    </row>
    <row r="1503" spans="8:8" x14ac:dyDescent="0.25">
      <c r="H1503" s="58">
        <v>39</v>
      </c>
    </row>
    <row r="1504" spans="8:8" x14ac:dyDescent="0.25">
      <c r="H1504" s="58">
        <v>29</v>
      </c>
    </row>
    <row r="1505" spans="8:8" x14ac:dyDescent="0.25">
      <c r="H1505" s="58">
        <v>125</v>
      </c>
    </row>
    <row r="1506" spans="8:8" x14ac:dyDescent="0.25">
      <c r="H1506" s="58">
        <v>86</v>
      </c>
    </row>
    <row r="1507" spans="8:8" x14ac:dyDescent="0.25">
      <c r="H1507" s="58">
        <v>36</v>
      </c>
    </row>
    <row r="1508" spans="8:8" x14ac:dyDescent="0.25">
      <c r="H1508" s="58">
        <v>9</v>
      </c>
    </row>
    <row r="1509" spans="8:8" x14ac:dyDescent="0.25">
      <c r="H1509" s="58">
        <v>7</v>
      </c>
    </row>
    <row r="1510" spans="8:8" x14ac:dyDescent="0.25">
      <c r="H1510" s="58">
        <v>13</v>
      </c>
    </row>
    <row r="1511" spans="8:8" x14ac:dyDescent="0.25">
      <c r="H1511" s="58">
        <v>12</v>
      </c>
    </row>
    <row r="1512" spans="8:8" x14ac:dyDescent="0.25">
      <c r="H1512" s="58">
        <v>16</v>
      </c>
    </row>
    <row r="1513" spans="8:8" x14ac:dyDescent="0.25">
      <c r="H1513" s="58">
        <v>9</v>
      </c>
    </row>
    <row r="1514" spans="8:8" x14ac:dyDescent="0.25">
      <c r="H1514" s="58">
        <v>9</v>
      </c>
    </row>
    <row r="1515" spans="8:8" x14ac:dyDescent="0.25">
      <c r="H1515" s="58">
        <v>12</v>
      </c>
    </row>
    <row r="1516" spans="8:8" x14ac:dyDescent="0.25">
      <c r="H1516" s="58">
        <v>11</v>
      </c>
    </row>
    <row r="1517" spans="8:8" x14ac:dyDescent="0.25">
      <c r="H1517" s="58">
        <v>15</v>
      </c>
    </row>
    <row r="1518" spans="8:8" x14ac:dyDescent="0.25">
      <c r="H1518" s="58">
        <v>170</v>
      </c>
    </row>
    <row r="1519" spans="8:8" x14ac:dyDescent="0.25">
      <c r="H1519" s="58">
        <v>39</v>
      </c>
    </row>
    <row r="1520" spans="8:8" x14ac:dyDescent="0.25">
      <c r="H1520" s="58">
        <v>28</v>
      </c>
    </row>
    <row r="1521" spans="8:8" x14ac:dyDescent="0.25">
      <c r="H1521" s="58">
        <v>28</v>
      </c>
    </row>
    <row r="1522" spans="8:8" x14ac:dyDescent="0.25">
      <c r="H1522" s="58">
        <v>21</v>
      </c>
    </row>
    <row r="1523" spans="8:8" x14ac:dyDescent="0.25">
      <c r="H1523" s="58">
        <v>27</v>
      </c>
    </row>
    <row r="1524" spans="8:8" x14ac:dyDescent="0.25">
      <c r="H1524" s="58">
        <v>33</v>
      </c>
    </row>
    <row r="1525" spans="8:8" x14ac:dyDescent="0.25">
      <c r="H1525" s="58">
        <v>32</v>
      </c>
    </row>
    <row r="1526" spans="8:8" x14ac:dyDescent="0.25">
      <c r="H1526" s="58">
        <v>13</v>
      </c>
    </row>
    <row r="1527" spans="8:8" x14ac:dyDescent="0.25">
      <c r="H1527" s="58">
        <v>13</v>
      </c>
    </row>
    <row r="1528" spans="8:8" x14ac:dyDescent="0.25">
      <c r="H1528" s="58">
        <v>17</v>
      </c>
    </row>
    <row r="1529" spans="8:8" x14ac:dyDescent="0.25">
      <c r="H1529" s="58">
        <v>22</v>
      </c>
    </row>
    <row r="1530" spans="8:8" x14ac:dyDescent="0.25">
      <c r="H1530" s="58">
        <v>6</v>
      </c>
    </row>
    <row r="1531" spans="8:8" x14ac:dyDescent="0.25">
      <c r="H1531" s="58">
        <v>45</v>
      </c>
    </row>
    <row r="1532" spans="8:8" x14ac:dyDescent="0.25">
      <c r="H1532" s="58">
        <v>8</v>
      </c>
    </row>
    <row r="1533" spans="8:8" x14ac:dyDescent="0.25">
      <c r="H1533" s="58">
        <v>9</v>
      </c>
    </row>
    <row r="1534" spans="8:8" x14ac:dyDescent="0.25">
      <c r="H1534" s="58">
        <v>52</v>
      </c>
    </row>
    <row r="1535" spans="8:8" x14ac:dyDescent="0.25">
      <c r="H1535" s="58">
        <v>65</v>
      </c>
    </row>
    <row r="1536" spans="8:8" x14ac:dyDescent="0.25">
      <c r="H1536" s="58">
        <v>49</v>
      </c>
    </row>
    <row r="1537" spans="8:8" x14ac:dyDescent="0.25">
      <c r="H1537" s="58">
        <v>76</v>
      </c>
    </row>
    <row r="1538" spans="8:8" x14ac:dyDescent="0.25">
      <c r="H1538" s="58">
        <v>166</v>
      </c>
    </row>
    <row r="1539" spans="8:8" x14ac:dyDescent="0.25">
      <c r="H1539" s="58">
        <v>49</v>
      </c>
    </row>
    <row r="1540" spans="8:8" x14ac:dyDescent="0.25">
      <c r="H1540" s="58">
        <v>72</v>
      </c>
    </row>
    <row r="1541" spans="8:8" x14ac:dyDescent="0.25">
      <c r="H1541" s="58">
        <v>33</v>
      </c>
    </row>
    <row r="1542" spans="8:8" x14ac:dyDescent="0.25">
      <c r="H1542" s="58">
        <v>147</v>
      </c>
    </row>
    <row r="1543" spans="8:8" x14ac:dyDescent="0.25">
      <c r="H1543" s="58">
        <v>27</v>
      </c>
    </row>
    <row r="1544" spans="8:8" x14ac:dyDescent="0.25">
      <c r="H1544" s="58">
        <v>55</v>
      </c>
    </row>
    <row r="1545" spans="8:8" x14ac:dyDescent="0.25">
      <c r="H1545" s="58">
        <v>61</v>
      </c>
    </row>
    <row r="1546" spans="8:8" x14ac:dyDescent="0.25">
      <c r="H1546" s="58">
        <v>105</v>
      </c>
    </row>
    <row r="1547" spans="8:8" x14ac:dyDescent="0.25">
      <c r="H1547" s="58">
        <v>52</v>
      </c>
    </row>
    <row r="1548" spans="8:8" x14ac:dyDescent="0.25">
      <c r="H1548" s="58">
        <v>21</v>
      </c>
    </row>
    <row r="1549" spans="8:8" x14ac:dyDescent="0.25">
      <c r="H1549" s="58">
        <v>79</v>
      </c>
    </row>
    <row r="1550" spans="8:8" x14ac:dyDescent="0.25">
      <c r="H1550" s="58">
        <v>56</v>
      </c>
    </row>
    <row r="1551" spans="8:8" x14ac:dyDescent="0.25">
      <c r="H1551" s="58">
        <v>50</v>
      </c>
    </row>
    <row r="1552" spans="8:8" x14ac:dyDescent="0.25">
      <c r="H1552" s="58">
        <v>22</v>
      </c>
    </row>
    <row r="1553" spans="8:8" x14ac:dyDescent="0.25">
      <c r="H1553" s="58">
        <v>64</v>
      </c>
    </row>
    <row r="1554" spans="8:8" x14ac:dyDescent="0.25">
      <c r="H1554" s="58">
        <v>15</v>
      </c>
    </row>
    <row r="1555" spans="8:8" x14ac:dyDescent="0.25">
      <c r="H1555" s="58">
        <v>27</v>
      </c>
    </row>
    <row r="1556" spans="8:8" x14ac:dyDescent="0.25">
      <c r="H1556" s="58">
        <v>29</v>
      </c>
    </row>
    <row r="1557" spans="8:8" x14ac:dyDescent="0.25">
      <c r="H1557" s="58">
        <v>40</v>
      </c>
    </row>
    <row r="1558" spans="8:8" x14ac:dyDescent="0.25">
      <c r="H1558" s="58">
        <v>19</v>
      </c>
    </row>
    <row r="1559" spans="8:8" x14ac:dyDescent="0.25">
      <c r="H1559" s="58">
        <v>25</v>
      </c>
    </row>
    <row r="1560" spans="8:8" x14ac:dyDescent="0.25">
      <c r="H1560" s="58">
        <v>11</v>
      </c>
    </row>
    <row r="1561" spans="8:8" x14ac:dyDescent="0.25">
      <c r="H1561" s="58">
        <v>24</v>
      </c>
    </row>
    <row r="1562" spans="8:8" x14ac:dyDescent="0.25">
      <c r="H1562" s="58">
        <v>16</v>
      </c>
    </row>
    <row r="1563" spans="8:8" x14ac:dyDescent="0.25">
      <c r="H1563" s="58">
        <v>21</v>
      </c>
    </row>
    <row r="1564" spans="8:8" x14ac:dyDescent="0.25">
      <c r="H1564" s="58">
        <v>18</v>
      </c>
    </row>
    <row r="1565" spans="8:8" x14ac:dyDescent="0.25">
      <c r="H1565" s="58">
        <v>19</v>
      </c>
    </row>
    <row r="1566" spans="8:8" x14ac:dyDescent="0.25">
      <c r="H1566" s="58">
        <v>11</v>
      </c>
    </row>
    <row r="1567" spans="8:8" x14ac:dyDescent="0.25">
      <c r="H1567" s="58">
        <v>35</v>
      </c>
    </row>
    <row r="1568" spans="8:8" x14ac:dyDescent="0.25">
      <c r="H1568" s="58">
        <v>32</v>
      </c>
    </row>
    <row r="1569" spans="1:16" x14ac:dyDescent="0.25">
      <c r="H1569" s="58">
        <v>110</v>
      </c>
    </row>
    <row r="1570" spans="1:16" x14ac:dyDescent="0.25">
      <c r="A1570" s="82"/>
      <c r="B1570" s="83"/>
      <c r="C1570" s="82"/>
      <c r="D1570" s="82"/>
      <c r="E1570" s="82"/>
      <c r="F1570" s="82"/>
      <c r="G1570" s="82"/>
      <c r="H1570" s="84">
        <v>21</v>
      </c>
      <c r="I1570" s="85"/>
      <c r="J1570" s="82"/>
      <c r="K1570" s="82"/>
      <c r="L1570" s="82"/>
      <c r="M1570" s="90"/>
      <c r="N1570" s="90"/>
      <c r="O1570" s="90"/>
      <c r="P1570" s="90"/>
    </row>
  </sheetData>
  <sortState ref="H542:H882">
    <sortCondition ref="H542"/>
  </sortState>
  <pageMargins left="0.70866141732283472" right="0.70866141732283472" top="0.74803149606299213" bottom="0.74803149606299213" header="0.31496062992125984" footer="0.31496062992125984"/>
  <pageSetup paperSize="9" scale="19" fitToHeight="9" orientation="landscape" r:id="rId1"/>
  <drawing r:id="rId2"/>
  <legacyDrawing r:id="rId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
  <sheetViews>
    <sheetView workbookViewId="0">
      <selection sqref="A1:A7"/>
    </sheetView>
  </sheetViews>
  <sheetFormatPr baseColWidth="10" defaultColWidth="11.42578125" defaultRowHeight="15" x14ac:dyDescent="0.25"/>
  <cols>
    <col min="1" max="1" width="10.85546875" style="68"/>
  </cols>
  <sheetData>
    <row r="1" spans="1:1" x14ac:dyDescent="0.25">
      <c r="A1" s="68" t="s">
        <v>245</v>
      </c>
    </row>
    <row r="2" spans="1:1" x14ac:dyDescent="0.25">
      <c r="A2" s="68" t="s">
        <v>96</v>
      </c>
    </row>
    <row r="3" spans="1:1" x14ac:dyDescent="0.25">
      <c r="A3" s="68" t="s">
        <v>246</v>
      </c>
    </row>
    <row r="4" spans="1:1" x14ac:dyDescent="0.25">
      <c r="A4" s="68" t="s">
        <v>247</v>
      </c>
    </row>
    <row r="5" spans="1:1" x14ac:dyDescent="0.25">
      <c r="A5" s="68" t="s">
        <v>248</v>
      </c>
    </row>
    <row r="6" spans="1:1" x14ac:dyDescent="0.25">
      <c r="A6" s="68" t="s">
        <v>249</v>
      </c>
    </row>
    <row r="7" spans="1:1" x14ac:dyDescent="0.25">
      <c r="A7" s="68" t="s">
        <v>250</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U86"/>
  <sheetViews>
    <sheetView zoomScale="80" zoomScaleNormal="80" zoomScalePageLayoutView="80" workbookViewId="0">
      <pane xSplit="5" ySplit="2" topLeftCell="F3" activePane="bottomRight" state="frozen"/>
      <selection activeCell="F3" sqref="F3"/>
      <selection pane="topRight" activeCell="F3" sqref="F3"/>
      <selection pane="bottomLeft" activeCell="F3" sqref="F3"/>
      <selection pane="bottomRight"/>
    </sheetView>
  </sheetViews>
  <sheetFormatPr baseColWidth="10" defaultColWidth="10.85546875" defaultRowHeight="15" x14ac:dyDescent="0.25"/>
  <cols>
    <col min="1" max="1" width="26.85546875" style="9" customWidth="1"/>
    <col min="2" max="2" width="10.85546875" style="6" customWidth="1"/>
    <col min="3" max="3" width="20.7109375" style="9" customWidth="1"/>
    <col min="4" max="4" width="19.28515625" style="9" bestFit="1" customWidth="1"/>
    <col min="5" max="5" width="10.85546875" style="9"/>
    <col min="6" max="6" width="10.85546875" style="6"/>
    <col min="7" max="7" width="13.42578125" style="14" customWidth="1"/>
    <col min="8" max="8" width="12.85546875" style="22" customWidth="1"/>
    <col min="9" max="9" width="8.7109375" style="21" customWidth="1"/>
    <col min="10" max="10" width="8.7109375" style="11" customWidth="1"/>
    <col min="11" max="13" width="8.7109375" style="12" customWidth="1"/>
    <col min="14" max="15" width="8.7109375" style="20" customWidth="1"/>
    <col min="16" max="16" width="15" style="9" bestFit="1" customWidth="1"/>
    <col min="17" max="17" width="8.42578125" style="9" bestFit="1" customWidth="1"/>
    <col min="18" max="18" width="10.85546875" style="9"/>
    <col min="19" max="19" width="17.28515625" style="9" customWidth="1"/>
    <col min="20" max="16384" width="10.85546875" style="9"/>
  </cols>
  <sheetData>
    <row r="1" spans="1:21" ht="18.75" x14ac:dyDescent="0.25">
      <c r="A1" s="247" t="s">
        <v>386</v>
      </c>
    </row>
    <row r="2" spans="1:21" s="160" customFormat="1" ht="30" x14ac:dyDescent="0.25">
      <c r="A2" s="160" t="s">
        <v>0</v>
      </c>
      <c r="B2" s="161" t="s">
        <v>1</v>
      </c>
      <c r="C2" s="160" t="s">
        <v>45</v>
      </c>
      <c r="D2" s="160" t="s">
        <v>4</v>
      </c>
      <c r="E2" s="160" t="s">
        <v>44</v>
      </c>
      <c r="F2" s="162" t="s">
        <v>251</v>
      </c>
      <c r="G2" s="163" t="s">
        <v>252</v>
      </c>
      <c r="H2" s="255" t="s">
        <v>46</v>
      </c>
      <c r="I2" s="252" t="s">
        <v>47</v>
      </c>
      <c r="J2" s="250" t="s">
        <v>159</v>
      </c>
      <c r="K2" s="19" t="s">
        <v>148</v>
      </c>
      <c r="L2" s="19" t="s">
        <v>40</v>
      </c>
      <c r="M2" s="19" t="s">
        <v>41</v>
      </c>
      <c r="N2" s="253" t="s">
        <v>158</v>
      </c>
      <c r="O2" s="253" t="s">
        <v>43</v>
      </c>
      <c r="P2" s="160" t="s">
        <v>236</v>
      </c>
      <c r="Q2" s="160" t="s">
        <v>237</v>
      </c>
      <c r="R2" s="160" t="s">
        <v>369</v>
      </c>
      <c r="S2" s="160" t="s">
        <v>370</v>
      </c>
    </row>
    <row r="3" spans="1:21" s="3" customFormat="1" x14ac:dyDescent="0.25">
      <c r="A3" s="3" t="s">
        <v>146</v>
      </c>
      <c r="B3" s="29">
        <v>2019</v>
      </c>
      <c r="C3" s="3">
        <v>60</v>
      </c>
      <c r="E3" s="3" t="s">
        <v>71</v>
      </c>
      <c r="F3" s="5">
        <v>50</v>
      </c>
      <c r="G3" s="106" t="s">
        <v>246</v>
      </c>
      <c r="H3" s="155">
        <v>153</v>
      </c>
      <c r="I3" s="5">
        <v>5</v>
      </c>
      <c r="J3" s="129"/>
      <c r="K3" s="129">
        <v>3.9699999999999999E-2</v>
      </c>
      <c r="L3" s="129">
        <v>2.0500000000000001E-2</v>
      </c>
      <c r="M3" s="129">
        <v>7.5899999999999995E-2</v>
      </c>
      <c r="N3" s="120"/>
      <c r="O3" s="120"/>
      <c r="P3" s="3" t="s">
        <v>238</v>
      </c>
      <c r="Q3" s="156" t="s">
        <v>240</v>
      </c>
      <c r="S3" s="3" t="s">
        <v>380</v>
      </c>
    </row>
    <row r="4" spans="1:21" s="3" customFormat="1" x14ac:dyDescent="0.25">
      <c r="B4" s="29"/>
      <c r="E4" s="157" t="s">
        <v>139</v>
      </c>
      <c r="F4" s="130">
        <v>149</v>
      </c>
      <c r="G4" s="131" t="s">
        <v>249</v>
      </c>
      <c r="H4" s="155">
        <v>139</v>
      </c>
      <c r="I4" s="5">
        <v>4</v>
      </c>
      <c r="J4" s="129"/>
      <c r="K4" s="129">
        <v>4.0899999999999999E-2</v>
      </c>
      <c r="L4" s="129">
        <v>2.47E-2</v>
      </c>
      <c r="M4" s="129">
        <v>6.7299999999999999E-2</v>
      </c>
      <c r="N4" s="120"/>
      <c r="O4" s="120"/>
      <c r="P4" s="3" t="s">
        <v>238</v>
      </c>
      <c r="Q4" s="156" t="s">
        <v>240</v>
      </c>
    </row>
    <row r="5" spans="1:21" s="3" customFormat="1" x14ac:dyDescent="0.25">
      <c r="A5" s="3" t="s">
        <v>274</v>
      </c>
      <c r="B5" s="29">
        <v>2011</v>
      </c>
      <c r="C5" s="3" t="s">
        <v>3</v>
      </c>
      <c r="D5" s="3" t="s">
        <v>185</v>
      </c>
      <c r="F5" s="130"/>
      <c r="G5" s="131"/>
      <c r="H5" s="155"/>
      <c r="I5" s="5"/>
      <c r="J5" s="129"/>
      <c r="K5" s="129"/>
      <c r="L5" s="129"/>
      <c r="M5" s="129"/>
      <c r="N5" s="120"/>
      <c r="O5" s="120"/>
      <c r="P5" s="3" t="s">
        <v>241</v>
      </c>
      <c r="Q5" s="3" t="s">
        <v>240</v>
      </c>
      <c r="S5" s="3" t="s">
        <v>374</v>
      </c>
      <c r="U5" s="225" t="s">
        <v>273</v>
      </c>
    </row>
    <row r="6" spans="1:21" s="3" customFormat="1" x14ac:dyDescent="0.25">
      <c r="A6" s="3" t="s">
        <v>55</v>
      </c>
      <c r="B6" s="29">
        <v>1998</v>
      </c>
      <c r="C6" s="3" t="s">
        <v>3</v>
      </c>
      <c r="D6" s="3" t="s">
        <v>157</v>
      </c>
      <c r="E6" s="133" t="s">
        <v>155</v>
      </c>
      <c r="F6" s="5">
        <v>6</v>
      </c>
      <c r="G6" s="106" t="s">
        <v>245</v>
      </c>
      <c r="H6" s="155" t="s">
        <v>3</v>
      </c>
      <c r="I6" s="5" t="s">
        <v>3</v>
      </c>
      <c r="J6" s="129">
        <v>8.0000000000000002E-3</v>
      </c>
      <c r="N6" s="120"/>
      <c r="O6" s="120"/>
      <c r="P6" s="5" t="s">
        <v>239</v>
      </c>
      <c r="Q6" s="3" t="s">
        <v>240</v>
      </c>
      <c r="S6" s="3" t="s">
        <v>374</v>
      </c>
    </row>
    <row r="7" spans="1:21" s="3" customFormat="1" x14ac:dyDescent="0.25">
      <c r="B7" s="29"/>
      <c r="E7" s="3" t="s">
        <v>61</v>
      </c>
      <c r="F7" s="29">
        <v>18</v>
      </c>
      <c r="G7" s="106" t="s">
        <v>245</v>
      </c>
      <c r="H7" s="155" t="s">
        <v>3</v>
      </c>
      <c r="I7" s="5" t="s">
        <v>3</v>
      </c>
      <c r="J7" s="129">
        <v>6.0000000000000001E-3</v>
      </c>
      <c r="N7" s="120"/>
      <c r="O7" s="120"/>
      <c r="P7" s="5" t="s">
        <v>239</v>
      </c>
      <c r="Q7" s="3" t="s">
        <v>240</v>
      </c>
    </row>
    <row r="8" spans="1:21" s="3" customFormat="1" x14ac:dyDescent="0.25">
      <c r="B8" s="29"/>
      <c r="E8" s="3" t="s">
        <v>62</v>
      </c>
      <c r="F8" s="5">
        <v>37</v>
      </c>
      <c r="G8" s="106" t="s">
        <v>96</v>
      </c>
      <c r="H8" s="155" t="s">
        <v>3</v>
      </c>
      <c r="I8" s="5" t="s">
        <v>3</v>
      </c>
      <c r="J8" s="129">
        <v>5.0000000000000001E-3</v>
      </c>
      <c r="N8" s="120"/>
      <c r="O8" s="120"/>
      <c r="P8" s="5" t="s">
        <v>239</v>
      </c>
      <c r="Q8" s="3" t="s">
        <v>240</v>
      </c>
    </row>
    <row r="9" spans="1:21" s="3" customFormat="1" x14ac:dyDescent="0.25">
      <c r="B9" s="29"/>
      <c r="E9" s="3" t="s">
        <v>63</v>
      </c>
      <c r="F9" s="130">
        <v>63</v>
      </c>
      <c r="G9" s="131" t="s">
        <v>246</v>
      </c>
      <c r="H9" s="155" t="s">
        <v>3</v>
      </c>
      <c r="I9" s="5" t="s">
        <v>3</v>
      </c>
      <c r="J9" s="129">
        <v>4.0000000000000001E-3</v>
      </c>
      <c r="N9" s="120"/>
      <c r="O9" s="120"/>
      <c r="P9" s="5" t="s">
        <v>239</v>
      </c>
      <c r="Q9" s="3" t="s">
        <v>240</v>
      </c>
    </row>
    <row r="10" spans="1:21" s="3" customFormat="1" x14ac:dyDescent="0.25">
      <c r="B10" s="29"/>
      <c r="E10" s="3" t="s">
        <v>64</v>
      </c>
      <c r="F10" s="130">
        <v>88</v>
      </c>
      <c r="G10" s="131" t="s">
        <v>247</v>
      </c>
      <c r="H10" s="155" t="s">
        <v>3</v>
      </c>
      <c r="I10" s="5" t="s">
        <v>3</v>
      </c>
      <c r="J10" s="129">
        <v>4.0000000000000001E-3</v>
      </c>
      <c r="N10" s="120"/>
      <c r="O10" s="120"/>
      <c r="P10" s="5" t="s">
        <v>239</v>
      </c>
      <c r="Q10" s="3" t="s">
        <v>240</v>
      </c>
    </row>
    <row r="11" spans="1:21" s="3" customFormat="1" x14ac:dyDescent="0.25">
      <c r="B11" s="29"/>
      <c r="E11" s="3" t="s">
        <v>65</v>
      </c>
      <c r="F11" s="130">
        <v>113</v>
      </c>
      <c r="G11" s="131" t="s">
        <v>248</v>
      </c>
      <c r="H11" s="155" t="s">
        <v>3</v>
      </c>
      <c r="I11" s="5" t="s">
        <v>3</v>
      </c>
      <c r="J11" s="129">
        <v>3.0000000000000001E-3</v>
      </c>
      <c r="N11" s="120"/>
      <c r="O11" s="120"/>
      <c r="P11" s="5" t="s">
        <v>239</v>
      </c>
      <c r="Q11" s="3" t="s">
        <v>240</v>
      </c>
    </row>
    <row r="12" spans="1:21" s="3" customFormat="1" x14ac:dyDescent="0.25">
      <c r="A12" s="3" t="s">
        <v>55</v>
      </c>
      <c r="B12" s="29">
        <v>1998</v>
      </c>
      <c r="C12" s="3" t="s">
        <v>3</v>
      </c>
      <c r="D12" s="3" t="s">
        <v>156</v>
      </c>
      <c r="E12" s="133" t="s">
        <v>155</v>
      </c>
      <c r="F12" s="5">
        <v>6</v>
      </c>
      <c r="G12" s="106" t="s">
        <v>245</v>
      </c>
      <c r="H12" s="155" t="s">
        <v>3</v>
      </c>
      <c r="I12" s="5" t="s">
        <v>3</v>
      </c>
      <c r="J12" s="129" t="s">
        <v>145</v>
      </c>
      <c r="N12" s="120"/>
      <c r="O12" s="120"/>
      <c r="P12" s="5" t="s">
        <v>239</v>
      </c>
      <c r="Q12" s="3" t="s">
        <v>240</v>
      </c>
      <c r="S12" s="3" t="s">
        <v>374</v>
      </c>
    </row>
    <row r="13" spans="1:21" s="3" customFormat="1" x14ac:dyDescent="0.25">
      <c r="B13" s="29"/>
      <c r="E13" s="3" t="s">
        <v>61</v>
      </c>
      <c r="F13" s="29">
        <v>18</v>
      </c>
      <c r="G13" s="106" t="s">
        <v>245</v>
      </c>
      <c r="H13" s="155" t="s">
        <v>3</v>
      </c>
      <c r="I13" s="5" t="s">
        <v>3</v>
      </c>
      <c r="J13" s="129">
        <v>8.0000000000000002E-3</v>
      </c>
      <c r="N13" s="120"/>
      <c r="O13" s="120"/>
      <c r="P13" s="5" t="s">
        <v>239</v>
      </c>
      <c r="Q13" s="3" t="s">
        <v>240</v>
      </c>
    </row>
    <row r="14" spans="1:21" s="3" customFormat="1" x14ac:dyDescent="0.25">
      <c r="B14" s="29"/>
      <c r="E14" s="3" t="s">
        <v>62</v>
      </c>
      <c r="F14" s="5">
        <v>37</v>
      </c>
      <c r="G14" s="106" t="s">
        <v>96</v>
      </c>
      <c r="H14" s="155" t="s">
        <v>3</v>
      </c>
      <c r="I14" s="5" t="s">
        <v>3</v>
      </c>
      <c r="J14" s="129">
        <v>5.0000000000000001E-3</v>
      </c>
      <c r="N14" s="120"/>
      <c r="O14" s="120"/>
      <c r="P14" s="5" t="s">
        <v>239</v>
      </c>
      <c r="Q14" s="3" t="s">
        <v>240</v>
      </c>
    </row>
    <row r="15" spans="1:21" s="3" customFormat="1" x14ac:dyDescent="0.25">
      <c r="B15" s="29"/>
      <c r="E15" s="3" t="s">
        <v>63</v>
      </c>
      <c r="F15" s="130">
        <v>63</v>
      </c>
      <c r="G15" s="131" t="s">
        <v>246</v>
      </c>
      <c r="H15" s="155" t="s">
        <v>3</v>
      </c>
      <c r="I15" s="5" t="s">
        <v>3</v>
      </c>
      <c r="J15" s="129">
        <v>5.0000000000000001E-3</v>
      </c>
      <c r="N15" s="120"/>
      <c r="O15" s="120"/>
      <c r="P15" s="5" t="s">
        <v>239</v>
      </c>
      <c r="Q15" s="3" t="s">
        <v>240</v>
      </c>
    </row>
    <row r="16" spans="1:21" s="3" customFormat="1" x14ac:dyDescent="0.25">
      <c r="B16" s="29"/>
      <c r="E16" s="3" t="s">
        <v>64</v>
      </c>
      <c r="F16" s="130">
        <v>88</v>
      </c>
      <c r="G16" s="131" t="s">
        <v>247</v>
      </c>
      <c r="H16" s="155" t="s">
        <v>3</v>
      </c>
      <c r="I16" s="5" t="s">
        <v>3</v>
      </c>
      <c r="J16" s="129">
        <v>5.0000000000000001E-3</v>
      </c>
      <c r="N16" s="120"/>
      <c r="O16" s="120"/>
      <c r="P16" s="5" t="s">
        <v>239</v>
      </c>
      <c r="Q16" s="3" t="s">
        <v>240</v>
      </c>
    </row>
    <row r="17" spans="1:19" s="3" customFormat="1" x14ac:dyDescent="0.25">
      <c r="B17" s="29"/>
      <c r="E17" s="3" t="s">
        <v>65</v>
      </c>
      <c r="F17" s="130">
        <v>113</v>
      </c>
      <c r="G17" s="131" t="s">
        <v>248</v>
      </c>
      <c r="H17" s="155" t="s">
        <v>3</v>
      </c>
      <c r="I17" s="5" t="s">
        <v>3</v>
      </c>
      <c r="J17" s="129">
        <v>3.0000000000000001E-3</v>
      </c>
      <c r="N17" s="120"/>
      <c r="O17" s="120"/>
      <c r="P17" s="5" t="s">
        <v>239</v>
      </c>
      <c r="Q17" s="3" t="s">
        <v>240</v>
      </c>
    </row>
    <row r="18" spans="1:19" s="3" customFormat="1" x14ac:dyDescent="0.25">
      <c r="A18" s="3" t="s">
        <v>21</v>
      </c>
      <c r="B18" s="29">
        <v>2016</v>
      </c>
      <c r="C18" s="3">
        <v>12</v>
      </c>
      <c r="E18" s="3" t="s">
        <v>2</v>
      </c>
      <c r="F18" s="5"/>
      <c r="G18" s="106"/>
      <c r="H18" s="155">
        <v>6588</v>
      </c>
      <c r="I18" s="5"/>
      <c r="J18" s="129"/>
      <c r="N18" s="120">
        <v>3.2000000000000001E-2</v>
      </c>
      <c r="O18" s="120">
        <v>0.97199999999999998</v>
      </c>
      <c r="P18" s="3" t="s">
        <v>241</v>
      </c>
      <c r="Q18" s="3" t="s">
        <v>240</v>
      </c>
      <c r="S18" s="3" t="s">
        <v>374</v>
      </c>
    </row>
    <row r="19" spans="1:19" s="3" customFormat="1" x14ac:dyDescent="0.25">
      <c r="A19" s="3" t="s">
        <v>11</v>
      </c>
      <c r="B19" s="29">
        <v>2011</v>
      </c>
      <c r="C19" s="3">
        <v>12</v>
      </c>
      <c r="E19" s="3" t="s">
        <v>95</v>
      </c>
      <c r="F19" s="5">
        <v>13</v>
      </c>
      <c r="G19" s="106" t="s">
        <v>245</v>
      </c>
      <c r="H19" s="155">
        <v>475</v>
      </c>
      <c r="I19" s="5">
        <v>5</v>
      </c>
      <c r="J19" s="129"/>
      <c r="N19" s="120"/>
      <c r="O19" s="120"/>
      <c r="P19" s="5" t="s">
        <v>239</v>
      </c>
      <c r="Q19" s="3" t="s">
        <v>240</v>
      </c>
      <c r="S19" s="3" t="s">
        <v>371</v>
      </c>
    </row>
    <row r="20" spans="1:19" s="3" customFormat="1" x14ac:dyDescent="0.25">
      <c r="B20" s="29"/>
      <c r="E20" s="3" t="s">
        <v>66</v>
      </c>
      <c r="F20" s="5">
        <v>63</v>
      </c>
      <c r="G20" s="106" t="s">
        <v>246</v>
      </c>
      <c r="H20" s="155">
        <v>3681</v>
      </c>
      <c r="I20" s="5">
        <v>64</v>
      </c>
      <c r="J20" s="129"/>
      <c r="N20" s="120"/>
      <c r="O20" s="120"/>
      <c r="P20" s="5" t="s">
        <v>239</v>
      </c>
      <c r="Q20" s="3" t="s">
        <v>240</v>
      </c>
    </row>
    <row r="21" spans="1:19" s="3" customFormat="1" x14ac:dyDescent="0.25">
      <c r="B21" s="29"/>
      <c r="E21" s="3" t="s">
        <v>67</v>
      </c>
      <c r="F21" s="5">
        <v>150</v>
      </c>
      <c r="G21" s="106" t="s">
        <v>250</v>
      </c>
      <c r="H21" s="155">
        <v>6096</v>
      </c>
      <c r="I21" s="5">
        <v>79</v>
      </c>
      <c r="J21" s="129"/>
      <c r="N21" s="120"/>
      <c r="O21" s="120"/>
      <c r="P21" s="5" t="s">
        <v>239</v>
      </c>
      <c r="Q21" s="3" t="s">
        <v>240</v>
      </c>
    </row>
    <row r="22" spans="1:19" s="3" customFormat="1" x14ac:dyDescent="0.25">
      <c r="B22" s="29"/>
      <c r="E22" s="3" t="s">
        <v>68</v>
      </c>
      <c r="F22" s="5">
        <v>251</v>
      </c>
      <c r="G22" s="106" t="s">
        <v>250</v>
      </c>
      <c r="H22" s="155">
        <v>9166</v>
      </c>
      <c r="I22" s="5">
        <v>98</v>
      </c>
      <c r="J22" s="129"/>
      <c r="N22" s="120"/>
      <c r="O22" s="120"/>
      <c r="P22" s="5" t="s">
        <v>239</v>
      </c>
      <c r="Q22" s="3" t="s">
        <v>240</v>
      </c>
    </row>
    <row r="23" spans="1:19" s="3" customFormat="1" x14ac:dyDescent="0.25">
      <c r="B23" s="29"/>
      <c r="F23" s="5"/>
      <c r="G23" s="106"/>
      <c r="H23" s="155"/>
      <c r="I23" s="5"/>
      <c r="J23" s="129"/>
      <c r="N23" s="120"/>
      <c r="O23" s="120"/>
    </row>
    <row r="24" spans="1:19" s="3" customFormat="1" x14ac:dyDescent="0.25">
      <c r="B24" s="29"/>
      <c r="F24" s="5"/>
      <c r="G24" s="106"/>
      <c r="H24" s="155"/>
      <c r="I24" s="5"/>
      <c r="J24" s="129"/>
      <c r="N24" s="120"/>
      <c r="O24" s="120"/>
    </row>
    <row r="25" spans="1:19" s="3" customFormat="1" x14ac:dyDescent="0.25">
      <c r="B25" s="5"/>
      <c r="F25" s="5"/>
      <c r="G25" s="106"/>
      <c r="H25" s="155"/>
      <c r="I25" s="5"/>
      <c r="J25" s="129"/>
      <c r="N25" s="120"/>
      <c r="O25" s="120"/>
    </row>
    <row r="26" spans="1:19" s="3" customFormat="1" x14ac:dyDescent="0.25">
      <c r="B26" s="5"/>
      <c r="F26" s="5"/>
      <c r="G26" s="106"/>
      <c r="H26" s="155"/>
      <c r="I26" s="5"/>
      <c r="J26" s="129"/>
      <c r="N26" s="120"/>
      <c r="O26" s="120"/>
    </row>
    <row r="27" spans="1:19" s="3" customFormat="1" x14ac:dyDescent="0.25">
      <c r="B27" s="5"/>
      <c r="F27" s="5"/>
      <c r="G27" s="106"/>
      <c r="H27" s="155"/>
      <c r="I27" s="5"/>
      <c r="J27" s="129"/>
      <c r="N27" s="120"/>
      <c r="O27" s="120"/>
    </row>
    <row r="28" spans="1:19" s="3" customFormat="1" x14ac:dyDescent="0.25">
      <c r="B28" s="5"/>
      <c r="F28" s="5"/>
      <c r="G28" s="106"/>
      <c r="H28" s="155"/>
      <c r="I28" s="5"/>
      <c r="J28" s="129"/>
      <c r="N28" s="120"/>
      <c r="O28" s="120"/>
    </row>
    <row r="29" spans="1:19" s="3" customFormat="1" x14ac:dyDescent="0.25">
      <c r="B29" s="5"/>
      <c r="F29" s="5"/>
      <c r="G29" s="106"/>
      <c r="H29" s="155"/>
      <c r="I29" s="5"/>
      <c r="J29" s="129"/>
      <c r="N29" s="120"/>
      <c r="O29" s="120"/>
    </row>
    <row r="30" spans="1:19" s="3" customFormat="1" x14ac:dyDescent="0.25">
      <c r="B30" s="5"/>
      <c r="F30" s="5"/>
      <c r="G30" s="106"/>
      <c r="H30" s="155"/>
      <c r="I30" s="5"/>
      <c r="J30" s="129"/>
      <c r="N30" s="120"/>
      <c r="O30" s="120"/>
    </row>
    <row r="31" spans="1:19" s="3" customFormat="1" x14ac:dyDescent="0.25">
      <c r="B31" s="5"/>
      <c r="F31" s="5"/>
      <c r="G31" s="106"/>
      <c r="H31" s="155"/>
      <c r="I31" s="5"/>
      <c r="J31" s="129"/>
      <c r="N31" s="120"/>
      <c r="O31" s="120"/>
    </row>
    <row r="32" spans="1:19" s="3" customFormat="1" x14ac:dyDescent="0.25">
      <c r="B32" s="5"/>
      <c r="F32" s="5"/>
      <c r="G32" s="106"/>
      <c r="H32" s="155"/>
      <c r="I32" s="5"/>
      <c r="J32" s="129"/>
      <c r="N32" s="120"/>
      <c r="O32" s="120"/>
    </row>
    <row r="33" spans="2:15" s="3" customFormat="1" x14ac:dyDescent="0.25">
      <c r="B33" s="5"/>
      <c r="F33" s="5"/>
      <c r="G33" s="106"/>
      <c r="H33" s="155"/>
      <c r="I33" s="5"/>
      <c r="J33" s="129"/>
      <c r="N33" s="120"/>
      <c r="O33" s="120"/>
    </row>
    <row r="34" spans="2:15" s="3" customFormat="1" x14ac:dyDescent="0.25">
      <c r="B34" s="5"/>
      <c r="F34" s="5"/>
      <c r="G34" s="106"/>
      <c r="H34" s="155"/>
      <c r="I34" s="5"/>
      <c r="J34" s="129"/>
      <c r="N34" s="120"/>
      <c r="O34" s="120"/>
    </row>
    <row r="35" spans="2:15" s="3" customFormat="1" x14ac:dyDescent="0.25">
      <c r="B35" s="5"/>
      <c r="F35" s="5"/>
      <c r="G35" s="106"/>
      <c r="H35" s="155"/>
      <c r="I35" s="5"/>
      <c r="J35" s="129"/>
      <c r="N35" s="120"/>
      <c r="O35" s="120"/>
    </row>
    <row r="36" spans="2:15" s="3" customFormat="1" x14ac:dyDescent="0.25">
      <c r="B36" s="5"/>
      <c r="F36" s="5"/>
      <c r="G36" s="106"/>
      <c r="H36" s="155"/>
      <c r="I36" s="5"/>
      <c r="J36" s="129"/>
      <c r="N36" s="120"/>
      <c r="O36" s="120"/>
    </row>
    <row r="37" spans="2:15" s="3" customFormat="1" x14ac:dyDescent="0.25">
      <c r="B37" s="5"/>
      <c r="F37" s="5"/>
      <c r="G37" s="106"/>
      <c r="H37" s="155"/>
      <c r="I37" s="5"/>
      <c r="J37" s="129"/>
      <c r="N37" s="120"/>
      <c r="O37" s="120"/>
    </row>
    <row r="38" spans="2:15" s="3" customFormat="1" x14ac:dyDescent="0.25">
      <c r="B38" s="5"/>
      <c r="F38" s="5"/>
      <c r="G38" s="106"/>
      <c r="H38" s="155"/>
      <c r="I38" s="5"/>
      <c r="J38" s="129"/>
      <c r="N38" s="120"/>
      <c r="O38" s="120"/>
    </row>
    <row r="39" spans="2:15" s="3" customFormat="1" x14ac:dyDescent="0.25">
      <c r="B39" s="5"/>
      <c r="F39" s="5"/>
      <c r="G39" s="106"/>
      <c r="H39" s="155"/>
      <c r="I39" s="5"/>
      <c r="J39" s="129"/>
      <c r="N39" s="120"/>
      <c r="O39" s="120"/>
    </row>
    <row r="40" spans="2:15" s="3" customFormat="1" x14ac:dyDescent="0.25">
      <c r="B40" s="5"/>
      <c r="F40" s="5"/>
      <c r="G40" s="106"/>
      <c r="H40" s="155"/>
      <c r="I40" s="5"/>
      <c r="J40" s="129"/>
      <c r="N40" s="120"/>
      <c r="O40" s="120"/>
    </row>
    <row r="41" spans="2:15" s="3" customFormat="1" x14ac:dyDescent="0.25">
      <c r="B41" s="5"/>
      <c r="F41" s="5"/>
      <c r="G41" s="106"/>
      <c r="H41" s="155"/>
      <c r="I41" s="5"/>
      <c r="J41" s="129"/>
      <c r="N41" s="120"/>
      <c r="O41" s="120"/>
    </row>
    <row r="42" spans="2:15" s="3" customFormat="1" x14ac:dyDescent="0.25">
      <c r="B42" s="5"/>
      <c r="F42" s="5"/>
      <c r="G42" s="106"/>
      <c r="H42" s="155"/>
      <c r="I42" s="5"/>
      <c r="J42" s="129"/>
      <c r="N42" s="120"/>
      <c r="O42" s="120"/>
    </row>
    <row r="43" spans="2:15" s="3" customFormat="1" x14ac:dyDescent="0.25">
      <c r="B43" s="5"/>
      <c r="F43" s="5"/>
      <c r="G43" s="106"/>
      <c r="H43" s="155"/>
      <c r="I43" s="5"/>
      <c r="J43" s="129"/>
      <c r="N43" s="120"/>
      <c r="O43" s="120"/>
    </row>
    <row r="44" spans="2:15" s="3" customFormat="1" x14ac:dyDescent="0.25">
      <c r="B44" s="5"/>
      <c r="F44" s="5"/>
      <c r="G44" s="106"/>
      <c r="H44" s="155"/>
      <c r="I44" s="5"/>
      <c r="J44" s="129"/>
      <c r="N44" s="120"/>
      <c r="O44" s="120"/>
    </row>
    <row r="45" spans="2:15" s="3" customFormat="1" x14ac:dyDescent="0.25">
      <c r="B45" s="5"/>
      <c r="F45" s="5"/>
      <c r="G45" s="106"/>
      <c r="H45" s="155"/>
      <c r="I45" s="5"/>
      <c r="J45" s="129"/>
      <c r="N45" s="120"/>
      <c r="O45" s="120"/>
    </row>
    <row r="46" spans="2:15" s="3" customFormat="1" x14ac:dyDescent="0.25">
      <c r="B46" s="5"/>
      <c r="F46" s="5"/>
      <c r="G46" s="106"/>
      <c r="H46" s="155"/>
      <c r="I46" s="5"/>
      <c r="J46" s="129"/>
      <c r="N46" s="120"/>
      <c r="O46" s="120"/>
    </row>
    <row r="47" spans="2:15" s="3" customFormat="1" x14ac:dyDescent="0.25">
      <c r="B47" s="5"/>
      <c r="F47" s="5"/>
      <c r="G47" s="106"/>
      <c r="H47" s="155"/>
      <c r="I47" s="5"/>
      <c r="J47" s="129"/>
      <c r="N47" s="120"/>
      <c r="O47" s="120"/>
    </row>
    <row r="48" spans="2:15" s="3" customFormat="1" x14ac:dyDescent="0.25">
      <c r="B48" s="5"/>
      <c r="F48" s="5"/>
      <c r="G48" s="106"/>
      <c r="H48" s="155"/>
      <c r="I48" s="5"/>
      <c r="J48" s="129"/>
      <c r="N48" s="120"/>
      <c r="O48" s="120"/>
    </row>
    <row r="49" spans="2:15" s="3" customFormat="1" x14ac:dyDescent="0.25">
      <c r="B49" s="5"/>
      <c r="F49" s="5"/>
      <c r="G49" s="106"/>
      <c r="H49" s="155"/>
      <c r="I49" s="5"/>
      <c r="J49" s="129"/>
      <c r="N49" s="120"/>
      <c r="O49" s="120"/>
    </row>
    <row r="50" spans="2:15" s="3" customFormat="1" x14ac:dyDescent="0.25">
      <c r="B50" s="5"/>
      <c r="F50" s="5"/>
      <c r="G50" s="106"/>
      <c r="H50" s="155"/>
      <c r="I50" s="5"/>
      <c r="J50" s="129"/>
      <c r="N50" s="120"/>
      <c r="O50" s="120"/>
    </row>
    <row r="51" spans="2:15" s="3" customFormat="1" x14ac:dyDescent="0.25">
      <c r="B51" s="5"/>
      <c r="F51" s="5"/>
      <c r="G51" s="106"/>
      <c r="H51" s="155"/>
      <c r="I51" s="5"/>
      <c r="J51" s="129"/>
      <c r="N51" s="120"/>
      <c r="O51" s="120"/>
    </row>
    <row r="52" spans="2:15" s="3" customFormat="1" x14ac:dyDescent="0.25">
      <c r="B52" s="5"/>
      <c r="F52" s="5"/>
      <c r="G52" s="106"/>
      <c r="H52" s="155"/>
      <c r="I52" s="5"/>
      <c r="J52" s="129"/>
      <c r="N52" s="120"/>
      <c r="O52" s="120"/>
    </row>
    <row r="53" spans="2:15" s="3" customFormat="1" x14ac:dyDescent="0.25">
      <c r="B53" s="5"/>
      <c r="F53" s="5"/>
      <c r="G53" s="106"/>
      <c r="H53" s="155"/>
      <c r="I53" s="5"/>
      <c r="J53" s="129"/>
      <c r="N53" s="120"/>
      <c r="O53" s="120"/>
    </row>
    <row r="54" spans="2:15" s="3" customFormat="1" x14ac:dyDescent="0.25">
      <c r="B54" s="5"/>
      <c r="F54" s="5"/>
      <c r="G54" s="106"/>
      <c r="H54" s="155"/>
      <c r="I54" s="5"/>
      <c r="J54" s="129"/>
      <c r="N54" s="120"/>
      <c r="O54" s="120"/>
    </row>
    <row r="55" spans="2:15" s="3" customFormat="1" x14ac:dyDescent="0.25">
      <c r="B55" s="5"/>
      <c r="F55" s="5"/>
      <c r="G55" s="106"/>
      <c r="H55" s="155"/>
      <c r="I55" s="5"/>
      <c r="J55" s="129"/>
      <c r="N55" s="120"/>
      <c r="O55" s="120"/>
    </row>
    <row r="56" spans="2:15" s="3" customFormat="1" x14ac:dyDescent="0.25">
      <c r="B56" s="5"/>
      <c r="F56" s="5"/>
      <c r="G56" s="106"/>
      <c r="H56" s="155"/>
      <c r="I56" s="5"/>
      <c r="J56" s="129"/>
      <c r="N56" s="120"/>
      <c r="O56" s="120"/>
    </row>
    <row r="57" spans="2:15" s="3" customFormat="1" x14ac:dyDescent="0.25">
      <c r="B57" s="5"/>
      <c r="F57" s="5"/>
      <c r="G57" s="106"/>
      <c r="H57" s="155"/>
      <c r="I57" s="5"/>
      <c r="J57" s="129"/>
      <c r="N57" s="120"/>
      <c r="O57" s="120"/>
    </row>
    <row r="58" spans="2:15" s="3" customFormat="1" x14ac:dyDescent="0.25">
      <c r="B58" s="5"/>
      <c r="F58" s="5"/>
      <c r="G58" s="106"/>
      <c r="H58" s="155"/>
      <c r="I58" s="5"/>
      <c r="J58" s="129"/>
      <c r="N58" s="120"/>
      <c r="O58" s="120"/>
    </row>
    <row r="59" spans="2:15" s="3" customFormat="1" x14ac:dyDescent="0.25">
      <c r="B59" s="5"/>
      <c r="F59" s="5"/>
      <c r="G59" s="106"/>
      <c r="H59" s="155"/>
      <c r="I59" s="5"/>
      <c r="J59" s="129"/>
      <c r="N59" s="120"/>
      <c r="O59" s="120"/>
    </row>
    <row r="60" spans="2:15" s="3" customFormat="1" x14ac:dyDescent="0.25">
      <c r="B60" s="5"/>
      <c r="F60" s="5"/>
      <c r="G60" s="106"/>
      <c r="H60" s="155"/>
      <c r="I60" s="5"/>
      <c r="J60" s="129"/>
      <c r="N60" s="120"/>
      <c r="O60" s="120"/>
    </row>
    <row r="61" spans="2:15" s="3" customFormat="1" x14ac:dyDescent="0.25">
      <c r="B61" s="5"/>
      <c r="F61" s="5"/>
      <c r="G61" s="106"/>
      <c r="H61" s="155"/>
      <c r="I61" s="5"/>
      <c r="J61" s="129"/>
      <c r="N61" s="120"/>
      <c r="O61" s="120"/>
    </row>
    <row r="62" spans="2:15" s="3" customFormat="1" x14ac:dyDescent="0.25">
      <c r="B62" s="5"/>
      <c r="F62" s="5"/>
      <c r="G62" s="106"/>
      <c r="H62" s="155"/>
      <c r="I62" s="5"/>
      <c r="J62" s="129"/>
      <c r="N62" s="120"/>
      <c r="O62" s="120"/>
    </row>
    <row r="63" spans="2:15" s="3" customFormat="1" x14ac:dyDescent="0.25">
      <c r="B63" s="5"/>
      <c r="F63" s="5"/>
      <c r="G63" s="106"/>
      <c r="H63" s="155"/>
      <c r="I63" s="5"/>
      <c r="J63" s="129"/>
      <c r="N63" s="120"/>
      <c r="O63" s="120"/>
    </row>
    <row r="64" spans="2:15" s="3" customFormat="1" x14ac:dyDescent="0.25">
      <c r="B64" s="5"/>
      <c r="F64" s="5"/>
      <c r="G64" s="106"/>
      <c r="H64" s="155"/>
      <c r="I64" s="5"/>
      <c r="J64" s="129"/>
      <c r="N64" s="120"/>
      <c r="O64" s="120"/>
    </row>
    <row r="65" spans="2:15" s="3" customFormat="1" x14ac:dyDescent="0.25">
      <c r="B65" s="5"/>
      <c r="F65" s="5"/>
      <c r="G65" s="106"/>
      <c r="H65" s="155"/>
      <c r="I65" s="5"/>
      <c r="J65" s="129"/>
      <c r="N65" s="120"/>
      <c r="O65" s="120"/>
    </row>
    <row r="66" spans="2:15" s="3" customFormat="1" x14ac:dyDescent="0.25">
      <c r="B66" s="5"/>
      <c r="F66" s="5"/>
      <c r="G66" s="106"/>
      <c r="H66" s="155"/>
      <c r="I66" s="5"/>
      <c r="J66" s="129"/>
      <c r="N66" s="120"/>
      <c r="O66" s="120"/>
    </row>
    <row r="67" spans="2:15" s="3" customFormat="1" x14ac:dyDescent="0.25">
      <c r="B67" s="5"/>
      <c r="F67" s="5"/>
      <c r="G67" s="106"/>
      <c r="H67" s="155"/>
      <c r="I67" s="5"/>
      <c r="J67" s="129"/>
      <c r="N67" s="120"/>
      <c r="O67" s="120"/>
    </row>
    <row r="68" spans="2:15" s="3" customFormat="1" x14ac:dyDescent="0.25">
      <c r="B68" s="5"/>
      <c r="F68" s="5"/>
      <c r="G68" s="106"/>
      <c r="H68" s="155"/>
      <c r="I68" s="5"/>
      <c r="J68" s="129"/>
      <c r="N68" s="120"/>
      <c r="O68" s="120"/>
    </row>
    <row r="69" spans="2:15" s="3" customFormat="1" x14ac:dyDescent="0.25">
      <c r="B69" s="5"/>
      <c r="F69" s="5"/>
      <c r="G69" s="106"/>
      <c r="H69" s="155"/>
      <c r="I69" s="5"/>
      <c r="J69" s="129"/>
      <c r="N69" s="120"/>
      <c r="O69" s="120"/>
    </row>
    <row r="70" spans="2:15" s="3" customFormat="1" x14ac:dyDescent="0.25">
      <c r="B70" s="5"/>
      <c r="F70" s="5"/>
      <c r="G70" s="106"/>
      <c r="H70" s="155"/>
      <c r="I70" s="5"/>
      <c r="J70" s="129"/>
      <c r="N70" s="120"/>
      <c r="O70" s="120"/>
    </row>
    <row r="71" spans="2:15" s="3" customFormat="1" x14ac:dyDescent="0.25">
      <c r="B71" s="5"/>
      <c r="F71" s="5"/>
      <c r="G71" s="106"/>
      <c r="H71" s="155"/>
      <c r="I71" s="5"/>
      <c r="J71" s="129"/>
      <c r="N71" s="120"/>
      <c r="O71" s="120"/>
    </row>
    <row r="72" spans="2:15" s="3" customFormat="1" x14ac:dyDescent="0.25">
      <c r="B72" s="5"/>
      <c r="F72" s="5"/>
      <c r="G72" s="106"/>
      <c r="H72" s="155"/>
      <c r="I72" s="5"/>
      <c r="J72" s="129"/>
      <c r="N72" s="120"/>
      <c r="O72" s="120"/>
    </row>
    <row r="73" spans="2:15" s="3" customFormat="1" x14ac:dyDescent="0.25">
      <c r="B73" s="5"/>
      <c r="F73" s="5"/>
      <c r="G73" s="106"/>
      <c r="H73" s="155"/>
      <c r="I73" s="5"/>
      <c r="J73" s="129"/>
      <c r="N73" s="120"/>
      <c r="O73" s="120"/>
    </row>
    <row r="74" spans="2:15" s="3" customFormat="1" x14ac:dyDescent="0.25">
      <c r="B74" s="5"/>
      <c r="F74" s="5"/>
      <c r="G74" s="106"/>
      <c r="H74" s="155"/>
      <c r="I74" s="5"/>
      <c r="J74" s="129"/>
      <c r="N74" s="120"/>
      <c r="O74" s="120"/>
    </row>
    <row r="75" spans="2:15" s="3" customFormat="1" x14ac:dyDescent="0.25">
      <c r="B75" s="5"/>
      <c r="F75" s="5"/>
      <c r="G75" s="106"/>
      <c r="H75" s="155"/>
      <c r="I75" s="5"/>
      <c r="J75" s="129"/>
      <c r="N75" s="120"/>
      <c r="O75" s="120"/>
    </row>
    <row r="76" spans="2:15" s="3" customFormat="1" x14ac:dyDescent="0.25">
      <c r="B76" s="5"/>
      <c r="F76" s="5"/>
      <c r="G76" s="106"/>
      <c r="H76" s="155"/>
      <c r="I76" s="5"/>
      <c r="J76" s="129"/>
      <c r="N76" s="120"/>
      <c r="O76" s="120"/>
    </row>
    <row r="77" spans="2:15" s="3" customFormat="1" x14ac:dyDescent="0.25">
      <c r="B77" s="5"/>
      <c r="F77" s="5"/>
      <c r="G77" s="106"/>
      <c r="H77" s="155"/>
      <c r="I77" s="5"/>
      <c r="J77" s="129"/>
      <c r="N77" s="120"/>
      <c r="O77" s="120"/>
    </row>
    <row r="78" spans="2:15" s="3" customFormat="1" x14ac:dyDescent="0.25">
      <c r="B78" s="5"/>
      <c r="F78" s="5"/>
      <c r="G78" s="106"/>
      <c r="H78" s="155"/>
      <c r="I78" s="5"/>
      <c r="J78" s="129"/>
      <c r="N78" s="120"/>
      <c r="O78" s="120"/>
    </row>
    <row r="79" spans="2:15" s="3" customFormat="1" x14ac:dyDescent="0.25">
      <c r="B79" s="5"/>
      <c r="F79" s="5"/>
      <c r="G79" s="106"/>
      <c r="H79" s="155"/>
      <c r="I79" s="5"/>
      <c r="J79" s="129"/>
      <c r="N79" s="120"/>
      <c r="O79" s="120"/>
    </row>
    <row r="80" spans="2:15" s="3" customFormat="1" x14ac:dyDescent="0.25">
      <c r="B80" s="5"/>
      <c r="F80" s="5"/>
      <c r="G80" s="106"/>
      <c r="H80" s="155"/>
      <c r="I80" s="5"/>
      <c r="J80" s="129"/>
      <c r="N80" s="120"/>
      <c r="O80" s="120"/>
    </row>
    <row r="81" spans="2:15" s="3" customFormat="1" x14ac:dyDescent="0.25">
      <c r="B81" s="5"/>
      <c r="F81" s="5"/>
      <c r="G81" s="106"/>
      <c r="H81" s="155"/>
      <c r="I81" s="5"/>
      <c r="J81" s="129"/>
      <c r="N81" s="120"/>
      <c r="O81" s="120"/>
    </row>
    <row r="82" spans="2:15" s="3" customFormat="1" x14ac:dyDescent="0.25">
      <c r="B82" s="5"/>
      <c r="F82" s="5"/>
      <c r="G82" s="106"/>
      <c r="H82" s="155"/>
      <c r="I82" s="5"/>
      <c r="J82" s="129"/>
      <c r="N82" s="120"/>
      <c r="O82" s="120"/>
    </row>
    <row r="83" spans="2:15" s="3" customFormat="1" x14ac:dyDescent="0.25">
      <c r="B83" s="5"/>
      <c r="F83" s="5"/>
      <c r="G83" s="106"/>
      <c r="H83" s="155"/>
      <c r="I83" s="5"/>
      <c r="J83" s="129"/>
      <c r="N83" s="120"/>
      <c r="O83" s="120"/>
    </row>
    <row r="84" spans="2:15" s="3" customFormat="1" x14ac:dyDescent="0.25">
      <c r="B84" s="5"/>
      <c r="F84" s="5"/>
      <c r="G84" s="106"/>
      <c r="H84" s="155"/>
      <c r="I84" s="5"/>
      <c r="J84" s="129"/>
      <c r="N84" s="120"/>
      <c r="O84" s="120"/>
    </row>
    <row r="85" spans="2:15" s="3" customFormat="1" x14ac:dyDescent="0.25">
      <c r="B85" s="5"/>
      <c r="F85" s="5"/>
      <c r="G85" s="106"/>
      <c r="H85" s="155"/>
      <c r="I85" s="5"/>
      <c r="J85" s="129"/>
      <c r="N85" s="120"/>
      <c r="O85" s="120"/>
    </row>
    <row r="86" spans="2:15" s="3" customFormat="1" x14ac:dyDescent="0.25">
      <c r="B86" s="5"/>
      <c r="F86" s="5"/>
      <c r="G86" s="106"/>
      <c r="H86" s="155"/>
      <c r="I86" s="5"/>
      <c r="J86" s="129"/>
      <c r="N86" s="120"/>
      <c r="O86" s="120"/>
    </row>
  </sheetData>
  <pageMargins left="0.70866141732283472" right="0.70866141732283472" top="0.78740157480314965" bottom="0.78740157480314965" header="0.31496062992125984" footer="0.31496062992125984"/>
  <pageSetup paperSize="9" scale="24" orientation="landscape"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G3:G78</xm:sqref>
        </x14:dataValidation>
      </x14:dataValidations>
    </ext>
  </extLs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S65"/>
  <sheetViews>
    <sheetView zoomScale="80" zoomScaleNormal="80" zoomScaleSheetLayoutView="80" zoomScalePageLayoutView="80" workbookViewId="0">
      <pane xSplit="4" ySplit="2" topLeftCell="E3" activePane="bottomRight" state="frozen"/>
      <selection activeCell="F3" sqref="F3"/>
      <selection pane="topRight" activeCell="F3" sqref="F3"/>
      <selection pane="bottomLeft" activeCell="F3" sqref="F3"/>
      <selection pane="bottomRight"/>
    </sheetView>
  </sheetViews>
  <sheetFormatPr baseColWidth="10" defaultColWidth="10.85546875" defaultRowHeight="15" x14ac:dyDescent="0.25"/>
  <cols>
    <col min="1" max="1" width="33.85546875" style="9" customWidth="1"/>
    <col min="2" max="2" width="10.85546875" style="6" customWidth="1"/>
    <col min="3" max="3" width="20.7109375" style="9" customWidth="1"/>
    <col min="4" max="4" width="10.85546875" style="14"/>
    <col min="5" max="5" width="10.85546875" style="6"/>
    <col min="6" max="6" width="13.42578125" style="14" customWidth="1"/>
    <col min="7" max="7" width="11.28515625" style="13" customWidth="1"/>
    <col min="8" max="8" width="12.7109375" style="21" customWidth="1"/>
    <col min="9" max="9" width="13.85546875" style="11" customWidth="1"/>
    <col min="10" max="10" width="12.42578125" style="11" customWidth="1"/>
    <col min="11" max="12" width="8.7109375" style="11" customWidth="1"/>
    <col min="13" max="15" width="8.7109375" style="20" customWidth="1"/>
    <col min="16" max="16" width="15" style="9" bestFit="1" customWidth="1"/>
    <col min="17" max="17" width="21.42578125" style="9" bestFit="1" customWidth="1"/>
    <col min="18" max="16384" width="10.85546875" style="9"/>
  </cols>
  <sheetData>
    <row r="1" spans="1:19" ht="18.75" x14ac:dyDescent="0.25">
      <c r="A1" s="247" t="s">
        <v>387</v>
      </c>
    </row>
    <row r="2" spans="1:19" s="160" customFormat="1" ht="30" x14ac:dyDescent="0.25">
      <c r="A2" s="160" t="s">
        <v>0</v>
      </c>
      <c r="B2" s="161" t="s">
        <v>1</v>
      </c>
      <c r="C2" s="160" t="s">
        <v>45</v>
      </c>
      <c r="D2" s="220" t="s">
        <v>44</v>
      </c>
      <c r="E2" s="162" t="s">
        <v>251</v>
      </c>
      <c r="F2" s="163" t="s">
        <v>252</v>
      </c>
      <c r="G2" s="256" t="s">
        <v>46</v>
      </c>
      <c r="H2" s="252" t="s">
        <v>47</v>
      </c>
      <c r="I2" s="250" t="s">
        <v>159</v>
      </c>
      <c r="J2" s="250" t="s">
        <v>148</v>
      </c>
      <c r="K2" s="250" t="s">
        <v>40</v>
      </c>
      <c r="L2" s="250" t="s">
        <v>41</v>
      </c>
      <c r="M2" s="253" t="s">
        <v>42</v>
      </c>
      <c r="N2" s="253" t="s">
        <v>40</v>
      </c>
      <c r="O2" s="253" t="s">
        <v>41</v>
      </c>
      <c r="P2" s="160" t="s">
        <v>236</v>
      </c>
      <c r="Q2" s="160" t="s">
        <v>237</v>
      </c>
      <c r="R2" s="160" t="s">
        <v>369</v>
      </c>
      <c r="S2" s="160" t="s">
        <v>370</v>
      </c>
    </row>
    <row r="3" spans="1:19" s="3" customFormat="1" x14ac:dyDescent="0.25">
      <c r="A3" s="3" t="s">
        <v>147</v>
      </c>
      <c r="B3" s="29">
        <v>2019</v>
      </c>
      <c r="C3" s="3">
        <v>60</v>
      </c>
      <c r="D3" s="106" t="s">
        <v>93</v>
      </c>
      <c r="E3" s="5">
        <v>62</v>
      </c>
      <c r="F3" s="106" t="s">
        <v>246</v>
      </c>
      <c r="G3" s="128">
        <v>9064</v>
      </c>
      <c r="H3" s="5">
        <v>366</v>
      </c>
      <c r="I3" s="129"/>
      <c r="J3" s="129">
        <v>3.2399999999999998E-2</v>
      </c>
      <c r="K3" s="129">
        <v>2.9600000000000001E-2</v>
      </c>
      <c r="L3" s="129">
        <v>3.5299999999999998E-2</v>
      </c>
      <c r="M3" s="120"/>
      <c r="N3" s="120"/>
      <c r="O3" s="120"/>
      <c r="P3" s="3" t="s">
        <v>238</v>
      </c>
      <c r="Q3" s="156" t="s">
        <v>240</v>
      </c>
      <c r="S3" s="3" t="s">
        <v>371</v>
      </c>
    </row>
    <row r="4" spans="1:19" s="3" customFormat="1" x14ac:dyDescent="0.25">
      <c r="B4" s="29"/>
      <c r="D4" s="17" t="s">
        <v>94</v>
      </c>
      <c r="E4" s="130">
        <v>187</v>
      </c>
      <c r="F4" s="131" t="s">
        <v>250</v>
      </c>
      <c r="G4" s="128">
        <v>8673</v>
      </c>
      <c r="H4" s="5">
        <v>422</v>
      </c>
      <c r="I4" s="129"/>
      <c r="J4" s="129">
        <v>4.1700000000000001E-2</v>
      </c>
      <c r="K4" s="129">
        <v>3.85E-2</v>
      </c>
      <c r="L4" s="129">
        <v>4.4999999999999998E-2</v>
      </c>
      <c r="M4" s="120"/>
      <c r="N4" s="120"/>
      <c r="O4" s="120"/>
      <c r="P4" s="3" t="s">
        <v>238</v>
      </c>
      <c r="Q4" s="156" t="s">
        <v>240</v>
      </c>
    </row>
    <row r="5" spans="1:19" s="3" customFormat="1" x14ac:dyDescent="0.25">
      <c r="A5" s="3" t="s">
        <v>26</v>
      </c>
      <c r="B5" s="5">
        <v>2017</v>
      </c>
      <c r="C5" s="3">
        <v>24</v>
      </c>
      <c r="D5" s="131" t="s">
        <v>166</v>
      </c>
      <c r="E5" s="5">
        <v>33</v>
      </c>
      <c r="F5" s="106" t="s">
        <v>96</v>
      </c>
      <c r="G5" s="128">
        <v>2593.967553</v>
      </c>
      <c r="H5" s="5">
        <f>G5*I5</f>
        <v>194.8069632303</v>
      </c>
      <c r="I5" s="148">
        <v>7.51E-2</v>
      </c>
      <c r="J5" s="129"/>
      <c r="K5" s="129"/>
      <c r="L5" s="129"/>
      <c r="M5" s="120"/>
      <c r="N5" s="120"/>
      <c r="O5" s="120"/>
      <c r="P5" s="3" t="s">
        <v>238</v>
      </c>
      <c r="Q5" s="3" t="s">
        <v>240</v>
      </c>
      <c r="S5" s="3" t="s">
        <v>371</v>
      </c>
    </row>
    <row r="6" spans="1:19" s="3" customFormat="1" x14ac:dyDescent="0.25">
      <c r="B6" s="29"/>
      <c r="D6" s="131" t="s">
        <v>165</v>
      </c>
      <c r="E6" s="29">
        <v>75</v>
      </c>
      <c r="F6" s="106" t="s">
        <v>247</v>
      </c>
      <c r="G6" s="128">
        <v>4353.5016180000002</v>
      </c>
      <c r="H6" s="5">
        <f t="shared" ref="H6:H9" si="0">G6*I6</f>
        <v>291.24925824420001</v>
      </c>
      <c r="I6" s="148">
        <v>6.6900000000000001E-2</v>
      </c>
      <c r="J6" s="129"/>
      <c r="K6" s="129"/>
      <c r="L6" s="129"/>
      <c r="M6" s="120"/>
      <c r="N6" s="120"/>
      <c r="O6" s="120"/>
      <c r="P6" s="3" t="s">
        <v>238</v>
      </c>
      <c r="Q6" s="3" t="s">
        <v>240</v>
      </c>
    </row>
    <row r="7" spans="1:19" s="3" customFormat="1" x14ac:dyDescent="0.25">
      <c r="B7" s="29"/>
      <c r="D7" s="131" t="s">
        <v>164</v>
      </c>
      <c r="E7" s="5">
        <v>119</v>
      </c>
      <c r="F7" s="106" t="s">
        <v>248</v>
      </c>
      <c r="G7" s="128">
        <v>7179.0384060000006</v>
      </c>
      <c r="H7" s="5">
        <f t="shared" si="0"/>
        <v>418.53793906980002</v>
      </c>
      <c r="I7" s="148">
        <v>5.8299999999999998E-2</v>
      </c>
      <c r="J7" s="129"/>
      <c r="K7" s="129"/>
      <c r="L7" s="129"/>
      <c r="M7" s="120"/>
      <c r="N7" s="120"/>
      <c r="O7" s="120"/>
      <c r="P7" s="3" t="s">
        <v>238</v>
      </c>
      <c r="Q7" s="3" t="s">
        <v>240</v>
      </c>
    </row>
    <row r="8" spans="1:19" s="3" customFormat="1" x14ac:dyDescent="0.25">
      <c r="B8" s="5"/>
      <c r="D8" s="131" t="s">
        <v>163</v>
      </c>
      <c r="E8" s="130">
        <v>198</v>
      </c>
      <c r="F8" s="131" t="s">
        <v>250</v>
      </c>
      <c r="G8" s="128">
        <v>9978.477363</v>
      </c>
      <c r="H8" s="5">
        <f t="shared" si="0"/>
        <v>522.87221382120003</v>
      </c>
      <c r="I8" s="148">
        <v>5.2400000000000002E-2</v>
      </c>
      <c r="J8" s="129"/>
      <c r="K8" s="129"/>
      <c r="L8" s="129"/>
      <c r="M8" s="120"/>
      <c r="N8" s="120"/>
      <c r="O8" s="120"/>
      <c r="P8" s="3" t="s">
        <v>238</v>
      </c>
      <c r="Q8" s="3" t="s">
        <v>240</v>
      </c>
    </row>
    <row r="9" spans="1:19" s="3" customFormat="1" x14ac:dyDescent="0.25">
      <c r="B9" s="5"/>
      <c r="D9" s="131" t="s">
        <v>162</v>
      </c>
      <c r="E9" s="130">
        <v>305</v>
      </c>
      <c r="F9" s="131" t="s">
        <v>250</v>
      </c>
      <c r="G9" s="128">
        <v>19464.015060000002</v>
      </c>
      <c r="H9" s="5">
        <f t="shared" si="0"/>
        <v>961.52234396400002</v>
      </c>
      <c r="I9" s="148">
        <v>4.9399999999999999E-2</v>
      </c>
      <c r="J9" s="129"/>
      <c r="K9" s="129"/>
      <c r="L9" s="129"/>
      <c r="M9" s="120"/>
      <c r="N9" s="120"/>
      <c r="O9" s="120"/>
      <c r="P9" s="3" t="s">
        <v>238</v>
      </c>
      <c r="Q9" s="3" t="s">
        <v>240</v>
      </c>
    </row>
    <row r="10" spans="1:19" s="3" customFormat="1" x14ac:dyDescent="0.25">
      <c r="A10" s="3" t="s">
        <v>24</v>
      </c>
      <c r="B10" s="5">
        <v>2006</v>
      </c>
      <c r="C10" s="3">
        <f>5*12</f>
        <v>60</v>
      </c>
      <c r="D10" s="133" t="s">
        <v>120</v>
      </c>
      <c r="E10" s="5">
        <v>25</v>
      </c>
      <c r="F10" s="106" t="s">
        <v>96</v>
      </c>
      <c r="G10" s="128">
        <v>376</v>
      </c>
      <c r="H10" s="5">
        <v>16</v>
      </c>
      <c r="I10" s="129"/>
      <c r="J10" s="129"/>
      <c r="K10" s="129"/>
      <c r="L10" s="129"/>
      <c r="M10" s="120">
        <v>0.82</v>
      </c>
      <c r="N10" s="120">
        <v>0.5</v>
      </c>
      <c r="O10" s="120">
        <v>1.35</v>
      </c>
      <c r="P10" s="3" t="s">
        <v>238</v>
      </c>
      <c r="Q10" s="67" t="s">
        <v>242</v>
      </c>
      <c r="S10" s="3" t="s">
        <v>371</v>
      </c>
    </row>
    <row r="11" spans="1:19" s="3" customFormat="1" x14ac:dyDescent="0.25">
      <c r="B11" s="5"/>
      <c r="D11" s="133" t="s">
        <v>89</v>
      </c>
      <c r="E11" s="5">
        <v>75</v>
      </c>
      <c r="F11" s="106" t="s">
        <v>247</v>
      </c>
      <c r="G11" s="128">
        <v>4697</v>
      </c>
      <c r="H11" s="5">
        <v>220</v>
      </c>
      <c r="I11" s="129"/>
      <c r="J11" s="129"/>
      <c r="K11" s="129"/>
      <c r="L11" s="129"/>
      <c r="M11" s="120">
        <v>0.91</v>
      </c>
      <c r="N11" s="120">
        <v>0.78</v>
      </c>
      <c r="O11" s="120">
        <v>1.06</v>
      </c>
      <c r="P11" s="3" t="s">
        <v>238</v>
      </c>
      <c r="Q11" s="67" t="s">
        <v>242</v>
      </c>
    </row>
    <row r="12" spans="1:19" s="3" customFormat="1" x14ac:dyDescent="0.25">
      <c r="B12" s="5"/>
      <c r="D12" s="133" t="s">
        <v>90</v>
      </c>
      <c r="E12" s="5">
        <v>175</v>
      </c>
      <c r="F12" s="106" t="s">
        <v>250</v>
      </c>
      <c r="G12" s="128">
        <v>12841</v>
      </c>
      <c r="H12" s="5">
        <v>661</v>
      </c>
      <c r="I12" s="129"/>
      <c r="J12" s="129"/>
      <c r="K12" s="129"/>
      <c r="L12" s="129"/>
      <c r="M12" s="120">
        <v>1</v>
      </c>
      <c r="N12" s="120"/>
      <c r="O12" s="120"/>
      <c r="P12" s="3" t="s">
        <v>238</v>
      </c>
      <c r="Q12" s="67" t="s">
        <v>242</v>
      </c>
    </row>
    <row r="13" spans="1:19" s="3" customFormat="1" x14ac:dyDescent="0.25">
      <c r="B13" s="5"/>
      <c r="D13" s="133" t="s">
        <v>91</v>
      </c>
      <c r="E13" s="5">
        <v>375</v>
      </c>
      <c r="F13" s="106" t="s">
        <v>250</v>
      </c>
      <c r="G13" s="128">
        <v>5503</v>
      </c>
      <c r="H13" s="5">
        <v>281</v>
      </c>
      <c r="I13" s="129"/>
      <c r="J13" s="129"/>
      <c r="K13" s="129"/>
      <c r="L13" s="129"/>
      <c r="M13" s="120">
        <v>0.99</v>
      </c>
      <c r="N13" s="120">
        <v>0.86</v>
      </c>
      <c r="O13" s="120">
        <v>1.1399999999999999</v>
      </c>
      <c r="P13" s="3" t="s">
        <v>238</v>
      </c>
      <c r="Q13" s="67" t="s">
        <v>242</v>
      </c>
    </row>
    <row r="14" spans="1:19" s="3" customFormat="1" x14ac:dyDescent="0.25">
      <c r="B14" s="5"/>
      <c r="D14" s="3" t="s">
        <v>92</v>
      </c>
      <c r="E14" s="5">
        <v>626</v>
      </c>
      <c r="F14" s="106" t="s">
        <v>250</v>
      </c>
      <c r="G14" s="128">
        <v>428</v>
      </c>
      <c r="H14" s="5">
        <v>32</v>
      </c>
      <c r="I14" s="129"/>
      <c r="J14" s="129"/>
      <c r="K14" s="129"/>
      <c r="L14" s="129"/>
      <c r="M14" s="120">
        <v>1.49</v>
      </c>
      <c r="N14" s="120">
        <v>1.04</v>
      </c>
      <c r="O14" s="120">
        <v>2.12</v>
      </c>
      <c r="P14" s="3" t="s">
        <v>238</v>
      </c>
      <c r="Q14" s="67" t="s">
        <v>242</v>
      </c>
    </row>
    <row r="15" spans="1:19" s="3" customFormat="1" x14ac:dyDescent="0.25">
      <c r="A15" s="3" t="s">
        <v>22</v>
      </c>
      <c r="B15" s="5">
        <v>2003</v>
      </c>
      <c r="C15" s="3">
        <v>36</v>
      </c>
      <c r="D15" s="3" t="s">
        <v>127</v>
      </c>
      <c r="E15" s="130">
        <v>24</v>
      </c>
      <c r="F15" s="131" t="s">
        <v>245</v>
      </c>
      <c r="G15" s="128">
        <v>1914</v>
      </c>
      <c r="H15" s="5">
        <f>G15*I15</f>
        <v>47.85</v>
      </c>
      <c r="I15" s="129">
        <v>2.5000000000000001E-2</v>
      </c>
      <c r="J15" s="129"/>
      <c r="K15" s="129"/>
      <c r="L15" s="129"/>
      <c r="M15" s="120"/>
      <c r="N15" s="120"/>
      <c r="O15" s="120"/>
      <c r="P15" s="5" t="s">
        <v>239</v>
      </c>
      <c r="Q15" s="3" t="s">
        <v>240</v>
      </c>
      <c r="S15" s="3" t="s">
        <v>371</v>
      </c>
    </row>
    <row r="16" spans="1:19" s="3" customFormat="1" x14ac:dyDescent="0.25">
      <c r="B16" s="5"/>
      <c r="D16" s="3" t="s">
        <v>305</v>
      </c>
      <c r="E16" s="5">
        <v>80</v>
      </c>
      <c r="F16" s="106" t="s">
        <v>247</v>
      </c>
      <c r="G16" s="128">
        <v>6127</v>
      </c>
      <c r="H16" s="5">
        <f t="shared" ref="H16:H17" si="1">G16*I16</f>
        <v>128.667</v>
      </c>
      <c r="I16" s="129">
        <v>2.1000000000000001E-2</v>
      </c>
      <c r="J16" s="129"/>
      <c r="K16" s="129"/>
      <c r="L16" s="129"/>
      <c r="M16" s="120"/>
      <c r="N16" s="120"/>
      <c r="O16" s="120"/>
      <c r="P16" s="5" t="s">
        <v>239</v>
      </c>
      <c r="Q16" s="3" t="s">
        <v>240</v>
      </c>
    </row>
    <row r="17" spans="1:19" s="3" customFormat="1" x14ac:dyDescent="0.25">
      <c r="B17" s="5"/>
      <c r="D17" s="3" t="s">
        <v>306</v>
      </c>
      <c r="E17" s="29">
        <v>147</v>
      </c>
      <c r="F17" s="106" t="s">
        <v>249</v>
      </c>
      <c r="G17" s="128">
        <v>6311</v>
      </c>
      <c r="H17" s="5">
        <f t="shared" si="1"/>
        <v>107.28700000000001</v>
      </c>
      <c r="I17" s="129">
        <v>1.7000000000000001E-2</v>
      </c>
      <c r="J17" s="129"/>
      <c r="K17" s="129"/>
      <c r="L17" s="129"/>
      <c r="M17" s="120"/>
      <c r="N17" s="120"/>
      <c r="O17" s="120"/>
      <c r="P17" s="5" t="s">
        <v>239</v>
      </c>
      <c r="Q17" s="3" t="s">
        <v>240</v>
      </c>
    </row>
    <row r="18" spans="1:19" s="3" customFormat="1" x14ac:dyDescent="0.25">
      <c r="A18" s="3" t="s">
        <v>18</v>
      </c>
      <c r="B18" s="5">
        <v>2013</v>
      </c>
      <c r="C18" s="3" t="s">
        <v>70</v>
      </c>
      <c r="D18" s="3" t="s">
        <v>71</v>
      </c>
      <c r="E18" s="5">
        <v>50</v>
      </c>
      <c r="F18" s="106" t="s">
        <v>246</v>
      </c>
      <c r="G18" s="128">
        <v>2064</v>
      </c>
      <c r="H18" s="5">
        <v>17</v>
      </c>
      <c r="I18" s="129">
        <f>H18/G18</f>
        <v>8.2364341085271325E-3</v>
      </c>
      <c r="J18" s="129"/>
      <c r="K18" s="129"/>
      <c r="L18" s="129"/>
      <c r="M18" s="120"/>
      <c r="N18" s="120"/>
      <c r="O18" s="120"/>
      <c r="P18" s="5" t="s">
        <v>239</v>
      </c>
      <c r="Q18" s="3" t="s">
        <v>240</v>
      </c>
      <c r="S18" s="3" t="s">
        <v>371</v>
      </c>
    </row>
    <row r="19" spans="1:19" s="3" customFormat="1" x14ac:dyDescent="0.25">
      <c r="B19" s="5"/>
      <c r="D19" s="3" t="s">
        <v>59</v>
      </c>
      <c r="E19" s="5">
        <v>149</v>
      </c>
      <c r="F19" s="106" t="s">
        <v>249</v>
      </c>
      <c r="G19" s="128">
        <v>11770</v>
      </c>
      <c r="H19" s="5">
        <v>153</v>
      </c>
      <c r="I19" s="129">
        <f t="shared" ref="I19:I20" si="2">H19/G19</f>
        <v>1.2999150382327953E-2</v>
      </c>
      <c r="J19" s="129"/>
      <c r="K19" s="129"/>
      <c r="L19" s="129"/>
      <c r="M19" s="120"/>
      <c r="N19" s="120"/>
      <c r="O19" s="120"/>
      <c r="P19" s="5" t="s">
        <v>239</v>
      </c>
      <c r="Q19" s="3" t="s">
        <v>240</v>
      </c>
    </row>
    <row r="20" spans="1:19" s="3" customFormat="1" x14ac:dyDescent="0.25">
      <c r="B20" s="5"/>
      <c r="D20" s="3" t="s">
        <v>72</v>
      </c>
      <c r="E20" s="5">
        <v>250</v>
      </c>
      <c r="F20" s="106" t="s">
        <v>250</v>
      </c>
      <c r="G20" s="128">
        <v>50183</v>
      </c>
      <c r="H20" s="5">
        <v>656</v>
      </c>
      <c r="I20" s="129">
        <f t="shared" si="2"/>
        <v>1.30721559093717E-2</v>
      </c>
      <c r="J20" s="129"/>
      <c r="K20" s="129"/>
      <c r="L20" s="129"/>
      <c r="M20" s="120"/>
      <c r="N20" s="120"/>
      <c r="O20" s="120"/>
      <c r="P20" s="5" t="s">
        <v>239</v>
      </c>
      <c r="Q20" s="3" t="s">
        <v>240</v>
      </c>
    </row>
    <row r="21" spans="1:19" s="3" customFormat="1" x14ac:dyDescent="0.25">
      <c r="A21" s="3" t="s">
        <v>12</v>
      </c>
      <c r="B21" s="5">
        <v>2015</v>
      </c>
      <c r="C21" s="3" t="s">
        <v>3</v>
      </c>
      <c r="D21" s="3" t="s">
        <v>82</v>
      </c>
      <c r="E21" s="5">
        <v>10</v>
      </c>
      <c r="F21" s="106" t="s">
        <v>245</v>
      </c>
      <c r="G21" s="128">
        <v>19335</v>
      </c>
      <c r="H21" s="5"/>
      <c r="I21" s="129"/>
      <c r="J21" s="129"/>
      <c r="K21" s="129"/>
      <c r="L21" s="129"/>
      <c r="M21" s="120"/>
      <c r="N21" s="120"/>
      <c r="O21" s="120"/>
      <c r="P21" s="3" t="s">
        <v>241</v>
      </c>
      <c r="Q21" s="3" t="s">
        <v>240</v>
      </c>
      <c r="S21" s="3" t="s">
        <v>374</v>
      </c>
    </row>
    <row r="22" spans="1:19" s="3" customFormat="1" x14ac:dyDescent="0.25">
      <c r="B22" s="5"/>
      <c r="D22" s="131" t="s">
        <v>83</v>
      </c>
      <c r="E22" s="5">
        <v>109</v>
      </c>
      <c r="F22" s="106" t="s">
        <v>248</v>
      </c>
      <c r="G22" s="128">
        <v>99797</v>
      </c>
      <c r="H22" s="5"/>
      <c r="I22" s="134"/>
      <c r="J22" s="158"/>
      <c r="K22" s="129"/>
      <c r="L22" s="129"/>
      <c r="M22" s="120"/>
      <c r="N22" s="120"/>
      <c r="O22" s="120"/>
      <c r="P22" s="3" t="s">
        <v>241</v>
      </c>
      <c r="Q22" s="3" t="s">
        <v>240</v>
      </c>
    </row>
    <row r="23" spans="1:19" s="3" customFormat="1" x14ac:dyDescent="0.25">
      <c r="B23" s="5"/>
      <c r="D23" s="159" t="s">
        <v>72</v>
      </c>
      <c r="E23" s="5">
        <v>290</v>
      </c>
      <c r="F23" s="106" t="s">
        <v>250</v>
      </c>
      <c r="G23" s="128">
        <v>140936</v>
      </c>
      <c r="H23" s="5"/>
      <c r="I23" s="134"/>
      <c r="J23" s="158"/>
      <c r="K23" s="129"/>
      <c r="L23" s="129"/>
      <c r="M23" s="120"/>
      <c r="N23" s="120"/>
      <c r="O23" s="120"/>
      <c r="P23" s="3" t="s">
        <v>241</v>
      </c>
      <c r="Q23" s="3" t="s">
        <v>240</v>
      </c>
    </row>
    <row r="24" spans="1:19" s="3" customFormat="1" x14ac:dyDescent="0.25">
      <c r="A24" s="3" t="s">
        <v>7</v>
      </c>
      <c r="B24" s="5">
        <v>2018</v>
      </c>
      <c r="C24" s="3" t="s">
        <v>3</v>
      </c>
      <c r="D24" s="106" t="s">
        <v>219</v>
      </c>
      <c r="E24" s="5"/>
      <c r="F24" s="106"/>
      <c r="G24" s="128">
        <v>358</v>
      </c>
      <c r="H24" s="5">
        <v>12</v>
      </c>
      <c r="I24" s="129"/>
      <c r="J24" s="129"/>
      <c r="K24" s="129"/>
      <c r="L24" s="129"/>
      <c r="M24" s="120"/>
      <c r="N24" s="120"/>
      <c r="O24" s="120"/>
      <c r="P24" s="3" t="s">
        <v>241</v>
      </c>
      <c r="Q24" s="67" t="s">
        <v>3</v>
      </c>
      <c r="S24" s="3" t="s">
        <v>378</v>
      </c>
    </row>
    <row r="25" spans="1:19" s="3" customFormat="1" x14ac:dyDescent="0.25">
      <c r="B25" s="5"/>
      <c r="D25" s="3" t="s">
        <v>220</v>
      </c>
      <c r="E25" s="5"/>
      <c r="F25" s="106"/>
      <c r="G25" s="128">
        <v>3612</v>
      </c>
      <c r="H25" s="5">
        <v>70</v>
      </c>
      <c r="I25" s="129"/>
      <c r="J25" s="129"/>
      <c r="K25" s="129"/>
      <c r="L25" s="129"/>
      <c r="M25" s="120"/>
      <c r="N25" s="120"/>
      <c r="O25" s="120"/>
      <c r="P25" s="3" t="s">
        <v>241</v>
      </c>
      <c r="Q25" s="67" t="s">
        <v>3</v>
      </c>
    </row>
    <row r="26" spans="1:19" s="3" customFormat="1" x14ac:dyDescent="0.25">
      <c r="B26" s="5"/>
      <c r="D26" s="3" t="s">
        <v>221</v>
      </c>
      <c r="E26" s="5"/>
      <c r="F26" s="106"/>
      <c r="G26" s="128">
        <v>11432</v>
      </c>
      <c r="H26" s="5">
        <v>158</v>
      </c>
      <c r="I26" s="129"/>
      <c r="J26" s="129"/>
      <c r="K26" s="129"/>
      <c r="L26" s="129"/>
      <c r="M26" s="120"/>
      <c r="N26" s="120"/>
      <c r="O26" s="120"/>
      <c r="P26" s="3" t="s">
        <v>241</v>
      </c>
      <c r="Q26" s="67" t="s">
        <v>3</v>
      </c>
    </row>
    <row r="27" spans="1:19" s="3" customFormat="1" x14ac:dyDescent="0.25">
      <c r="B27" s="5"/>
      <c r="D27" s="106"/>
      <c r="E27" s="5"/>
      <c r="F27" s="106"/>
      <c r="G27" s="128"/>
      <c r="H27" s="5"/>
      <c r="I27" s="129"/>
      <c r="J27" s="129"/>
      <c r="K27" s="129"/>
      <c r="L27" s="129"/>
      <c r="M27" s="120"/>
      <c r="N27" s="120"/>
      <c r="O27" s="120"/>
    </row>
    <row r="28" spans="1:19" s="3" customFormat="1" x14ac:dyDescent="0.25">
      <c r="B28" s="5"/>
      <c r="D28" s="106"/>
      <c r="E28" s="5"/>
      <c r="F28" s="106"/>
      <c r="G28" s="128"/>
      <c r="H28" s="5"/>
      <c r="I28" s="129"/>
      <c r="J28" s="129"/>
      <c r="K28" s="129"/>
      <c r="L28" s="129"/>
      <c r="M28" s="120"/>
      <c r="N28" s="120"/>
      <c r="O28" s="120"/>
    </row>
    <row r="29" spans="1:19" s="3" customFormat="1" x14ac:dyDescent="0.25">
      <c r="B29" s="5"/>
      <c r="D29" s="106"/>
      <c r="E29" s="5"/>
      <c r="F29" s="106"/>
      <c r="G29" s="128"/>
      <c r="H29" s="5"/>
      <c r="I29" s="129"/>
      <c r="J29" s="129"/>
      <c r="K29" s="129"/>
      <c r="L29" s="129"/>
      <c r="M29" s="120"/>
      <c r="N29" s="120"/>
      <c r="O29" s="120"/>
    </row>
    <row r="30" spans="1:19" s="3" customFormat="1" x14ac:dyDescent="0.25">
      <c r="B30" s="5"/>
      <c r="D30" s="106"/>
      <c r="E30" s="5"/>
      <c r="F30" s="106"/>
      <c r="G30" s="128"/>
      <c r="H30" s="5"/>
      <c r="I30" s="129"/>
      <c r="J30" s="129"/>
      <c r="K30" s="129"/>
      <c r="L30" s="129"/>
      <c r="M30" s="120"/>
      <c r="N30" s="120"/>
      <c r="O30" s="120"/>
    </row>
    <row r="31" spans="1:19" s="3" customFormat="1" x14ac:dyDescent="0.25">
      <c r="B31" s="5"/>
      <c r="D31" s="106"/>
      <c r="E31" s="5"/>
      <c r="F31" s="106"/>
      <c r="G31" s="128"/>
      <c r="H31" s="5"/>
      <c r="I31" s="129"/>
      <c r="J31" s="129"/>
      <c r="K31" s="129"/>
      <c r="L31" s="129"/>
      <c r="M31" s="120"/>
      <c r="N31" s="120"/>
      <c r="O31" s="120"/>
    </row>
    <row r="32" spans="1:19" s="3" customFormat="1" x14ac:dyDescent="0.25">
      <c r="B32" s="5"/>
      <c r="D32" s="106"/>
      <c r="E32" s="5"/>
      <c r="F32" s="106"/>
      <c r="G32" s="128"/>
      <c r="H32" s="5"/>
      <c r="I32" s="129"/>
      <c r="J32" s="129"/>
      <c r="K32" s="129"/>
      <c r="L32" s="129"/>
      <c r="M32" s="120"/>
      <c r="N32" s="120"/>
      <c r="O32" s="120"/>
    </row>
    <row r="33" spans="2:15" s="3" customFormat="1" x14ac:dyDescent="0.25">
      <c r="B33" s="5"/>
      <c r="D33" s="106"/>
      <c r="E33" s="5"/>
      <c r="F33" s="106"/>
      <c r="G33" s="128"/>
      <c r="H33" s="5"/>
      <c r="I33" s="129"/>
      <c r="J33" s="129"/>
      <c r="K33" s="129"/>
      <c r="L33" s="129"/>
      <c r="M33" s="120"/>
      <c r="N33" s="120"/>
      <c r="O33" s="120"/>
    </row>
    <row r="34" spans="2:15" s="3" customFormat="1" x14ac:dyDescent="0.25">
      <c r="B34" s="5"/>
      <c r="D34" s="106"/>
      <c r="E34" s="5"/>
      <c r="F34" s="106"/>
      <c r="G34" s="128"/>
      <c r="H34" s="5"/>
      <c r="I34" s="129"/>
      <c r="J34" s="129"/>
      <c r="K34" s="129"/>
      <c r="L34" s="129"/>
      <c r="M34" s="120"/>
      <c r="N34" s="120"/>
      <c r="O34" s="120"/>
    </row>
    <row r="35" spans="2:15" s="3" customFormat="1" x14ac:dyDescent="0.25">
      <c r="B35" s="5"/>
      <c r="D35" s="106"/>
      <c r="E35" s="5"/>
      <c r="F35" s="106"/>
      <c r="G35" s="128"/>
      <c r="H35" s="5"/>
      <c r="I35" s="129"/>
      <c r="J35" s="129"/>
      <c r="K35" s="129"/>
      <c r="L35" s="129"/>
      <c r="M35" s="120"/>
      <c r="N35" s="120"/>
      <c r="O35" s="120"/>
    </row>
    <row r="36" spans="2:15" s="3" customFormat="1" x14ac:dyDescent="0.25">
      <c r="B36" s="5"/>
      <c r="D36" s="106"/>
      <c r="E36" s="5"/>
      <c r="F36" s="106"/>
      <c r="G36" s="128"/>
      <c r="H36" s="5"/>
      <c r="I36" s="129"/>
      <c r="J36" s="129"/>
      <c r="K36" s="129"/>
      <c r="L36" s="129"/>
      <c r="M36" s="120"/>
      <c r="N36" s="120"/>
      <c r="O36" s="120"/>
    </row>
    <row r="37" spans="2:15" s="3" customFormat="1" x14ac:dyDescent="0.25">
      <c r="B37" s="5"/>
      <c r="D37" s="106"/>
      <c r="E37" s="5"/>
      <c r="F37" s="106"/>
      <c r="G37" s="128"/>
      <c r="H37" s="5"/>
      <c r="I37" s="129"/>
      <c r="J37" s="129"/>
      <c r="K37" s="129"/>
      <c r="L37" s="129"/>
      <c r="M37" s="120"/>
      <c r="N37" s="120"/>
      <c r="O37" s="120"/>
    </row>
    <row r="38" spans="2:15" s="3" customFormat="1" x14ac:dyDescent="0.25">
      <c r="B38" s="5"/>
      <c r="D38" s="106"/>
      <c r="E38" s="5"/>
      <c r="F38" s="106"/>
      <c r="G38" s="128"/>
      <c r="H38" s="5"/>
      <c r="I38" s="129"/>
      <c r="J38" s="129"/>
      <c r="K38" s="129"/>
      <c r="L38" s="129"/>
      <c r="M38" s="120"/>
      <c r="N38" s="120"/>
      <c r="O38" s="120"/>
    </row>
    <row r="39" spans="2:15" s="3" customFormat="1" x14ac:dyDescent="0.25">
      <c r="B39" s="5"/>
      <c r="D39" s="106"/>
      <c r="E39" s="5"/>
      <c r="F39" s="106"/>
      <c r="G39" s="128"/>
      <c r="H39" s="5"/>
      <c r="I39" s="129"/>
      <c r="J39" s="129"/>
      <c r="K39" s="129"/>
      <c r="L39" s="129"/>
      <c r="M39" s="120"/>
      <c r="N39" s="120"/>
      <c r="O39" s="120"/>
    </row>
    <row r="40" spans="2:15" s="3" customFormat="1" x14ac:dyDescent="0.25">
      <c r="B40" s="5"/>
      <c r="D40" s="106"/>
      <c r="E40" s="5"/>
      <c r="F40" s="106"/>
      <c r="G40" s="128"/>
      <c r="H40" s="5"/>
      <c r="I40" s="129"/>
      <c r="J40" s="129"/>
      <c r="K40" s="129"/>
      <c r="L40" s="129"/>
      <c r="M40" s="120"/>
      <c r="N40" s="120"/>
      <c r="O40" s="120"/>
    </row>
    <row r="41" spans="2:15" s="3" customFormat="1" x14ac:dyDescent="0.25">
      <c r="B41" s="5"/>
      <c r="D41" s="106"/>
      <c r="E41" s="5"/>
      <c r="F41" s="106"/>
      <c r="G41" s="128"/>
      <c r="H41" s="5"/>
      <c r="I41" s="129"/>
      <c r="J41" s="129"/>
      <c r="K41" s="129"/>
      <c r="L41" s="129"/>
      <c r="M41" s="120"/>
      <c r="N41" s="120"/>
      <c r="O41" s="120"/>
    </row>
    <row r="42" spans="2:15" s="3" customFormat="1" x14ac:dyDescent="0.25">
      <c r="B42" s="5"/>
      <c r="D42" s="106"/>
      <c r="E42" s="5"/>
      <c r="F42" s="106"/>
      <c r="G42" s="128"/>
      <c r="H42" s="5"/>
      <c r="I42" s="129"/>
      <c r="J42" s="129"/>
      <c r="K42" s="129"/>
      <c r="L42" s="129"/>
      <c r="M42" s="120"/>
      <c r="N42" s="120"/>
      <c r="O42" s="120"/>
    </row>
    <row r="43" spans="2:15" s="3" customFormat="1" x14ac:dyDescent="0.25">
      <c r="B43" s="5"/>
      <c r="D43" s="106"/>
      <c r="E43" s="5"/>
      <c r="F43" s="106"/>
      <c r="G43" s="128"/>
      <c r="H43" s="5"/>
      <c r="I43" s="129"/>
      <c r="J43" s="129"/>
      <c r="K43" s="129"/>
      <c r="L43" s="129"/>
      <c r="M43" s="120"/>
      <c r="N43" s="120"/>
      <c r="O43" s="120"/>
    </row>
    <row r="44" spans="2:15" s="3" customFormat="1" x14ac:dyDescent="0.25">
      <c r="B44" s="5"/>
      <c r="D44" s="106"/>
      <c r="E44" s="5"/>
      <c r="F44" s="106"/>
      <c r="G44" s="128"/>
      <c r="H44" s="5"/>
      <c r="I44" s="129"/>
      <c r="J44" s="129"/>
      <c r="K44" s="129"/>
      <c r="L44" s="129"/>
      <c r="M44" s="120"/>
      <c r="N44" s="120"/>
      <c r="O44" s="120"/>
    </row>
    <row r="45" spans="2:15" s="3" customFormat="1" x14ac:dyDescent="0.25">
      <c r="B45" s="5"/>
      <c r="D45" s="106"/>
      <c r="E45" s="5"/>
      <c r="F45" s="106"/>
      <c r="G45" s="128"/>
      <c r="H45" s="5"/>
      <c r="I45" s="129"/>
      <c r="J45" s="129"/>
      <c r="K45" s="129"/>
      <c r="L45" s="129"/>
      <c r="M45" s="120"/>
      <c r="N45" s="120"/>
      <c r="O45" s="120"/>
    </row>
    <row r="46" spans="2:15" s="3" customFormat="1" x14ac:dyDescent="0.25">
      <c r="B46" s="5"/>
      <c r="D46" s="106"/>
      <c r="E46" s="5"/>
      <c r="F46" s="106"/>
      <c r="G46" s="128"/>
      <c r="H46" s="5"/>
      <c r="I46" s="129"/>
      <c r="J46" s="129"/>
      <c r="K46" s="129"/>
      <c r="L46" s="129"/>
      <c r="M46" s="120"/>
      <c r="N46" s="120"/>
      <c r="O46" s="120"/>
    </row>
    <row r="47" spans="2:15" s="3" customFormat="1" x14ac:dyDescent="0.25">
      <c r="B47" s="5"/>
      <c r="D47" s="106"/>
      <c r="E47" s="5"/>
      <c r="F47" s="106"/>
      <c r="G47" s="128"/>
      <c r="H47" s="5"/>
      <c r="I47" s="129"/>
      <c r="J47" s="129"/>
      <c r="K47" s="129"/>
      <c r="L47" s="129"/>
      <c r="M47" s="120"/>
      <c r="N47" s="120"/>
      <c r="O47" s="120"/>
    </row>
    <row r="48" spans="2:15" s="3" customFormat="1" x14ac:dyDescent="0.25">
      <c r="B48" s="5"/>
      <c r="D48" s="106"/>
      <c r="E48" s="5"/>
      <c r="F48" s="106"/>
      <c r="G48" s="128"/>
      <c r="H48" s="5"/>
      <c r="I48" s="129"/>
      <c r="J48" s="129"/>
      <c r="K48" s="129"/>
      <c r="L48" s="129"/>
      <c r="M48" s="120"/>
      <c r="N48" s="120"/>
      <c r="O48" s="120"/>
    </row>
    <row r="49" spans="2:15" s="3" customFormat="1" x14ac:dyDescent="0.25">
      <c r="B49" s="5"/>
      <c r="D49" s="106"/>
      <c r="E49" s="5"/>
      <c r="F49" s="106"/>
      <c r="G49" s="128"/>
      <c r="H49" s="5"/>
      <c r="I49" s="129"/>
      <c r="J49" s="129"/>
      <c r="K49" s="129"/>
      <c r="L49" s="129"/>
      <c r="M49" s="120"/>
      <c r="N49" s="120"/>
      <c r="O49" s="120"/>
    </row>
    <row r="50" spans="2:15" s="3" customFormat="1" x14ac:dyDescent="0.25">
      <c r="B50" s="5"/>
      <c r="D50" s="106"/>
      <c r="E50" s="5"/>
      <c r="F50" s="106"/>
      <c r="G50" s="128"/>
      <c r="H50" s="5"/>
      <c r="I50" s="129"/>
      <c r="J50" s="129"/>
      <c r="K50" s="129"/>
      <c r="L50" s="129"/>
      <c r="M50" s="120"/>
      <c r="N50" s="120"/>
      <c r="O50" s="120"/>
    </row>
    <row r="51" spans="2:15" s="3" customFormat="1" x14ac:dyDescent="0.25">
      <c r="B51" s="5"/>
      <c r="D51" s="106"/>
      <c r="E51" s="5"/>
      <c r="F51" s="106"/>
      <c r="G51" s="128"/>
      <c r="H51" s="5"/>
      <c r="I51" s="129"/>
      <c r="J51" s="129"/>
      <c r="K51" s="129"/>
      <c r="L51" s="129"/>
      <c r="M51" s="120"/>
      <c r="N51" s="120"/>
      <c r="O51" s="120"/>
    </row>
    <row r="52" spans="2:15" s="3" customFormat="1" x14ac:dyDescent="0.25">
      <c r="B52" s="5"/>
      <c r="D52" s="106"/>
      <c r="E52" s="5"/>
      <c r="F52" s="106"/>
      <c r="G52" s="128"/>
      <c r="H52" s="5"/>
      <c r="I52" s="129"/>
      <c r="J52" s="129"/>
      <c r="K52" s="129"/>
      <c r="L52" s="129"/>
      <c r="M52" s="120"/>
      <c r="N52" s="120"/>
      <c r="O52" s="120"/>
    </row>
    <row r="53" spans="2:15" s="3" customFormat="1" x14ac:dyDescent="0.25">
      <c r="B53" s="5"/>
      <c r="D53" s="106"/>
      <c r="E53" s="5"/>
      <c r="F53" s="106"/>
      <c r="G53" s="128"/>
      <c r="H53" s="5"/>
      <c r="I53" s="129"/>
      <c r="J53" s="129"/>
      <c r="K53" s="129"/>
      <c r="L53" s="129"/>
      <c r="M53" s="120"/>
      <c r="N53" s="120"/>
      <c r="O53" s="120"/>
    </row>
    <row r="54" spans="2:15" s="3" customFormat="1" x14ac:dyDescent="0.25">
      <c r="B54" s="5"/>
      <c r="D54" s="106"/>
      <c r="E54" s="5"/>
      <c r="F54" s="106"/>
      <c r="G54" s="128"/>
      <c r="H54" s="5"/>
      <c r="I54" s="129"/>
      <c r="J54" s="129"/>
      <c r="K54" s="129"/>
      <c r="L54" s="129"/>
      <c r="M54" s="120"/>
      <c r="N54" s="120"/>
      <c r="O54" s="120"/>
    </row>
    <row r="55" spans="2:15" s="3" customFormat="1" x14ac:dyDescent="0.25">
      <c r="B55" s="5"/>
      <c r="D55" s="106"/>
      <c r="E55" s="5"/>
      <c r="F55" s="106"/>
      <c r="G55" s="128"/>
      <c r="H55" s="5"/>
      <c r="I55" s="129"/>
      <c r="J55" s="129"/>
      <c r="K55" s="129"/>
      <c r="L55" s="129"/>
      <c r="M55" s="120"/>
      <c r="N55" s="120"/>
      <c r="O55" s="120"/>
    </row>
    <row r="56" spans="2:15" s="3" customFormat="1" x14ac:dyDescent="0.25">
      <c r="B56" s="5"/>
      <c r="D56" s="106"/>
      <c r="E56" s="5"/>
      <c r="F56" s="106"/>
      <c r="G56" s="128"/>
      <c r="H56" s="5"/>
      <c r="I56" s="129"/>
      <c r="J56" s="129"/>
      <c r="K56" s="129"/>
      <c r="L56" s="129"/>
      <c r="M56" s="120"/>
      <c r="N56" s="120"/>
      <c r="O56" s="120"/>
    </row>
    <row r="57" spans="2:15" s="3" customFormat="1" x14ac:dyDescent="0.25">
      <c r="B57" s="5"/>
      <c r="D57" s="106"/>
      <c r="E57" s="5"/>
      <c r="F57" s="106"/>
      <c r="G57" s="128"/>
      <c r="H57" s="5"/>
      <c r="I57" s="129"/>
      <c r="J57" s="129"/>
      <c r="K57" s="129"/>
      <c r="L57" s="129"/>
      <c r="M57" s="120"/>
      <c r="N57" s="120"/>
      <c r="O57" s="120"/>
    </row>
    <row r="58" spans="2:15" s="3" customFormat="1" x14ac:dyDescent="0.25">
      <c r="B58" s="5"/>
      <c r="D58" s="106"/>
      <c r="E58" s="5"/>
      <c r="F58" s="106"/>
      <c r="G58" s="128"/>
      <c r="H58" s="5"/>
      <c r="I58" s="129"/>
      <c r="J58" s="129"/>
      <c r="K58" s="129"/>
      <c r="L58" s="129"/>
      <c r="M58" s="120"/>
      <c r="N58" s="120"/>
      <c r="O58" s="120"/>
    </row>
    <row r="59" spans="2:15" s="3" customFormat="1" x14ac:dyDescent="0.25">
      <c r="B59" s="5"/>
      <c r="D59" s="106"/>
      <c r="E59" s="5"/>
      <c r="F59" s="106"/>
      <c r="G59" s="128"/>
      <c r="H59" s="5"/>
      <c r="I59" s="129"/>
      <c r="J59" s="129"/>
      <c r="K59" s="129"/>
      <c r="L59" s="129"/>
      <c r="M59" s="120"/>
      <c r="N59" s="120"/>
      <c r="O59" s="120"/>
    </row>
    <row r="60" spans="2:15" s="3" customFormat="1" x14ac:dyDescent="0.25">
      <c r="B60" s="5"/>
      <c r="D60" s="106"/>
      <c r="E60" s="5"/>
      <c r="F60" s="106"/>
      <c r="G60" s="128"/>
      <c r="H60" s="5"/>
      <c r="I60" s="129"/>
      <c r="J60" s="129"/>
      <c r="K60" s="129"/>
      <c r="L60" s="129"/>
      <c r="M60" s="120"/>
      <c r="N60" s="120"/>
      <c r="O60" s="120"/>
    </row>
    <row r="61" spans="2:15" s="3" customFormat="1" x14ac:dyDescent="0.25">
      <c r="B61" s="5"/>
      <c r="D61" s="106"/>
      <c r="E61" s="5"/>
      <c r="F61" s="106"/>
      <c r="G61" s="128"/>
      <c r="H61" s="5"/>
      <c r="I61" s="129"/>
      <c r="J61" s="129"/>
      <c r="K61" s="129"/>
      <c r="L61" s="129"/>
      <c r="M61" s="120"/>
      <c r="N61" s="120"/>
      <c r="O61" s="120"/>
    </row>
    <row r="62" spans="2:15" s="3" customFormat="1" x14ac:dyDescent="0.25">
      <c r="B62" s="5"/>
      <c r="D62" s="106"/>
      <c r="E62" s="5"/>
      <c r="F62" s="106"/>
      <c r="G62" s="128"/>
      <c r="H62" s="5"/>
      <c r="I62" s="129"/>
      <c r="J62" s="129"/>
      <c r="K62" s="129"/>
      <c r="L62" s="129"/>
      <c r="M62" s="120"/>
      <c r="N62" s="120"/>
      <c r="O62" s="120"/>
    </row>
    <row r="63" spans="2:15" s="3" customFormat="1" x14ac:dyDescent="0.25">
      <c r="B63" s="5"/>
      <c r="D63" s="106"/>
      <c r="E63" s="5"/>
      <c r="F63" s="106"/>
      <c r="G63" s="128"/>
      <c r="H63" s="5"/>
      <c r="I63" s="129"/>
      <c r="J63" s="129"/>
      <c r="K63" s="129"/>
      <c r="L63" s="129"/>
      <c r="M63" s="120"/>
      <c r="N63" s="120"/>
      <c r="O63" s="120"/>
    </row>
    <row r="64" spans="2:15" s="3" customFormat="1" x14ac:dyDescent="0.25">
      <c r="B64" s="5"/>
      <c r="D64" s="106"/>
      <c r="E64" s="5"/>
      <c r="F64" s="106"/>
      <c r="G64" s="128"/>
      <c r="H64" s="5"/>
      <c r="I64" s="129"/>
      <c r="J64" s="129"/>
      <c r="K64" s="129"/>
      <c r="L64" s="129"/>
      <c r="M64" s="120"/>
      <c r="N64" s="120"/>
      <c r="O64" s="120"/>
    </row>
    <row r="65" spans="2:15" s="3" customFormat="1" x14ac:dyDescent="0.25">
      <c r="B65" s="5"/>
      <c r="D65" s="106"/>
      <c r="E65" s="5"/>
      <c r="F65" s="106"/>
      <c r="G65" s="128"/>
      <c r="H65" s="5"/>
      <c r="I65" s="129"/>
      <c r="J65" s="129"/>
      <c r="K65" s="129"/>
      <c r="L65" s="129"/>
      <c r="M65" s="120"/>
      <c r="N65" s="120"/>
      <c r="O65" s="120"/>
    </row>
  </sheetData>
  <pageMargins left="0.70866141732283472" right="0.70866141732283472" top="0.78740157480314965" bottom="0.78740157480314965" header="0.31496062992125984" footer="0.31496062992125984"/>
  <pageSetup paperSize="9" scale="45" orientation="landscape" r:id="rId1"/>
  <ignoredErrors>
    <ignoredError sqref="F15" twoDigitTextYear="1"/>
  </ignoredErrors>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77</xm:sqref>
        </x14:dataValidation>
      </x14:dataValidations>
    </ext>
  </extLs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Q141"/>
  <sheetViews>
    <sheetView zoomScale="80" zoomScaleNormal="80" zoomScaleSheetLayoutView="80" zoomScalePageLayoutView="80" workbookViewId="0">
      <pane xSplit="4" ySplit="2" topLeftCell="E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29.28515625" style="9" customWidth="1"/>
    <col min="2" max="2" width="10.85546875" style="6" customWidth="1"/>
    <col min="3" max="3" width="20.7109375" style="9" customWidth="1"/>
    <col min="4" max="4" width="10.85546875" style="14"/>
    <col min="5" max="5" width="10.85546875" style="6"/>
    <col min="6" max="6" width="13.42578125" style="14" customWidth="1"/>
    <col min="7" max="7" width="13.5703125" style="13" customWidth="1"/>
    <col min="8" max="8" width="14.5703125" style="21" customWidth="1"/>
    <col min="9" max="9" width="14.140625" style="11" customWidth="1"/>
    <col min="10" max="12" width="8.7109375" style="11" customWidth="1"/>
    <col min="13" max="13" width="9.85546875" style="9" bestFit="1" customWidth="1"/>
    <col min="14" max="14" width="8.42578125" style="9" bestFit="1" customWidth="1"/>
    <col min="15" max="16" width="18.42578125" style="9" customWidth="1"/>
    <col min="17" max="16384" width="10.85546875" style="9"/>
  </cols>
  <sheetData>
    <row r="1" spans="1:17" ht="18.75" x14ac:dyDescent="0.25">
      <c r="A1" s="247" t="s">
        <v>388</v>
      </c>
    </row>
    <row r="2" spans="1:17" s="160" customFormat="1" ht="30" x14ac:dyDescent="0.25">
      <c r="A2" s="160" t="s">
        <v>0</v>
      </c>
      <c r="B2" s="161" t="s">
        <v>1</v>
      </c>
      <c r="C2" s="160" t="s">
        <v>45</v>
      </c>
      <c r="D2" s="220" t="s">
        <v>44</v>
      </c>
      <c r="E2" s="162" t="s">
        <v>251</v>
      </c>
      <c r="F2" s="163" t="s">
        <v>252</v>
      </c>
      <c r="G2" s="256" t="s">
        <v>46</v>
      </c>
      <c r="H2" s="252" t="s">
        <v>47</v>
      </c>
      <c r="I2" s="250" t="s">
        <v>159</v>
      </c>
      <c r="J2" s="250" t="s">
        <v>148</v>
      </c>
      <c r="K2" s="250" t="s">
        <v>40</v>
      </c>
      <c r="L2" s="250" t="s">
        <v>41</v>
      </c>
      <c r="M2" s="160" t="s">
        <v>236</v>
      </c>
      <c r="N2" s="160" t="s">
        <v>237</v>
      </c>
      <c r="O2" s="160" t="s">
        <v>369</v>
      </c>
      <c r="P2" s="160" t="s">
        <v>370</v>
      </c>
    </row>
    <row r="3" spans="1:17" s="218" customFormat="1" x14ac:dyDescent="0.25">
      <c r="A3" s="117" t="s">
        <v>147</v>
      </c>
      <c r="B3" s="103">
        <v>2019</v>
      </c>
      <c r="C3" s="117">
        <v>120</v>
      </c>
      <c r="D3" s="135" t="s">
        <v>93</v>
      </c>
      <c r="E3" s="136">
        <v>62</v>
      </c>
      <c r="F3" s="135" t="s">
        <v>246</v>
      </c>
      <c r="G3" s="137">
        <v>1217</v>
      </c>
      <c r="H3" s="136">
        <v>80</v>
      </c>
      <c r="I3" s="139"/>
      <c r="J3" s="139">
        <v>4.6600000000000003E-2</v>
      </c>
      <c r="K3" s="139">
        <v>4.2099999999999999E-2</v>
      </c>
      <c r="L3" s="139">
        <v>5.1299999999999998E-2</v>
      </c>
      <c r="M3" s="117" t="s">
        <v>238</v>
      </c>
      <c r="N3" s="156" t="s">
        <v>240</v>
      </c>
      <c r="P3" s="225" t="s">
        <v>371</v>
      </c>
      <c r="Q3" s="217"/>
    </row>
    <row r="4" spans="1:17" s="218" customFormat="1" x14ac:dyDescent="0.25">
      <c r="A4" s="117"/>
      <c r="B4" s="103"/>
      <c r="C4" s="117"/>
      <c r="D4" s="143" t="s">
        <v>94</v>
      </c>
      <c r="E4" s="144">
        <v>187</v>
      </c>
      <c r="F4" s="145" t="s">
        <v>250</v>
      </c>
      <c r="G4" s="137">
        <v>744</v>
      </c>
      <c r="H4" s="136">
        <v>89</v>
      </c>
      <c r="I4" s="139"/>
      <c r="J4" s="139">
        <v>5.8400000000000001E-2</v>
      </c>
      <c r="K4" s="139">
        <v>5.33E-2</v>
      </c>
      <c r="L4" s="139">
        <v>6.3899999999999998E-2</v>
      </c>
      <c r="M4" s="117" t="s">
        <v>238</v>
      </c>
      <c r="N4" s="156" t="s">
        <v>240</v>
      </c>
    </row>
    <row r="5" spans="1:17" s="117" customFormat="1" x14ac:dyDescent="0.25">
      <c r="A5" s="117" t="s">
        <v>31</v>
      </c>
      <c r="B5" s="103">
        <v>2013</v>
      </c>
      <c r="C5" s="117">
        <v>120</v>
      </c>
      <c r="D5" s="135" t="s">
        <v>95</v>
      </c>
      <c r="E5" s="136">
        <v>13</v>
      </c>
      <c r="F5" s="135" t="s">
        <v>245</v>
      </c>
      <c r="G5" s="137">
        <v>4685</v>
      </c>
      <c r="H5" s="136">
        <v>280</v>
      </c>
      <c r="I5" s="139"/>
      <c r="J5" s="139">
        <f>1-0.925</f>
        <v>7.4999999999999956E-2</v>
      </c>
      <c r="K5" s="139">
        <f>1-0.934</f>
        <v>6.5999999999999948E-2</v>
      </c>
      <c r="L5" s="139">
        <f>1-0.915</f>
        <v>8.4999999999999964E-2</v>
      </c>
      <c r="M5" s="117" t="s">
        <v>238</v>
      </c>
      <c r="N5" s="117" t="s">
        <v>240</v>
      </c>
      <c r="P5" s="117" t="s">
        <v>371</v>
      </c>
    </row>
    <row r="6" spans="1:17" s="117" customFormat="1" x14ac:dyDescent="0.25">
      <c r="B6" s="103"/>
      <c r="D6" s="135" t="s">
        <v>96</v>
      </c>
      <c r="E6" s="144">
        <v>37</v>
      </c>
      <c r="F6" s="145" t="s">
        <v>96</v>
      </c>
      <c r="G6" s="137">
        <v>7497</v>
      </c>
      <c r="H6" s="136">
        <v>373</v>
      </c>
      <c r="I6" s="139"/>
      <c r="J6" s="139">
        <f>1-0.931</f>
        <v>6.899999999999995E-2</v>
      </c>
      <c r="K6" s="139">
        <f>1-0.939</f>
        <v>6.1000000000000054E-2</v>
      </c>
      <c r="L6" s="139">
        <f>1-0.923</f>
        <v>7.6999999999999957E-2</v>
      </c>
      <c r="M6" s="117" t="s">
        <v>238</v>
      </c>
      <c r="N6" s="117" t="s">
        <v>240</v>
      </c>
    </row>
    <row r="7" spans="1:17" s="117" customFormat="1" x14ac:dyDescent="0.25">
      <c r="B7" s="136"/>
      <c r="D7" s="135" t="s">
        <v>58</v>
      </c>
      <c r="E7" s="136">
        <v>74</v>
      </c>
      <c r="F7" s="135" t="s">
        <v>246</v>
      </c>
      <c r="G7" s="137">
        <v>10551</v>
      </c>
      <c r="H7" s="136">
        <v>405</v>
      </c>
      <c r="I7" s="139"/>
      <c r="J7" s="139">
        <f>1-0.93</f>
        <v>6.9999999999999951E-2</v>
      </c>
      <c r="K7" s="139">
        <f>1-0.94</f>
        <v>6.0000000000000053E-2</v>
      </c>
      <c r="L7" s="139">
        <f>1-0.92</f>
        <v>7.999999999999996E-2</v>
      </c>
      <c r="M7" s="117" t="s">
        <v>238</v>
      </c>
      <c r="N7" s="117" t="s">
        <v>240</v>
      </c>
    </row>
    <row r="8" spans="1:17" s="117" customFormat="1" x14ac:dyDescent="0.25">
      <c r="B8" s="136"/>
      <c r="D8" s="135" t="s">
        <v>97</v>
      </c>
      <c r="E8" s="103">
        <v>124</v>
      </c>
      <c r="F8" s="135" t="s">
        <v>248</v>
      </c>
      <c r="G8" s="137">
        <v>2131</v>
      </c>
      <c r="H8" s="136">
        <v>64</v>
      </c>
      <c r="I8" s="139"/>
      <c r="J8" s="139">
        <f>1-0.947</f>
        <v>5.3000000000000047E-2</v>
      </c>
      <c r="K8" s="139">
        <f>1-0.963</f>
        <v>3.7000000000000033E-2</v>
      </c>
      <c r="L8" s="139">
        <f>1-0.93</f>
        <v>6.9999999999999951E-2</v>
      </c>
      <c r="M8" s="117" t="s">
        <v>238</v>
      </c>
      <c r="N8" s="117" t="s">
        <v>240</v>
      </c>
    </row>
    <row r="9" spans="1:17" s="117" customFormat="1" x14ac:dyDescent="0.25">
      <c r="B9" s="136"/>
      <c r="D9" s="135" t="s">
        <v>98</v>
      </c>
      <c r="E9" s="136">
        <v>175</v>
      </c>
      <c r="F9" s="135" t="s">
        <v>250</v>
      </c>
      <c r="G9" s="137">
        <v>1834</v>
      </c>
      <c r="H9" s="136">
        <v>47</v>
      </c>
      <c r="I9" s="139"/>
      <c r="J9" s="139">
        <f>1-0.955</f>
        <v>4.500000000000004E-2</v>
      </c>
      <c r="K9" s="139">
        <f>1-0.97</f>
        <v>3.0000000000000027E-2</v>
      </c>
      <c r="L9" s="139">
        <f>1-0.941</f>
        <v>5.9000000000000052E-2</v>
      </c>
      <c r="M9" s="117" t="s">
        <v>238</v>
      </c>
      <c r="N9" s="117" t="s">
        <v>240</v>
      </c>
    </row>
    <row r="10" spans="1:17" s="117" customFormat="1" x14ac:dyDescent="0.25">
      <c r="A10" s="117" t="s">
        <v>15</v>
      </c>
      <c r="B10" s="136">
        <v>2015</v>
      </c>
      <c r="C10" s="117" t="s">
        <v>161</v>
      </c>
      <c r="D10" s="135" t="s">
        <v>73</v>
      </c>
      <c r="E10" s="144">
        <v>50</v>
      </c>
      <c r="F10" s="145" t="s">
        <v>246</v>
      </c>
      <c r="G10" s="137">
        <v>8451</v>
      </c>
      <c r="H10" s="136">
        <v>439</v>
      </c>
      <c r="I10" s="139">
        <f>H10/G10</f>
        <v>5.194651520530115E-2</v>
      </c>
      <c r="J10" s="139"/>
      <c r="K10" s="139"/>
      <c r="L10" s="139"/>
      <c r="M10" s="117" t="s">
        <v>238</v>
      </c>
      <c r="N10" s="117" t="s">
        <v>240</v>
      </c>
      <c r="P10" s="117" t="s">
        <v>371</v>
      </c>
    </row>
    <row r="11" spans="1:17" s="117" customFormat="1" x14ac:dyDescent="0.25">
      <c r="B11" s="136"/>
      <c r="D11" s="135" t="s">
        <v>74</v>
      </c>
      <c r="E11" s="144">
        <v>174</v>
      </c>
      <c r="F11" s="145" t="s">
        <v>250</v>
      </c>
      <c r="G11" s="137">
        <v>16149</v>
      </c>
      <c r="H11" s="136">
        <v>873</v>
      </c>
      <c r="I11" s="139">
        <f t="shared" ref="I11:I13" si="0">H11/G11</f>
        <v>5.405907486531674E-2</v>
      </c>
      <c r="J11" s="139"/>
      <c r="K11" s="139"/>
      <c r="L11" s="139"/>
      <c r="M11" s="117" t="s">
        <v>238</v>
      </c>
      <c r="N11" s="117" t="s">
        <v>240</v>
      </c>
    </row>
    <row r="12" spans="1:17" s="117" customFormat="1" x14ac:dyDescent="0.25">
      <c r="B12" s="136"/>
      <c r="D12" s="135" t="s">
        <v>75</v>
      </c>
      <c r="E12" s="144">
        <v>349</v>
      </c>
      <c r="F12" s="145" t="s">
        <v>250</v>
      </c>
      <c r="G12" s="137">
        <v>10480</v>
      </c>
      <c r="H12" s="136">
        <v>489</v>
      </c>
      <c r="I12" s="139">
        <f t="shared" si="0"/>
        <v>4.6660305343511448E-2</v>
      </c>
      <c r="J12" s="139"/>
      <c r="K12" s="139"/>
      <c r="L12" s="139"/>
      <c r="M12" s="117" t="s">
        <v>238</v>
      </c>
      <c r="N12" s="117" t="s">
        <v>240</v>
      </c>
    </row>
    <row r="13" spans="1:17" s="117" customFormat="1" x14ac:dyDescent="0.25">
      <c r="B13" s="136"/>
      <c r="D13" s="135" t="s">
        <v>160</v>
      </c>
      <c r="E13" s="136">
        <v>550</v>
      </c>
      <c r="F13" s="145" t="s">
        <v>250</v>
      </c>
      <c r="G13" s="137">
        <v>12137</v>
      </c>
      <c r="H13" s="136">
        <v>421</v>
      </c>
      <c r="I13" s="139">
        <f t="shared" si="0"/>
        <v>3.4687319766004782E-2</v>
      </c>
      <c r="J13" s="139"/>
      <c r="K13" s="139"/>
      <c r="L13" s="139"/>
      <c r="M13" s="117" t="s">
        <v>238</v>
      </c>
      <c r="N13" s="117" t="s">
        <v>240</v>
      </c>
    </row>
    <row r="14" spans="1:17" s="117" customFormat="1" x14ac:dyDescent="0.25">
      <c r="A14" s="117" t="s">
        <v>12</v>
      </c>
      <c r="B14" s="136">
        <v>2015</v>
      </c>
      <c r="C14" s="117" t="s">
        <v>3</v>
      </c>
      <c r="D14" s="135" t="s">
        <v>82</v>
      </c>
      <c r="E14" s="103">
        <v>10</v>
      </c>
      <c r="F14" s="135" t="s">
        <v>245</v>
      </c>
      <c r="G14" s="137">
        <v>19335</v>
      </c>
      <c r="H14" s="136">
        <f>G14*I14</f>
        <v>103.80961499999999</v>
      </c>
      <c r="I14" s="139">
        <v>5.3689999999999996E-3</v>
      </c>
      <c r="J14" s="139"/>
      <c r="K14" s="139"/>
      <c r="L14" s="139"/>
      <c r="M14" s="117" t="s">
        <v>241</v>
      </c>
      <c r="N14" s="117" t="s">
        <v>240</v>
      </c>
      <c r="P14" s="3" t="s">
        <v>371</v>
      </c>
    </row>
    <row r="15" spans="1:17" s="117" customFormat="1" x14ac:dyDescent="0.25">
      <c r="B15" s="136"/>
      <c r="D15" s="135" t="s">
        <v>83</v>
      </c>
      <c r="E15" s="136">
        <v>59</v>
      </c>
      <c r="F15" s="135" t="s">
        <v>246</v>
      </c>
      <c r="G15" s="137">
        <v>99797</v>
      </c>
      <c r="H15" s="136">
        <f t="shared" ref="H15:H16" si="1">G15*I15</f>
        <v>431.42243099999996</v>
      </c>
      <c r="I15" s="139">
        <v>4.3229999999999996E-3</v>
      </c>
      <c r="J15" s="139"/>
      <c r="K15" s="139"/>
      <c r="L15" s="139"/>
      <c r="M15" s="117" t="s">
        <v>241</v>
      </c>
      <c r="N15" s="117" t="s">
        <v>240</v>
      </c>
    </row>
    <row r="16" spans="1:17" s="117" customFormat="1" x14ac:dyDescent="0.25">
      <c r="B16" s="136"/>
      <c r="D16" s="135" t="s">
        <v>72</v>
      </c>
      <c r="E16" s="144">
        <v>340</v>
      </c>
      <c r="F16" s="145" t="s">
        <v>250</v>
      </c>
      <c r="G16" s="137">
        <v>140936</v>
      </c>
      <c r="H16" s="136">
        <f t="shared" si="1"/>
        <v>422.948936</v>
      </c>
      <c r="I16" s="139">
        <v>3.0010000000000002E-3</v>
      </c>
      <c r="J16" s="139"/>
      <c r="K16" s="139"/>
      <c r="L16" s="139"/>
      <c r="M16" s="117" t="s">
        <v>241</v>
      </c>
      <c r="N16" s="117" t="s">
        <v>240</v>
      </c>
    </row>
    <row r="17" spans="1:16" s="117" customFormat="1" x14ac:dyDescent="0.25">
      <c r="A17" s="117" t="s">
        <v>7</v>
      </c>
      <c r="B17" s="136">
        <v>2018</v>
      </c>
      <c r="C17" s="117" t="s">
        <v>3</v>
      </c>
      <c r="D17" s="135" t="s">
        <v>219</v>
      </c>
      <c r="E17" s="144"/>
      <c r="F17" s="145"/>
      <c r="G17" s="137">
        <v>358</v>
      </c>
      <c r="H17" s="136">
        <v>12</v>
      </c>
      <c r="I17" s="139"/>
      <c r="J17" s="139"/>
      <c r="K17" s="139"/>
      <c r="L17" s="139"/>
      <c r="M17" s="117" t="s">
        <v>241</v>
      </c>
      <c r="N17" s="117" t="s">
        <v>3</v>
      </c>
      <c r="P17" s="3" t="s">
        <v>381</v>
      </c>
    </row>
    <row r="18" spans="1:16" s="117" customFormat="1" x14ac:dyDescent="0.25">
      <c r="B18" s="136"/>
      <c r="D18" s="135" t="s">
        <v>220</v>
      </c>
      <c r="E18" s="144"/>
      <c r="F18" s="145"/>
      <c r="G18" s="137">
        <v>3612</v>
      </c>
      <c r="H18" s="136">
        <v>70</v>
      </c>
      <c r="I18" s="139"/>
      <c r="J18" s="139"/>
      <c r="K18" s="139"/>
      <c r="L18" s="139"/>
      <c r="M18" s="117" t="s">
        <v>241</v>
      </c>
      <c r="N18" s="117" t="s">
        <v>3</v>
      </c>
    </row>
    <row r="19" spans="1:16" s="117" customFormat="1" x14ac:dyDescent="0.25">
      <c r="B19" s="136"/>
      <c r="D19" s="135" t="s">
        <v>221</v>
      </c>
      <c r="E19" s="136"/>
      <c r="F19" s="135"/>
      <c r="G19" s="137">
        <v>11432</v>
      </c>
      <c r="H19" s="136">
        <v>158</v>
      </c>
      <c r="I19" s="139"/>
      <c r="J19" s="139"/>
      <c r="K19" s="139"/>
      <c r="L19" s="139"/>
      <c r="M19" s="117" t="s">
        <v>241</v>
      </c>
      <c r="N19" s="117" t="s">
        <v>3</v>
      </c>
    </row>
    <row r="20" spans="1:16" s="3" customFormat="1" x14ac:dyDescent="0.25">
      <c r="B20" s="5"/>
      <c r="D20" s="106"/>
      <c r="E20" s="5"/>
      <c r="F20" s="106"/>
      <c r="G20" s="128"/>
      <c r="H20" s="5"/>
      <c r="I20" s="129"/>
      <c r="J20" s="129"/>
      <c r="K20" s="129"/>
      <c r="L20" s="129"/>
    </row>
    <row r="21" spans="1:16" s="3" customFormat="1" x14ac:dyDescent="0.25">
      <c r="B21" s="5"/>
      <c r="D21" s="106"/>
      <c r="E21" s="5"/>
      <c r="F21" s="106"/>
      <c r="G21" s="128"/>
      <c r="H21" s="5"/>
      <c r="I21" s="129"/>
      <c r="J21" s="129"/>
      <c r="K21" s="129"/>
      <c r="L21" s="129"/>
    </row>
    <row r="22" spans="1:16" s="3" customFormat="1" x14ac:dyDescent="0.25">
      <c r="B22" s="5"/>
      <c r="D22" s="106"/>
      <c r="E22" s="5"/>
      <c r="F22" s="106"/>
      <c r="G22" s="128"/>
      <c r="H22" s="5"/>
      <c r="I22" s="129"/>
      <c r="J22" s="129"/>
      <c r="K22" s="129"/>
      <c r="L22" s="129"/>
    </row>
    <row r="23" spans="1:16" s="3" customFormat="1" x14ac:dyDescent="0.25">
      <c r="B23" s="5"/>
      <c r="D23" s="106"/>
      <c r="E23" s="5"/>
      <c r="F23" s="106"/>
      <c r="G23" s="128"/>
      <c r="H23" s="5"/>
      <c r="I23" s="129"/>
      <c r="J23" s="129"/>
      <c r="K23" s="129"/>
      <c r="L23" s="129"/>
    </row>
    <row r="24" spans="1:16" s="3" customFormat="1" x14ac:dyDescent="0.25">
      <c r="B24" s="5"/>
      <c r="D24" s="106"/>
      <c r="E24" s="5"/>
      <c r="F24" s="106"/>
      <c r="G24" s="128"/>
      <c r="H24" s="5"/>
      <c r="I24" s="129"/>
      <c r="J24" s="129"/>
      <c r="K24" s="129"/>
      <c r="L24" s="129"/>
    </row>
    <row r="25" spans="1:16" s="3" customFormat="1" x14ac:dyDescent="0.25">
      <c r="B25" s="5"/>
      <c r="D25" s="106"/>
      <c r="E25" s="5"/>
      <c r="F25" s="106"/>
      <c r="G25" s="128"/>
      <c r="H25" s="5"/>
      <c r="I25" s="129"/>
      <c r="J25" s="129"/>
      <c r="K25" s="129"/>
      <c r="L25" s="129"/>
    </row>
    <row r="26" spans="1:16" s="3" customFormat="1" x14ac:dyDescent="0.25">
      <c r="B26" s="5"/>
      <c r="D26" s="106"/>
      <c r="E26" s="5"/>
      <c r="F26" s="106"/>
      <c r="G26" s="128"/>
      <c r="H26" s="5"/>
      <c r="I26" s="129"/>
      <c r="J26" s="129"/>
      <c r="K26" s="129"/>
      <c r="L26" s="129"/>
    </row>
    <row r="27" spans="1:16" s="3" customFormat="1" x14ac:dyDescent="0.25">
      <c r="B27" s="5"/>
      <c r="D27" s="106"/>
      <c r="E27" s="5"/>
      <c r="F27" s="106"/>
      <c r="G27" s="128"/>
      <c r="H27" s="5"/>
      <c r="I27" s="129"/>
      <c r="J27" s="129"/>
      <c r="K27" s="129"/>
      <c r="L27" s="129"/>
    </row>
    <row r="28" spans="1:16" s="3" customFormat="1" x14ac:dyDescent="0.25">
      <c r="B28" s="5"/>
      <c r="D28" s="106"/>
      <c r="E28" s="5"/>
      <c r="F28" s="106"/>
      <c r="G28" s="128"/>
      <c r="H28" s="5"/>
      <c r="I28" s="129"/>
      <c r="J28" s="129"/>
      <c r="K28" s="129"/>
      <c r="L28" s="129"/>
    </row>
    <row r="29" spans="1:16" s="3" customFormat="1" x14ac:dyDescent="0.25">
      <c r="B29" s="5"/>
      <c r="D29" s="106"/>
      <c r="E29" s="5"/>
      <c r="F29" s="106"/>
      <c r="G29" s="128"/>
      <c r="H29" s="5"/>
      <c r="I29" s="129"/>
      <c r="J29" s="129"/>
      <c r="K29" s="129"/>
      <c r="L29" s="129"/>
    </row>
    <row r="30" spans="1:16" s="3" customFormat="1" x14ac:dyDescent="0.25">
      <c r="B30" s="5"/>
      <c r="D30" s="106"/>
      <c r="E30" s="5"/>
      <c r="F30" s="106"/>
      <c r="G30" s="128"/>
      <c r="H30" s="5"/>
      <c r="I30" s="129"/>
      <c r="J30" s="129"/>
      <c r="K30" s="129"/>
      <c r="L30" s="129"/>
    </row>
    <row r="31" spans="1:16" s="3" customFormat="1" x14ac:dyDescent="0.25">
      <c r="B31" s="5"/>
      <c r="D31" s="106"/>
      <c r="E31" s="5"/>
      <c r="F31" s="106"/>
      <c r="G31" s="128"/>
      <c r="H31" s="5"/>
      <c r="I31" s="129"/>
      <c r="J31" s="129"/>
      <c r="K31" s="129"/>
      <c r="L31" s="129"/>
    </row>
    <row r="32" spans="1:16" s="3" customFormat="1" x14ac:dyDescent="0.25">
      <c r="B32" s="5"/>
      <c r="D32" s="106"/>
      <c r="E32" s="5"/>
      <c r="F32" s="106"/>
      <c r="G32" s="128"/>
      <c r="H32" s="5"/>
      <c r="I32" s="129"/>
      <c r="J32" s="129"/>
      <c r="K32" s="129"/>
      <c r="L32" s="129"/>
    </row>
    <row r="33" spans="2:12" s="3" customFormat="1" x14ac:dyDescent="0.25">
      <c r="B33" s="5"/>
      <c r="D33" s="106"/>
      <c r="E33" s="5"/>
      <c r="F33" s="106"/>
      <c r="G33" s="128"/>
      <c r="H33" s="5"/>
      <c r="I33" s="129"/>
      <c r="J33" s="129"/>
      <c r="K33" s="129"/>
      <c r="L33" s="129"/>
    </row>
    <row r="34" spans="2:12" s="3" customFormat="1" x14ac:dyDescent="0.25">
      <c r="B34" s="5"/>
      <c r="D34" s="106"/>
      <c r="E34" s="5"/>
      <c r="F34" s="106"/>
      <c r="G34" s="128"/>
      <c r="H34" s="5"/>
      <c r="I34" s="129"/>
      <c r="J34" s="129"/>
      <c r="K34" s="129"/>
      <c r="L34" s="129"/>
    </row>
    <row r="35" spans="2:12" s="3" customFormat="1" x14ac:dyDescent="0.25">
      <c r="B35" s="5"/>
      <c r="D35" s="106"/>
      <c r="E35" s="5"/>
      <c r="F35" s="106"/>
      <c r="G35" s="128"/>
      <c r="H35" s="5"/>
      <c r="I35" s="129"/>
      <c r="J35" s="129"/>
      <c r="K35" s="129"/>
      <c r="L35" s="129"/>
    </row>
    <row r="36" spans="2:12" s="3" customFormat="1" x14ac:dyDescent="0.25">
      <c r="B36" s="5"/>
      <c r="D36" s="106"/>
      <c r="E36" s="5"/>
      <c r="F36" s="106"/>
      <c r="G36" s="128"/>
      <c r="H36" s="5"/>
      <c r="I36" s="129"/>
      <c r="J36" s="129"/>
      <c r="K36" s="129"/>
      <c r="L36" s="129"/>
    </row>
    <row r="37" spans="2:12" s="3" customFormat="1" x14ac:dyDescent="0.25">
      <c r="B37" s="5"/>
      <c r="D37" s="106"/>
      <c r="E37" s="5"/>
      <c r="F37" s="106"/>
      <c r="G37" s="128"/>
      <c r="H37" s="5"/>
      <c r="I37" s="129"/>
      <c r="J37" s="129"/>
      <c r="K37" s="129"/>
      <c r="L37" s="129"/>
    </row>
    <row r="38" spans="2:12" s="3" customFormat="1" x14ac:dyDescent="0.25">
      <c r="B38" s="5"/>
      <c r="D38" s="106"/>
      <c r="E38" s="5"/>
      <c r="F38" s="106"/>
      <c r="G38" s="128"/>
      <c r="H38" s="5"/>
      <c r="I38" s="129"/>
      <c r="J38" s="129"/>
      <c r="K38" s="129"/>
      <c r="L38" s="129"/>
    </row>
    <row r="39" spans="2:12" s="3" customFormat="1" x14ac:dyDescent="0.25">
      <c r="B39" s="5"/>
      <c r="D39" s="106"/>
      <c r="E39" s="5"/>
      <c r="F39" s="106"/>
      <c r="G39" s="128"/>
      <c r="H39" s="5"/>
      <c r="I39" s="129"/>
      <c r="J39" s="129"/>
      <c r="K39" s="129"/>
      <c r="L39" s="129"/>
    </row>
    <row r="40" spans="2:12" s="3" customFormat="1" x14ac:dyDescent="0.25">
      <c r="B40" s="5"/>
      <c r="D40" s="106"/>
      <c r="E40" s="5"/>
      <c r="F40" s="106"/>
      <c r="G40" s="128"/>
      <c r="H40" s="5"/>
      <c r="I40" s="129"/>
      <c r="J40" s="129"/>
      <c r="K40" s="129"/>
      <c r="L40" s="129"/>
    </row>
    <row r="41" spans="2:12" s="3" customFormat="1" x14ac:dyDescent="0.25">
      <c r="B41" s="5"/>
      <c r="D41" s="106"/>
      <c r="E41" s="5"/>
      <c r="F41" s="106"/>
      <c r="G41" s="128"/>
      <c r="H41" s="5"/>
      <c r="I41" s="129"/>
      <c r="J41" s="129"/>
      <c r="K41" s="129"/>
      <c r="L41" s="129"/>
    </row>
    <row r="42" spans="2:12" s="3" customFormat="1" x14ac:dyDescent="0.25">
      <c r="B42" s="5"/>
      <c r="D42" s="106"/>
      <c r="E42" s="5"/>
      <c r="F42" s="106"/>
      <c r="G42" s="128"/>
      <c r="H42" s="5"/>
      <c r="I42" s="129"/>
      <c r="J42" s="129"/>
      <c r="K42" s="129"/>
      <c r="L42" s="129"/>
    </row>
    <row r="43" spans="2:12" s="3" customFormat="1" x14ac:dyDescent="0.25">
      <c r="B43" s="5"/>
      <c r="D43" s="106"/>
      <c r="E43" s="5"/>
      <c r="F43" s="106"/>
      <c r="G43" s="128"/>
      <c r="H43" s="5"/>
      <c r="I43" s="129"/>
      <c r="J43" s="129"/>
      <c r="K43" s="129"/>
      <c r="L43" s="129"/>
    </row>
    <row r="44" spans="2:12" s="3" customFormat="1" x14ac:dyDescent="0.25">
      <c r="B44" s="5"/>
      <c r="D44" s="106"/>
      <c r="E44" s="5"/>
      <c r="F44" s="106"/>
      <c r="G44" s="128"/>
      <c r="H44" s="5"/>
      <c r="I44" s="129"/>
      <c r="J44" s="129"/>
      <c r="K44" s="129"/>
      <c r="L44" s="129"/>
    </row>
    <row r="45" spans="2:12" s="3" customFormat="1" x14ac:dyDescent="0.25">
      <c r="B45" s="5"/>
      <c r="D45" s="106"/>
      <c r="E45" s="5"/>
      <c r="F45" s="106"/>
      <c r="G45" s="128"/>
      <c r="H45" s="5"/>
      <c r="I45" s="129"/>
      <c r="J45" s="129"/>
      <c r="K45" s="129"/>
      <c r="L45" s="129"/>
    </row>
    <row r="46" spans="2:12" s="3" customFormat="1" x14ac:dyDescent="0.25">
      <c r="B46" s="5"/>
      <c r="D46" s="106"/>
      <c r="E46" s="5"/>
      <c r="F46" s="106"/>
      <c r="G46" s="128"/>
      <c r="H46" s="5"/>
      <c r="I46" s="129"/>
      <c r="J46" s="129"/>
      <c r="K46" s="129"/>
      <c r="L46" s="129"/>
    </row>
    <row r="47" spans="2:12" s="3" customFormat="1" x14ac:dyDescent="0.25">
      <c r="B47" s="5"/>
      <c r="D47" s="106"/>
      <c r="E47" s="5"/>
      <c r="F47" s="106"/>
      <c r="G47" s="128"/>
      <c r="H47" s="5"/>
      <c r="I47" s="129"/>
      <c r="J47" s="129"/>
      <c r="K47" s="129"/>
      <c r="L47" s="129"/>
    </row>
    <row r="48" spans="2:12" s="3" customFormat="1" x14ac:dyDescent="0.25">
      <c r="B48" s="5"/>
      <c r="D48" s="106"/>
      <c r="E48" s="5"/>
      <c r="F48" s="106"/>
      <c r="G48" s="128"/>
      <c r="H48" s="5"/>
      <c r="I48" s="129"/>
      <c r="J48" s="129"/>
      <c r="K48" s="129"/>
      <c r="L48" s="129"/>
    </row>
    <row r="49" spans="2:12" s="3" customFormat="1" x14ac:dyDescent="0.25">
      <c r="B49" s="5"/>
      <c r="D49" s="106"/>
      <c r="E49" s="5"/>
      <c r="F49" s="106"/>
      <c r="G49" s="128"/>
      <c r="H49" s="5"/>
      <c r="I49" s="129"/>
      <c r="J49" s="129"/>
      <c r="K49" s="129"/>
      <c r="L49" s="129"/>
    </row>
    <row r="50" spans="2:12" s="3" customFormat="1" x14ac:dyDescent="0.25">
      <c r="B50" s="5"/>
      <c r="D50" s="106"/>
      <c r="E50" s="5"/>
      <c r="F50" s="106"/>
      <c r="G50" s="128"/>
      <c r="H50" s="5"/>
      <c r="I50" s="129"/>
      <c r="J50" s="129"/>
      <c r="K50" s="129"/>
      <c r="L50" s="129"/>
    </row>
    <row r="51" spans="2:12" s="3" customFormat="1" x14ac:dyDescent="0.25">
      <c r="B51" s="5"/>
      <c r="D51" s="106"/>
      <c r="E51" s="5"/>
      <c r="F51" s="106"/>
      <c r="G51" s="128"/>
      <c r="H51" s="5"/>
      <c r="I51" s="129"/>
      <c r="J51" s="129"/>
      <c r="K51" s="129"/>
      <c r="L51" s="129"/>
    </row>
    <row r="52" spans="2:12" s="3" customFormat="1" x14ac:dyDescent="0.25">
      <c r="B52" s="5"/>
      <c r="D52" s="106"/>
      <c r="E52" s="5"/>
      <c r="F52" s="106"/>
      <c r="G52" s="128"/>
      <c r="H52" s="5"/>
      <c r="I52" s="129"/>
      <c r="J52" s="129"/>
      <c r="K52" s="129"/>
      <c r="L52" s="129"/>
    </row>
    <row r="53" spans="2:12" s="3" customFormat="1" x14ac:dyDescent="0.25">
      <c r="B53" s="5"/>
      <c r="D53" s="106"/>
      <c r="E53" s="5"/>
      <c r="F53" s="106"/>
      <c r="G53" s="128"/>
      <c r="H53" s="5"/>
      <c r="I53" s="129"/>
      <c r="J53" s="129"/>
      <c r="K53" s="129"/>
      <c r="L53" s="129"/>
    </row>
    <row r="54" spans="2:12" s="3" customFormat="1" x14ac:dyDescent="0.25">
      <c r="B54" s="5"/>
      <c r="D54" s="106"/>
      <c r="E54" s="5"/>
      <c r="F54" s="106"/>
      <c r="G54" s="128"/>
      <c r="H54" s="5"/>
      <c r="I54" s="129"/>
      <c r="J54" s="129"/>
      <c r="K54" s="129"/>
      <c r="L54" s="129"/>
    </row>
    <row r="55" spans="2:12" s="3" customFormat="1" x14ac:dyDescent="0.25">
      <c r="B55" s="5"/>
      <c r="D55" s="106"/>
      <c r="E55" s="5"/>
      <c r="F55" s="106"/>
      <c r="G55" s="128"/>
      <c r="H55" s="5"/>
      <c r="I55" s="129"/>
      <c r="J55" s="129"/>
      <c r="K55" s="129"/>
      <c r="L55" s="129"/>
    </row>
    <row r="56" spans="2:12" s="3" customFormat="1" x14ac:dyDescent="0.25">
      <c r="B56" s="5"/>
      <c r="D56" s="106"/>
      <c r="E56" s="5"/>
      <c r="F56" s="106"/>
      <c r="G56" s="128"/>
      <c r="H56" s="5"/>
      <c r="I56" s="129"/>
      <c r="J56" s="129"/>
      <c r="K56" s="129"/>
      <c r="L56" s="129"/>
    </row>
    <row r="57" spans="2:12" s="3" customFormat="1" x14ac:dyDescent="0.25">
      <c r="B57" s="5"/>
      <c r="D57" s="106"/>
      <c r="E57" s="5"/>
      <c r="F57" s="106"/>
      <c r="G57" s="128"/>
      <c r="H57" s="5"/>
      <c r="I57" s="129"/>
      <c r="J57" s="129"/>
      <c r="K57" s="129"/>
      <c r="L57" s="129"/>
    </row>
    <row r="58" spans="2:12" s="3" customFormat="1" x14ac:dyDescent="0.25">
      <c r="B58" s="5"/>
      <c r="D58" s="106"/>
      <c r="E58" s="5"/>
      <c r="F58" s="106"/>
      <c r="G58" s="128"/>
      <c r="H58" s="5"/>
      <c r="I58" s="129"/>
      <c r="J58" s="129"/>
      <c r="K58" s="129"/>
      <c r="L58" s="129"/>
    </row>
    <row r="59" spans="2:12" s="3" customFormat="1" x14ac:dyDescent="0.25">
      <c r="B59" s="5"/>
      <c r="D59" s="106"/>
      <c r="E59" s="5"/>
      <c r="F59" s="106"/>
      <c r="G59" s="128"/>
      <c r="H59" s="5"/>
      <c r="I59" s="129"/>
      <c r="J59" s="129"/>
      <c r="K59" s="129"/>
      <c r="L59" s="129"/>
    </row>
    <row r="60" spans="2:12" s="3" customFormat="1" x14ac:dyDescent="0.25">
      <c r="B60" s="5"/>
      <c r="D60" s="106"/>
      <c r="E60" s="5"/>
      <c r="F60" s="106"/>
      <c r="G60" s="128"/>
      <c r="H60" s="5"/>
      <c r="I60" s="129"/>
      <c r="J60" s="129"/>
      <c r="K60" s="129"/>
      <c r="L60" s="129"/>
    </row>
    <row r="61" spans="2:12" s="3" customFormat="1" x14ac:dyDescent="0.25">
      <c r="B61" s="5"/>
      <c r="D61" s="106"/>
      <c r="E61" s="5"/>
      <c r="F61" s="106"/>
      <c r="G61" s="128"/>
      <c r="H61" s="5"/>
      <c r="I61" s="129"/>
      <c r="J61" s="129"/>
      <c r="K61" s="129"/>
      <c r="L61" s="129"/>
    </row>
    <row r="62" spans="2:12" s="3" customFormat="1" x14ac:dyDescent="0.25">
      <c r="B62" s="5"/>
      <c r="D62" s="106"/>
      <c r="E62" s="5"/>
      <c r="F62" s="106"/>
      <c r="G62" s="128"/>
      <c r="H62" s="5"/>
      <c r="I62" s="129"/>
      <c r="J62" s="129"/>
      <c r="K62" s="129"/>
      <c r="L62" s="129"/>
    </row>
    <row r="63" spans="2:12" s="3" customFormat="1" x14ac:dyDescent="0.25">
      <c r="B63" s="5"/>
      <c r="D63" s="106"/>
      <c r="E63" s="5"/>
      <c r="F63" s="106"/>
      <c r="G63" s="128"/>
      <c r="H63" s="5"/>
      <c r="I63" s="129"/>
      <c r="J63" s="129"/>
      <c r="K63" s="129"/>
      <c r="L63" s="129"/>
    </row>
    <row r="64" spans="2:12" s="3" customFormat="1" x14ac:dyDescent="0.25">
      <c r="B64" s="5"/>
      <c r="D64" s="106"/>
      <c r="E64" s="5"/>
      <c r="F64" s="106"/>
      <c r="G64" s="128"/>
      <c r="H64" s="5"/>
      <c r="I64" s="129"/>
      <c r="J64" s="129"/>
      <c r="K64" s="129"/>
      <c r="L64" s="129"/>
    </row>
    <row r="65" spans="2:12" s="3" customFormat="1" x14ac:dyDescent="0.25">
      <c r="B65" s="5"/>
      <c r="D65" s="106"/>
      <c r="E65" s="5"/>
      <c r="F65" s="106"/>
      <c r="G65" s="128"/>
      <c r="H65" s="5"/>
      <c r="I65" s="129"/>
      <c r="J65" s="129"/>
      <c r="K65" s="129"/>
      <c r="L65" s="129"/>
    </row>
    <row r="66" spans="2:12" s="3" customFormat="1" x14ac:dyDescent="0.25">
      <c r="B66" s="5"/>
      <c r="D66" s="106"/>
      <c r="E66" s="5"/>
      <c r="F66" s="106"/>
      <c r="G66" s="128"/>
      <c r="H66" s="5"/>
      <c r="I66" s="129"/>
      <c r="J66" s="129"/>
      <c r="K66" s="129"/>
      <c r="L66" s="129"/>
    </row>
    <row r="67" spans="2:12" s="3" customFormat="1" x14ac:dyDescent="0.25">
      <c r="B67" s="5"/>
      <c r="D67" s="106"/>
      <c r="E67" s="5"/>
      <c r="F67" s="106"/>
      <c r="G67" s="128"/>
      <c r="H67" s="5"/>
      <c r="I67" s="129"/>
      <c r="J67" s="129"/>
      <c r="K67" s="129"/>
      <c r="L67" s="129"/>
    </row>
    <row r="68" spans="2:12" s="3" customFormat="1" x14ac:dyDescent="0.25">
      <c r="B68" s="5"/>
      <c r="D68" s="106"/>
      <c r="E68" s="5"/>
      <c r="F68" s="106"/>
      <c r="G68" s="128"/>
      <c r="H68" s="5"/>
      <c r="I68" s="129"/>
      <c r="J68" s="129"/>
      <c r="K68" s="129"/>
      <c r="L68" s="129"/>
    </row>
    <row r="69" spans="2:12" s="3" customFormat="1" x14ac:dyDescent="0.25">
      <c r="B69" s="5"/>
      <c r="D69" s="106"/>
      <c r="E69" s="5"/>
      <c r="F69" s="106"/>
      <c r="G69" s="128"/>
      <c r="H69" s="5"/>
      <c r="I69" s="129"/>
      <c r="J69" s="129"/>
      <c r="K69" s="129"/>
      <c r="L69" s="129"/>
    </row>
    <row r="70" spans="2:12" s="3" customFormat="1" x14ac:dyDescent="0.25">
      <c r="B70" s="5"/>
      <c r="D70" s="106"/>
      <c r="E70" s="5"/>
      <c r="F70" s="106"/>
      <c r="G70" s="128"/>
      <c r="H70" s="5"/>
      <c r="I70" s="129"/>
      <c r="J70" s="129"/>
      <c r="K70" s="129"/>
      <c r="L70" s="129"/>
    </row>
    <row r="71" spans="2:12" s="3" customFormat="1" x14ac:dyDescent="0.25">
      <c r="B71" s="5"/>
      <c r="D71" s="106"/>
      <c r="E71" s="5"/>
      <c r="F71" s="106"/>
      <c r="G71" s="128"/>
      <c r="H71" s="5"/>
      <c r="I71" s="129"/>
      <c r="J71" s="129"/>
      <c r="K71" s="129"/>
      <c r="L71" s="129"/>
    </row>
    <row r="72" spans="2:12" s="3" customFormat="1" x14ac:dyDescent="0.25">
      <c r="B72" s="5"/>
      <c r="D72" s="106"/>
      <c r="E72" s="5"/>
      <c r="F72" s="106"/>
      <c r="G72" s="128"/>
      <c r="H72" s="5"/>
      <c r="I72" s="129"/>
      <c r="J72" s="129"/>
      <c r="K72" s="129"/>
      <c r="L72" s="129"/>
    </row>
    <row r="73" spans="2:12" s="3" customFormat="1" x14ac:dyDescent="0.25">
      <c r="B73" s="5"/>
      <c r="D73" s="106"/>
      <c r="E73" s="5"/>
      <c r="F73" s="106"/>
      <c r="G73" s="128"/>
      <c r="H73" s="5"/>
      <c r="I73" s="129"/>
      <c r="J73" s="129"/>
      <c r="K73" s="129"/>
      <c r="L73" s="129"/>
    </row>
    <row r="74" spans="2:12" s="3" customFormat="1" x14ac:dyDescent="0.25">
      <c r="B74" s="5"/>
      <c r="D74" s="106"/>
      <c r="E74" s="5"/>
      <c r="F74" s="106"/>
      <c r="G74" s="128"/>
      <c r="H74" s="5"/>
      <c r="I74" s="129"/>
      <c r="J74" s="129"/>
      <c r="K74" s="129"/>
      <c r="L74" s="129"/>
    </row>
    <row r="75" spans="2:12" s="3" customFormat="1" x14ac:dyDescent="0.25">
      <c r="B75" s="5"/>
      <c r="D75" s="106"/>
      <c r="E75" s="5"/>
      <c r="F75" s="106"/>
      <c r="G75" s="128"/>
      <c r="H75" s="5"/>
      <c r="I75" s="129"/>
      <c r="J75" s="129"/>
      <c r="K75" s="129"/>
      <c r="L75" s="129"/>
    </row>
    <row r="76" spans="2:12" s="3" customFormat="1" x14ac:dyDescent="0.25">
      <c r="B76" s="5"/>
      <c r="D76" s="106"/>
      <c r="E76" s="5"/>
      <c r="F76" s="106"/>
      <c r="G76" s="128"/>
      <c r="H76" s="5"/>
      <c r="I76" s="129"/>
      <c r="J76" s="129"/>
      <c r="K76" s="129"/>
      <c r="L76" s="129"/>
    </row>
    <row r="77" spans="2:12" s="3" customFormat="1" x14ac:dyDescent="0.25">
      <c r="B77" s="5"/>
      <c r="D77" s="106"/>
      <c r="E77" s="5"/>
      <c r="F77" s="106"/>
      <c r="G77" s="128"/>
      <c r="H77" s="5"/>
      <c r="I77" s="129"/>
      <c r="J77" s="129"/>
      <c r="K77" s="129"/>
      <c r="L77" s="129"/>
    </row>
    <row r="78" spans="2:12" s="3" customFormat="1" x14ac:dyDescent="0.25">
      <c r="B78" s="5"/>
      <c r="D78" s="106"/>
      <c r="E78" s="5"/>
      <c r="F78" s="106"/>
      <c r="G78" s="128"/>
      <c r="H78" s="5"/>
      <c r="I78" s="129"/>
      <c r="J78" s="129"/>
      <c r="K78" s="129"/>
      <c r="L78" s="129"/>
    </row>
    <row r="79" spans="2:12" s="3" customFormat="1" x14ac:dyDescent="0.25">
      <c r="B79" s="5"/>
      <c r="D79" s="106"/>
      <c r="E79" s="5"/>
      <c r="F79" s="106"/>
      <c r="G79" s="128"/>
      <c r="H79" s="5"/>
      <c r="I79" s="129"/>
      <c r="J79" s="129"/>
      <c r="K79" s="129"/>
      <c r="L79" s="129"/>
    </row>
    <row r="80" spans="2:12" s="3" customFormat="1" x14ac:dyDescent="0.25">
      <c r="B80" s="5"/>
      <c r="D80" s="106"/>
      <c r="E80" s="5"/>
      <c r="F80" s="106"/>
      <c r="G80" s="128"/>
      <c r="H80" s="5"/>
      <c r="I80" s="129"/>
      <c r="J80" s="129"/>
      <c r="K80" s="129"/>
      <c r="L80" s="129"/>
    </row>
    <row r="81" spans="2:12" s="3" customFormat="1" x14ac:dyDescent="0.25">
      <c r="B81" s="5"/>
      <c r="D81" s="106"/>
      <c r="E81" s="5"/>
      <c r="F81" s="106"/>
      <c r="G81" s="128"/>
      <c r="H81" s="5"/>
      <c r="I81" s="129"/>
      <c r="J81" s="129"/>
      <c r="K81" s="129"/>
      <c r="L81" s="129"/>
    </row>
    <row r="82" spans="2:12" s="3" customFormat="1" x14ac:dyDescent="0.25">
      <c r="B82" s="5"/>
      <c r="D82" s="106"/>
      <c r="E82" s="5"/>
      <c r="F82" s="106"/>
      <c r="G82" s="128"/>
      <c r="H82" s="5"/>
      <c r="I82" s="129"/>
      <c r="J82" s="129"/>
      <c r="K82" s="129"/>
      <c r="L82" s="129"/>
    </row>
    <row r="83" spans="2:12" s="3" customFormat="1" x14ac:dyDescent="0.25">
      <c r="B83" s="5"/>
      <c r="D83" s="106"/>
      <c r="E83" s="5"/>
      <c r="F83" s="106"/>
      <c r="G83" s="128"/>
      <c r="H83" s="5"/>
      <c r="I83" s="129"/>
      <c r="J83" s="129"/>
      <c r="K83" s="129"/>
      <c r="L83" s="129"/>
    </row>
    <row r="84" spans="2:12" s="3" customFormat="1" x14ac:dyDescent="0.25">
      <c r="B84" s="5"/>
      <c r="D84" s="106"/>
      <c r="E84" s="5"/>
      <c r="F84" s="106"/>
      <c r="G84" s="128"/>
      <c r="H84" s="5"/>
      <c r="I84" s="129"/>
      <c r="J84" s="129"/>
      <c r="K84" s="129"/>
      <c r="L84" s="129"/>
    </row>
    <row r="85" spans="2:12" s="3" customFormat="1" x14ac:dyDescent="0.25">
      <c r="B85" s="5"/>
      <c r="D85" s="106"/>
      <c r="E85" s="5"/>
      <c r="F85" s="106"/>
      <c r="G85" s="128"/>
      <c r="H85" s="5"/>
      <c r="I85" s="129"/>
      <c r="J85" s="129"/>
      <c r="K85" s="129"/>
      <c r="L85" s="129"/>
    </row>
    <row r="86" spans="2:12" s="3" customFormat="1" x14ac:dyDescent="0.25">
      <c r="B86" s="5"/>
      <c r="D86" s="106"/>
      <c r="E86" s="5"/>
      <c r="F86" s="106"/>
      <c r="G86" s="128"/>
      <c r="H86" s="5"/>
      <c r="I86" s="129"/>
      <c r="J86" s="129"/>
      <c r="K86" s="129"/>
      <c r="L86" s="129"/>
    </row>
    <row r="87" spans="2:12" s="3" customFormat="1" x14ac:dyDescent="0.25">
      <c r="B87" s="5"/>
      <c r="D87" s="106"/>
      <c r="E87" s="5"/>
      <c r="F87" s="106"/>
      <c r="G87" s="128"/>
      <c r="H87" s="5"/>
      <c r="I87" s="129"/>
      <c r="J87" s="129"/>
      <c r="K87" s="129"/>
      <c r="L87" s="129"/>
    </row>
    <row r="88" spans="2:12" s="3" customFormat="1" x14ac:dyDescent="0.25">
      <c r="B88" s="5"/>
      <c r="D88" s="106"/>
      <c r="E88" s="5"/>
      <c r="F88" s="106"/>
      <c r="G88" s="128"/>
      <c r="H88" s="5"/>
      <c r="I88" s="129"/>
      <c r="J88" s="129"/>
      <c r="K88" s="129"/>
      <c r="L88" s="129"/>
    </row>
    <row r="89" spans="2:12" s="3" customFormat="1" x14ac:dyDescent="0.25">
      <c r="B89" s="5"/>
      <c r="D89" s="106"/>
      <c r="E89" s="5"/>
      <c r="F89" s="106"/>
      <c r="G89" s="128"/>
      <c r="H89" s="5"/>
      <c r="I89" s="129"/>
      <c r="J89" s="129"/>
      <c r="K89" s="129"/>
      <c r="L89" s="129"/>
    </row>
    <row r="90" spans="2:12" s="3" customFormat="1" x14ac:dyDescent="0.25">
      <c r="B90" s="5"/>
      <c r="D90" s="106"/>
      <c r="E90" s="5"/>
      <c r="F90" s="106"/>
      <c r="G90" s="128"/>
      <c r="H90" s="5"/>
      <c r="I90" s="129"/>
      <c r="J90" s="129"/>
      <c r="K90" s="129"/>
      <c r="L90" s="129"/>
    </row>
    <row r="91" spans="2:12" s="3" customFormat="1" x14ac:dyDescent="0.25">
      <c r="B91" s="5"/>
      <c r="D91" s="106"/>
      <c r="E91" s="5"/>
      <c r="F91" s="106"/>
      <c r="G91" s="128"/>
      <c r="H91" s="5"/>
      <c r="I91" s="129"/>
      <c r="J91" s="129"/>
      <c r="K91" s="129"/>
      <c r="L91" s="129"/>
    </row>
    <row r="92" spans="2:12" s="3" customFormat="1" x14ac:dyDescent="0.25">
      <c r="B92" s="5"/>
      <c r="D92" s="106"/>
      <c r="E92" s="5"/>
      <c r="F92" s="106"/>
      <c r="G92" s="128"/>
      <c r="H92" s="5"/>
      <c r="I92" s="129"/>
      <c r="J92" s="129"/>
      <c r="K92" s="129"/>
      <c r="L92" s="129"/>
    </row>
    <row r="93" spans="2:12" s="3" customFormat="1" x14ac:dyDescent="0.25">
      <c r="B93" s="5"/>
      <c r="D93" s="106"/>
      <c r="E93" s="5"/>
      <c r="F93" s="106"/>
      <c r="G93" s="128"/>
      <c r="H93" s="5"/>
      <c r="I93" s="129"/>
      <c r="J93" s="129"/>
      <c r="K93" s="129"/>
      <c r="L93" s="129"/>
    </row>
    <row r="94" spans="2:12" s="3" customFormat="1" x14ac:dyDescent="0.25">
      <c r="B94" s="5"/>
      <c r="D94" s="106"/>
      <c r="E94" s="5"/>
      <c r="F94" s="106"/>
      <c r="G94" s="128"/>
      <c r="H94" s="5"/>
      <c r="I94" s="129"/>
      <c r="J94" s="129"/>
      <c r="K94" s="129"/>
      <c r="L94" s="129"/>
    </row>
    <row r="95" spans="2:12" s="3" customFormat="1" x14ac:dyDescent="0.25">
      <c r="B95" s="5"/>
      <c r="D95" s="106"/>
      <c r="E95" s="5"/>
      <c r="F95" s="106"/>
      <c r="G95" s="128"/>
      <c r="H95" s="5"/>
      <c r="I95" s="129"/>
      <c r="J95" s="129"/>
      <c r="K95" s="129"/>
      <c r="L95" s="129"/>
    </row>
    <row r="96" spans="2:12" s="3" customFormat="1" x14ac:dyDescent="0.25">
      <c r="B96" s="5"/>
      <c r="D96" s="106"/>
      <c r="E96" s="5"/>
      <c r="F96" s="106"/>
      <c r="G96" s="128"/>
      <c r="H96" s="5"/>
      <c r="I96" s="129"/>
      <c r="J96" s="129"/>
      <c r="K96" s="129"/>
      <c r="L96" s="129"/>
    </row>
    <row r="97" spans="2:12" s="3" customFormat="1" x14ac:dyDescent="0.25">
      <c r="B97" s="5"/>
      <c r="D97" s="106"/>
      <c r="E97" s="5"/>
      <c r="F97" s="106"/>
      <c r="G97" s="128"/>
      <c r="H97" s="5"/>
      <c r="I97" s="129"/>
      <c r="J97" s="129"/>
      <c r="K97" s="129"/>
      <c r="L97" s="129"/>
    </row>
    <row r="98" spans="2:12" s="3" customFormat="1" x14ac:dyDescent="0.25">
      <c r="B98" s="5"/>
      <c r="D98" s="106"/>
      <c r="E98" s="5"/>
      <c r="F98" s="106"/>
      <c r="G98" s="128"/>
      <c r="H98" s="5"/>
      <c r="I98" s="129"/>
      <c r="J98" s="129"/>
      <c r="K98" s="129"/>
      <c r="L98" s="129"/>
    </row>
    <row r="99" spans="2:12" s="3" customFormat="1" x14ac:dyDescent="0.25">
      <c r="B99" s="5"/>
      <c r="D99" s="106"/>
      <c r="E99" s="5"/>
      <c r="F99" s="106"/>
      <c r="G99" s="128"/>
      <c r="H99" s="5"/>
      <c r="I99" s="129"/>
      <c r="J99" s="129"/>
      <c r="K99" s="129"/>
      <c r="L99" s="129"/>
    </row>
    <row r="100" spans="2:12" s="3" customFormat="1" x14ac:dyDescent="0.25">
      <c r="B100" s="5"/>
      <c r="D100" s="106"/>
      <c r="E100" s="5"/>
      <c r="F100" s="106"/>
      <c r="G100" s="128"/>
      <c r="H100" s="5"/>
      <c r="I100" s="129"/>
      <c r="J100" s="129"/>
      <c r="K100" s="129"/>
      <c r="L100" s="129"/>
    </row>
    <row r="101" spans="2:12" s="3" customFormat="1" x14ac:dyDescent="0.25">
      <c r="B101" s="5"/>
      <c r="D101" s="106"/>
      <c r="E101" s="5"/>
      <c r="F101" s="106"/>
      <c r="G101" s="128"/>
      <c r="H101" s="5"/>
      <c r="I101" s="129"/>
      <c r="J101" s="129"/>
      <c r="K101" s="129"/>
      <c r="L101" s="129"/>
    </row>
    <row r="102" spans="2:12" s="3" customFormat="1" x14ac:dyDescent="0.25">
      <c r="B102" s="5"/>
      <c r="D102" s="106"/>
      <c r="E102" s="5"/>
      <c r="F102" s="106"/>
      <c r="G102" s="128"/>
      <c r="H102" s="5"/>
      <c r="I102" s="129"/>
      <c r="J102" s="129"/>
      <c r="K102" s="129"/>
      <c r="L102" s="129"/>
    </row>
    <row r="103" spans="2:12" s="3" customFormat="1" x14ac:dyDescent="0.25">
      <c r="B103" s="5"/>
      <c r="D103" s="106"/>
      <c r="E103" s="5"/>
      <c r="F103" s="106"/>
      <c r="G103" s="128"/>
      <c r="H103" s="5"/>
      <c r="I103" s="129"/>
      <c r="J103" s="129"/>
      <c r="K103" s="129"/>
      <c r="L103" s="129"/>
    </row>
    <row r="104" spans="2:12" s="3" customFormat="1" x14ac:dyDescent="0.25">
      <c r="B104" s="5"/>
      <c r="D104" s="106"/>
      <c r="E104" s="5"/>
      <c r="F104" s="106"/>
      <c r="G104" s="128"/>
      <c r="H104" s="5"/>
      <c r="I104" s="129"/>
      <c r="J104" s="129"/>
      <c r="K104" s="129"/>
      <c r="L104" s="129"/>
    </row>
    <row r="105" spans="2:12" s="3" customFormat="1" x14ac:dyDescent="0.25">
      <c r="B105" s="5"/>
      <c r="D105" s="106"/>
      <c r="E105" s="5"/>
      <c r="F105" s="106"/>
      <c r="G105" s="128"/>
      <c r="H105" s="5"/>
      <c r="I105" s="129"/>
      <c r="J105" s="129"/>
      <c r="K105" s="129"/>
      <c r="L105" s="129"/>
    </row>
    <row r="106" spans="2:12" s="3" customFormat="1" x14ac:dyDescent="0.25">
      <c r="B106" s="5"/>
      <c r="D106" s="106"/>
      <c r="E106" s="5"/>
      <c r="F106" s="106"/>
      <c r="G106" s="128"/>
      <c r="H106" s="5"/>
      <c r="I106" s="129"/>
      <c r="J106" s="129"/>
      <c r="K106" s="129"/>
      <c r="L106" s="129"/>
    </row>
    <row r="107" spans="2:12" s="3" customFormat="1" x14ac:dyDescent="0.25">
      <c r="B107" s="5"/>
      <c r="D107" s="106"/>
      <c r="E107" s="5"/>
      <c r="F107" s="106"/>
      <c r="G107" s="128"/>
      <c r="H107" s="5"/>
      <c r="I107" s="129"/>
      <c r="J107" s="129"/>
      <c r="K107" s="129"/>
      <c r="L107" s="129"/>
    </row>
    <row r="108" spans="2:12" s="3" customFormat="1" x14ac:dyDescent="0.25">
      <c r="B108" s="5"/>
      <c r="D108" s="106"/>
      <c r="E108" s="5"/>
      <c r="F108" s="106"/>
      <c r="G108" s="128"/>
      <c r="H108" s="5"/>
      <c r="I108" s="129"/>
      <c r="J108" s="129"/>
      <c r="K108" s="129"/>
      <c r="L108" s="129"/>
    </row>
    <row r="109" spans="2:12" s="3" customFormat="1" x14ac:dyDescent="0.25">
      <c r="B109" s="5"/>
      <c r="D109" s="106"/>
      <c r="E109" s="5"/>
      <c r="F109" s="106"/>
      <c r="G109" s="128"/>
      <c r="H109" s="5"/>
      <c r="I109" s="129"/>
      <c r="J109" s="129"/>
      <c r="K109" s="129"/>
      <c r="L109" s="129"/>
    </row>
    <row r="110" spans="2:12" s="3" customFormat="1" x14ac:dyDescent="0.25">
      <c r="B110" s="5"/>
      <c r="D110" s="106"/>
      <c r="E110" s="5"/>
      <c r="F110" s="106"/>
      <c r="G110" s="128"/>
      <c r="H110" s="5"/>
      <c r="I110" s="129"/>
      <c r="J110" s="129"/>
      <c r="K110" s="129"/>
      <c r="L110" s="129"/>
    </row>
    <row r="111" spans="2:12" s="3" customFormat="1" x14ac:dyDescent="0.25">
      <c r="B111" s="5"/>
      <c r="D111" s="106"/>
      <c r="E111" s="5"/>
      <c r="F111" s="106"/>
      <c r="G111" s="128"/>
      <c r="H111" s="5"/>
      <c r="I111" s="129"/>
      <c r="J111" s="129"/>
      <c r="K111" s="129"/>
      <c r="L111" s="129"/>
    </row>
    <row r="112" spans="2:12" s="3" customFormat="1" x14ac:dyDescent="0.25">
      <c r="B112" s="5"/>
      <c r="D112" s="106"/>
      <c r="E112" s="5"/>
      <c r="F112" s="106"/>
      <c r="G112" s="128"/>
      <c r="H112" s="5"/>
      <c r="I112" s="129"/>
      <c r="J112" s="129"/>
      <c r="K112" s="129"/>
      <c r="L112" s="129"/>
    </row>
    <row r="113" spans="2:12" s="3" customFormat="1" x14ac:dyDescent="0.25">
      <c r="B113" s="5"/>
      <c r="D113" s="106"/>
      <c r="E113" s="5"/>
      <c r="F113" s="106"/>
      <c r="G113" s="128"/>
      <c r="H113" s="5"/>
      <c r="I113" s="129"/>
      <c r="J113" s="129"/>
      <c r="K113" s="129"/>
      <c r="L113" s="129"/>
    </row>
    <row r="114" spans="2:12" s="3" customFormat="1" x14ac:dyDescent="0.25">
      <c r="B114" s="5"/>
      <c r="D114" s="106"/>
      <c r="E114" s="5"/>
      <c r="F114" s="106"/>
      <c r="G114" s="128"/>
      <c r="H114" s="5"/>
      <c r="I114" s="129"/>
      <c r="J114" s="129"/>
      <c r="K114" s="129"/>
      <c r="L114" s="129"/>
    </row>
    <row r="115" spans="2:12" s="3" customFormat="1" x14ac:dyDescent="0.25">
      <c r="B115" s="5"/>
      <c r="D115" s="106"/>
      <c r="E115" s="5"/>
      <c r="F115" s="106"/>
      <c r="G115" s="128"/>
      <c r="H115" s="5"/>
      <c r="I115" s="129"/>
      <c r="J115" s="129"/>
      <c r="K115" s="129"/>
      <c r="L115" s="129"/>
    </row>
    <row r="116" spans="2:12" s="3" customFormat="1" x14ac:dyDescent="0.25">
      <c r="B116" s="5"/>
      <c r="D116" s="106"/>
      <c r="E116" s="5"/>
      <c r="F116" s="106"/>
      <c r="G116" s="128"/>
      <c r="H116" s="5"/>
      <c r="I116" s="129"/>
      <c r="J116" s="129"/>
      <c r="K116" s="129"/>
      <c r="L116" s="129"/>
    </row>
    <row r="117" spans="2:12" s="3" customFormat="1" x14ac:dyDescent="0.25">
      <c r="B117" s="5"/>
      <c r="D117" s="106"/>
      <c r="E117" s="5"/>
      <c r="F117" s="106"/>
      <c r="G117" s="128"/>
      <c r="H117" s="5"/>
      <c r="I117" s="129"/>
      <c r="J117" s="129"/>
      <c r="K117" s="129"/>
      <c r="L117" s="129"/>
    </row>
    <row r="118" spans="2:12" s="3" customFormat="1" x14ac:dyDescent="0.25">
      <c r="B118" s="5"/>
      <c r="D118" s="106"/>
      <c r="E118" s="5"/>
      <c r="F118" s="106"/>
      <c r="G118" s="128"/>
      <c r="H118" s="5"/>
      <c r="I118" s="129"/>
      <c r="J118" s="129"/>
      <c r="K118" s="129"/>
      <c r="L118" s="129"/>
    </row>
    <row r="119" spans="2:12" s="3" customFormat="1" x14ac:dyDescent="0.25">
      <c r="B119" s="5"/>
      <c r="D119" s="106"/>
      <c r="E119" s="5"/>
      <c r="F119" s="106"/>
      <c r="G119" s="128"/>
      <c r="H119" s="5"/>
      <c r="I119" s="129"/>
      <c r="J119" s="129"/>
      <c r="K119" s="129"/>
      <c r="L119" s="129"/>
    </row>
    <row r="120" spans="2:12" s="3" customFormat="1" x14ac:dyDescent="0.25">
      <c r="B120" s="5"/>
      <c r="D120" s="106"/>
      <c r="E120" s="5"/>
      <c r="F120" s="106"/>
      <c r="G120" s="128"/>
      <c r="H120" s="5"/>
      <c r="I120" s="129"/>
      <c r="J120" s="129"/>
      <c r="K120" s="129"/>
      <c r="L120" s="129"/>
    </row>
    <row r="121" spans="2:12" s="3" customFormat="1" x14ac:dyDescent="0.25">
      <c r="B121" s="5"/>
      <c r="D121" s="106"/>
      <c r="E121" s="5"/>
      <c r="F121" s="106"/>
      <c r="G121" s="128"/>
      <c r="H121" s="5"/>
      <c r="I121" s="129"/>
      <c r="J121" s="129"/>
      <c r="K121" s="129"/>
      <c r="L121" s="129"/>
    </row>
    <row r="122" spans="2:12" s="3" customFormat="1" x14ac:dyDescent="0.25">
      <c r="B122" s="5"/>
      <c r="D122" s="106"/>
      <c r="E122" s="5"/>
      <c r="F122" s="106"/>
      <c r="G122" s="128"/>
      <c r="H122" s="5"/>
      <c r="I122" s="129"/>
      <c r="J122" s="129"/>
      <c r="K122" s="129"/>
      <c r="L122" s="129"/>
    </row>
    <row r="123" spans="2:12" s="3" customFormat="1" x14ac:dyDescent="0.25">
      <c r="B123" s="5"/>
      <c r="D123" s="106"/>
      <c r="E123" s="5"/>
      <c r="F123" s="106"/>
      <c r="G123" s="128"/>
      <c r="H123" s="5"/>
      <c r="I123" s="129"/>
      <c r="J123" s="129"/>
      <c r="K123" s="129"/>
      <c r="L123" s="129"/>
    </row>
    <row r="124" spans="2:12" s="3" customFormat="1" x14ac:dyDescent="0.25">
      <c r="B124" s="5"/>
      <c r="D124" s="106"/>
      <c r="E124" s="5"/>
      <c r="F124" s="106"/>
      <c r="G124" s="128"/>
      <c r="H124" s="5"/>
      <c r="I124" s="129"/>
      <c r="J124" s="129"/>
      <c r="K124" s="129"/>
      <c r="L124" s="129"/>
    </row>
    <row r="125" spans="2:12" s="3" customFormat="1" x14ac:dyDescent="0.25">
      <c r="B125" s="5"/>
      <c r="D125" s="106"/>
      <c r="E125" s="5"/>
      <c r="F125" s="106"/>
      <c r="G125" s="128"/>
      <c r="H125" s="5"/>
      <c r="I125" s="129"/>
      <c r="J125" s="129"/>
      <c r="K125" s="129"/>
      <c r="L125" s="129"/>
    </row>
    <row r="126" spans="2:12" s="3" customFormat="1" x14ac:dyDescent="0.25">
      <c r="B126" s="5"/>
      <c r="D126" s="106"/>
      <c r="E126" s="5"/>
      <c r="F126" s="106"/>
      <c r="G126" s="128"/>
      <c r="H126" s="5"/>
      <c r="I126" s="129"/>
      <c r="J126" s="129"/>
      <c r="K126" s="129"/>
      <c r="L126" s="129"/>
    </row>
    <row r="127" spans="2:12" s="3" customFormat="1" x14ac:dyDescent="0.25">
      <c r="B127" s="5"/>
      <c r="D127" s="106"/>
      <c r="E127" s="5"/>
      <c r="F127" s="106"/>
      <c r="G127" s="128"/>
      <c r="H127" s="5"/>
      <c r="I127" s="129"/>
      <c r="J127" s="129"/>
      <c r="K127" s="129"/>
      <c r="L127" s="129"/>
    </row>
    <row r="128" spans="2:12" s="3" customFormat="1" x14ac:dyDescent="0.25">
      <c r="B128" s="5"/>
      <c r="D128" s="106"/>
      <c r="E128" s="5"/>
      <c r="F128" s="106"/>
      <c r="G128" s="128"/>
      <c r="H128" s="5"/>
      <c r="I128" s="129"/>
      <c r="J128" s="129"/>
      <c r="K128" s="129"/>
      <c r="L128" s="129"/>
    </row>
    <row r="129" spans="2:12" s="3" customFormat="1" x14ac:dyDescent="0.25">
      <c r="B129" s="5"/>
      <c r="D129" s="106"/>
      <c r="E129" s="5"/>
      <c r="F129" s="106"/>
      <c r="G129" s="128"/>
      <c r="H129" s="5"/>
      <c r="I129" s="129"/>
      <c r="J129" s="129"/>
      <c r="K129" s="129"/>
      <c r="L129" s="129"/>
    </row>
    <row r="130" spans="2:12" s="3" customFormat="1" x14ac:dyDescent="0.25">
      <c r="B130" s="5"/>
      <c r="D130" s="106"/>
      <c r="E130" s="5"/>
      <c r="F130" s="106"/>
      <c r="G130" s="128"/>
      <c r="H130" s="5"/>
      <c r="I130" s="129"/>
      <c r="J130" s="129"/>
      <c r="K130" s="129"/>
      <c r="L130" s="129"/>
    </row>
    <row r="131" spans="2:12" s="3" customFormat="1" x14ac:dyDescent="0.25">
      <c r="B131" s="5"/>
      <c r="D131" s="106"/>
      <c r="E131" s="5"/>
      <c r="F131" s="106"/>
      <c r="G131" s="128"/>
      <c r="H131" s="5"/>
      <c r="I131" s="129"/>
      <c r="J131" s="129"/>
      <c r="K131" s="129"/>
      <c r="L131" s="129"/>
    </row>
    <row r="132" spans="2:12" s="3" customFormat="1" x14ac:dyDescent="0.25">
      <c r="B132" s="5"/>
      <c r="D132" s="106"/>
      <c r="E132" s="5"/>
      <c r="F132" s="106"/>
      <c r="G132" s="128"/>
      <c r="H132" s="5"/>
      <c r="I132" s="129"/>
      <c r="J132" s="129"/>
      <c r="K132" s="129"/>
      <c r="L132" s="129"/>
    </row>
    <row r="133" spans="2:12" s="3" customFormat="1" x14ac:dyDescent="0.25">
      <c r="B133" s="5"/>
      <c r="D133" s="106"/>
      <c r="E133" s="5"/>
      <c r="F133" s="106"/>
      <c r="G133" s="128"/>
      <c r="H133" s="5"/>
      <c r="I133" s="129"/>
      <c r="J133" s="129"/>
      <c r="K133" s="129"/>
      <c r="L133" s="129"/>
    </row>
    <row r="134" spans="2:12" s="3" customFormat="1" x14ac:dyDescent="0.25">
      <c r="B134" s="5"/>
      <c r="D134" s="106"/>
      <c r="E134" s="5"/>
      <c r="F134" s="106"/>
      <c r="G134" s="128"/>
      <c r="H134" s="5"/>
      <c r="I134" s="129"/>
      <c r="J134" s="129"/>
      <c r="K134" s="129"/>
      <c r="L134" s="129"/>
    </row>
    <row r="135" spans="2:12" s="3" customFormat="1" x14ac:dyDescent="0.25">
      <c r="B135" s="5"/>
      <c r="D135" s="106"/>
      <c r="E135" s="5"/>
      <c r="F135" s="106"/>
      <c r="G135" s="128"/>
      <c r="H135" s="5"/>
      <c r="I135" s="129"/>
      <c r="J135" s="129"/>
      <c r="K135" s="129"/>
      <c r="L135" s="129"/>
    </row>
    <row r="136" spans="2:12" s="3" customFormat="1" x14ac:dyDescent="0.25">
      <c r="B136" s="5"/>
      <c r="D136" s="106"/>
      <c r="E136" s="5"/>
      <c r="F136" s="106"/>
      <c r="G136" s="128"/>
      <c r="H136" s="5"/>
      <c r="I136" s="129"/>
      <c r="J136" s="129"/>
      <c r="K136" s="129"/>
      <c r="L136" s="129"/>
    </row>
    <row r="137" spans="2:12" s="3" customFormat="1" x14ac:dyDescent="0.25">
      <c r="B137" s="5"/>
      <c r="D137" s="106"/>
      <c r="E137" s="5"/>
      <c r="F137" s="106"/>
      <c r="G137" s="128"/>
      <c r="H137" s="5"/>
      <c r="I137" s="129"/>
      <c r="J137" s="129"/>
      <c r="K137" s="129"/>
      <c r="L137" s="129"/>
    </row>
    <row r="138" spans="2:12" s="3" customFormat="1" x14ac:dyDescent="0.25">
      <c r="B138" s="5"/>
      <c r="D138" s="106"/>
      <c r="E138" s="5"/>
      <c r="F138" s="106"/>
      <c r="G138" s="128"/>
      <c r="H138" s="5"/>
      <c r="I138" s="129"/>
      <c r="J138" s="129"/>
      <c r="K138" s="129"/>
      <c r="L138" s="129"/>
    </row>
    <row r="139" spans="2:12" s="3" customFormat="1" x14ac:dyDescent="0.25">
      <c r="B139" s="5"/>
      <c r="D139" s="106"/>
      <c r="E139" s="5"/>
      <c r="F139" s="106"/>
      <c r="G139" s="128"/>
      <c r="H139" s="5"/>
      <c r="I139" s="129"/>
      <c r="J139" s="129"/>
      <c r="K139" s="129"/>
      <c r="L139" s="129"/>
    </row>
    <row r="140" spans="2:12" s="3" customFormat="1" x14ac:dyDescent="0.25">
      <c r="B140" s="5"/>
      <c r="D140" s="106"/>
      <c r="E140" s="5"/>
      <c r="F140" s="106"/>
      <c r="G140" s="128"/>
      <c r="H140" s="5"/>
      <c r="I140" s="129"/>
      <c r="J140" s="129"/>
      <c r="K140" s="129"/>
      <c r="L140" s="129"/>
    </row>
    <row r="141" spans="2:12" s="3" customFormat="1" x14ac:dyDescent="0.25">
      <c r="B141" s="5"/>
      <c r="D141" s="106"/>
      <c r="E141" s="5"/>
      <c r="F141" s="106"/>
      <c r="G141" s="128"/>
      <c r="H141" s="5"/>
      <c r="I141" s="129"/>
      <c r="J141" s="129"/>
      <c r="K141" s="129"/>
      <c r="L141" s="129"/>
    </row>
  </sheetData>
  <pageMargins left="0.70866141732283472" right="0.70866141732283472" top="0.78740157480314965" bottom="0.78740157480314965" header="0.31496062992125984" footer="0.31496062992125984"/>
  <pageSetup paperSize="9" scale="23"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81</xm:sqref>
        </x14:dataValidation>
      </x14:dataValidations>
    </ext>
  </extLs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N115"/>
  <sheetViews>
    <sheetView zoomScale="80" zoomScaleNormal="80" zoomScalePageLayoutView="80" workbookViewId="0">
      <pane xSplit="5" ySplit="2" topLeftCell="F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9" customWidth="1"/>
    <col min="2" max="2" width="10.85546875" style="6" customWidth="1"/>
    <col min="3" max="4" width="14.85546875" style="9" customWidth="1"/>
    <col min="5" max="5" width="10.85546875" style="9"/>
    <col min="6" max="6" width="10.85546875" style="6"/>
    <col min="7" max="7" width="13.42578125" style="14" customWidth="1"/>
    <col min="8" max="8" width="13.7109375" style="13" customWidth="1"/>
    <col min="9" max="9" width="12.42578125" style="28" customWidth="1"/>
    <col min="10" max="10" width="8.7109375" style="11" customWidth="1"/>
    <col min="11" max="11" width="15" style="9" bestFit="1" customWidth="1"/>
    <col min="12" max="12" width="21.42578125" style="9" bestFit="1" customWidth="1"/>
    <col min="13" max="14" width="17.42578125" style="9" customWidth="1"/>
    <col min="15" max="16384" width="10.85546875" style="9"/>
  </cols>
  <sheetData>
    <row r="1" spans="1:14" ht="18.75" x14ac:dyDescent="0.25">
      <c r="A1" s="247" t="s">
        <v>389</v>
      </c>
    </row>
    <row r="2" spans="1:14" s="7" customFormat="1" ht="30" x14ac:dyDescent="0.25">
      <c r="A2" s="166" t="s">
        <v>0</v>
      </c>
      <c r="B2" s="167" t="s">
        <v>1</v>
      </c>
      <c r="C2" s="166" t="s">
        <v>45</v>
      </c>
      <c r="D2" s="166" t="s">
        <v>4</v>
      </c>
      <c r="E2" s="166" t="s">
        <v>44</v>
      </c>
      <c r="F2" s="168" t="s">
        <v>251</v>
      </c>
      <c r="G2" s="169" t="s">
        <v>252</v>
      </c>
      <c r="H2" s="257" t="s">
        <v>46</v>
      </c>
      <c r="I2" s="258" t="s">
        <v>47</v>
      </c>
      <c r="J2" s="259" t="s">
        <v>159</v>
      </c>
      <c r="K2" s="166" t="s">
        <v>236</v>
      </c>
      <c r="L2" s="166" t="s">
        <v>237</v>
      </c>
      <c r="M2" s="160" t="s">
        <v>369</v>
      </c>
      <c r="N2" s="160" t="s">
        <v>370</v>
      </c>
    </row>
    <row r="3" spans="1:14" s="3" customFormat="1" x14ac:dyDescent="0.25">
      <c r="A3" s="117" t="s">
        <v>32</v>
      </c>
      <c r="B3" s="103">
        <v>2017</v>
      </c>
      <c r="C3" s="117">
        <v>1</v>
      </c>
      <c r="D3" s="117">
        <v>2015</v>
      </c>
      <c r="E3" s="136" t="s">
        <v>245</v>
      </c>
      <c r="F3" s="136">
        <v>12</v>
      </c>
      <c r="G3" s="135" t="s">
        <v>245</v>
      </c>
      <c r="H3" s="170">
        <v>455</v>
      </c>
      <c r="I3" s="226">
        <v>42</v>
      </c>
      <c r="J3" s="227">
        <v>9.2299999999999993E-2</v>
      </c>
      <c r="K3" s="117" t="s">
        <v>238</v>
      </c>
      <c r="L3" s="156" t="s">
        <v>242</v>
      </c>
      <c r="M3" s="117"/>
      <c r="N3" s="3" t="s">
        <v>371</v>
      </c>
    </row>
    <row r="4" spans="1:14" s="3" customFormat="1" x14ac:dyDescent="0.25">
      <c r="A4" s="117"/>
      <c r="B4" s="103"/>
      <c r="C4" s="117"/>
      <c r="D4" s="117"/>
      <c r="E4" s="136" t="s">
        <v>96</v>
      </c>
      <c r="F4" s="136">
        <v>37</v>
      </c>
      <c r="G4" s="135" t="s">
        <v>96</v>
      </c>
      <c r="H4" s="170">
        <v>2579</v>
      </c>
      <c r="I4" s="226">
        <v>125</v>
      </c>
      <c r="J4" s="227">
        <v>4.8500000000000001E-2</v>
      </c>
      <c r="K4" s="117" t="s">
        <v>238</v>
      </c>
      <c r="L4" s="156" t="s">
        <v>242</v>
      </c>
      <c r="M4" s="117"/>
    </row>
    <row r="5" spans="1:14" s="3" customFormat="1" x14ac:dyDescent="0.25">
      <c r="A5" s="117"/>
      <c r="B5" s="103"/>
      <c r="C5" s="117"/>
      <c r="D5" s="117"/>
      <c r="E5" s="136" t="s">
        <v>246</v>
      </c>
      <c r="F5" s="136">
        <v>62</v>
      </c>
      <c r="G5" s="135" t="s">
        <v>246</v>
      </c>
      <c r="H5" s="170">
        <v>2243</v>
      </c>
      <c r="I5" s="226">
        <v>78</v>
      </c>
      <c r="J5" s="227">
        <v>3.4700000000000002E-2</v>
      </c>
      <c r="K5" s="117" t="s">
        <v>238</v>
      </c>
      <c r="L5" s="156" t="s">
        <v>242</v>
      </c>
      <c r="M5" s="117"/>
    </row>
    <row r="6" spans="1:14" s="3" customFormat="1" x14ac:dyDescent="0.25">
      <c r="A6" s="117"/>
      <c r="B6" s="103"/>
      <c r="C6" s="117"/>
      <c r="D6" s="117"/>
      <c r="E6" s="136" t="s">
        <v>247</v>
      </c>
      <c r="F6" s="136">
        <v>87</v>
      </c>
      <c r="G6" s="135" t="s">
        <v>247</v>
      </c>
      <c r="H6" s="170">
        <v>3183</v>
      </c>
      <c r="I6" s="226">
        <v>73</v>
      </c>
      <c r="J6" s="227">
        <v>2.2800000000000001E-2</v>
      </c>
      <c r="K6" s="117" t="s">
        <v>238</v>
      </c>
      <c r="L6" s="156" t="s">
        <v>242</v>
      </c>
      <c r="M6" s="117"/>
    </row>
    <row r="7" spans="1:14" s="3" customFormat="1" x14ac:dyDescent="0.25">
      <c r="A7" s="117"/>
      <c r="B7" s="103"/>
      <c r="C7" s="117"/>
      <c r="D7" s="117"/>
      <c r="E7" s="136" t="s">
        <v>248</v>
      </c>
      <c r="F7" s="136">
        <v>112</v>
      </c>
      <c r="G7" s="135" t="s">
        <v>248</v>
      </c>
      <c r="H7" s="170">
        <v>3463</v>
      </c>
      <c r="I7" s="228">
        <v>74</v>
      </c>
      <c r="J7" s="227">
        <v>2.12E-2</v>
      </c>
      <c r="K7" s="117" t="s">
        <v>238</v>
      </c>
      <c r="L7" s="156" t="s">
        <v>242</v>
      </c>
      <c r="M7" s="117"/>
    </row>
    <row r="8" spans="1:14" s="3" customFormat="1" x14ac:dyDescent="0.25">
      <c r="A8" s="117"/>
      <c r="B8" s="103"/>
      <c r="C8" s="117"/>
      <c r="D8" s="117"/>
      <c r="E8" s="136" t="s">
        <v>249</v>
      </c>
      <c r="F8" s="136">
        <v>137</v>
      </c>
      <c r="G8" s="135" t="s">
        <v>249</v>
      </c>
      <c r="H8" s="170">
        <v>3432</v>
      </c>
      <c r="I8" s="228">
        <v>87</v>
      </c>
      <c r="J8" s="227">
        <v>2.5399999999999999E-2</v>
      </c>
      <c r="K8" s="117" t="s">
        <v>238</v>
      </c>
      <c r="L8" s="156" t="s">
        <v>242</v>
      </c>
      <c r="M8" s="117"/>
    </row>
    <row r="9" spans="1:14" s="3" customFormat="1" x14ac:dyDescent="0.25">
      <c r="A9" s="117"/>
      <c r="B9" s="103"/>
      <c r="C9" s="117"/>
      <c r="D9" s="117"/>
      <c r="E9" s="136" t="s">
        <v>250</v>
      </c>
      <c r="F9" s="136">
        <v>162</v>
      </c>
      <c r="G9" s="135" t="s">
        <v>250</v>
      </c>
      <c r="H9" s="170">
        <v>38293</v>
      </c>
      <c r="I9" s="228">
        <v>597</v>
      </c>
      <c r="J9" s="227">
        <v>1.5599999999999999E-2</v>
      </c>
      <c r="K9" s="117" t="s">
        <v>238</v>
      </c>
      <c r="L9" s="156" t="s">
        <v>242</v>
      </c>
      <c r="M9" s="117"/>
    </row>
    <row r="10" spans="1:14" s="3" customFormat="1" x14ac:dyDescent="0.25">
      <c r="A10" s="117" t="s">
        <v>32</v>
      </c>
      <c r="B10" s="103">
        <v>2017</v>
      </c>
      <c r="C10" s="117">
        <v>1</v>
      </c>
      <c r="D10" s="117">
        <v>2010</v>
      </c>
      <c r="E10" s="136" t="s">
        <v>245</v>
      </c>
      <c r="F10" s="136">
        <v>12</v>
      </c>
      <c r="G10" s="135" t="s">
        <v>245</v>
      </c>
      <c r="H10" s="170">
        <v>543</v>
      </c>
      <c r="I10" s="228">
        <v>57</v>
      </c>
      <c r="J10" s="227">
        <v>0.10539999999999999</v>
      </c>
      <c r="K10" s="117" t="s">
        <v>238</v>
      </c>
      <c r="L10" s="156" t="s">
        <v>242</v>
      </c>
      <c r="M10" s="117"/>
      <c r="N10" s="3" t="s">
        <v>371</v>
      </c>
    </row>
    <row r="11" spans="1:14" s="3" customFormat="1" x14ac:dyDescent="0.25">
      <c r="A11" s="117"/>
      <c r="B11" s="103"/>
      <c r="C11" s="117"/>
      <c r="D11" s="117"/>
      <c r="E11" s="136" t="s">
        <v>96</v>
      </c>
      <c r="F11" s="136">
        <v>37</v>
      </c>
      <c r="G11" s="135" t="s">
        <v>96</v>
      </c>
      <c r="H11" s="170">
        <v>2498</v>
      </c>
      <c r="I11" s="228">
        <v>125</v>
      </c>
      <c r="J11" s="227">
        <v>5.0099999999999999E-2</v>
      </c>
      <c r="K11" s="117" t="s">
        <v>238</v>
      </c>
      <c r="L11" s="156" t="s">
        <v>242</v>
      </c>
      <c r="M11" s="117"/>
    </row>
    <row r="12" spans="1:14" s="3" customFormat="1" x14ac:dyDescent="0.25">
      <c r="A12" s="117"/>
      <c r="B12" s="103"/>
      <c r="C12" s="117"/>
      <c r="D12" s="117"/>
      <c r="E12" s="136" t="s">
        <v>246</v>
      </c>
      <c r="F12" s="136">
        <v>62</v>
      </c>
      <c r="G12" s="135" t="s">
        <v>246</v>
      </c>
      <c r="H12" s="170">
        <v>3665</v>
      </c>
      <c r="I12" s="228">
        <v>134</v>
      </c>
      <c r="J12" s="227">
        <v>3.6499999999999998E-2</v>
      </c>
      <c r="K12" s="117" t="s">
        <v>238</v>
      </c>
      <c r="L12" s="156" t="s">
        <v>242</v>
      </c>
      <c r="M12" s="117"/>
    </row>
    <row r="13" spans="1:14" s="3" customFormat="1" x14ac:dyDescent="0.25">
      <c r="A13" s="117"/>
      <c r="B13" s="103"/>
      <c r="C13" s="117"/>
      <c r="D13" s="117"/>
      <c r="E13" s="136" t="s">
        <v>247</v>
      </c>
      <c r="F13" s="136">
        <v>87</v>
      </c>
      <c r="G13" s="135" t="s">
        <v>247</v>
      </c>
      <c r="H13" s="170">
        <v>3287</v>
      </c>
      <c r="I13" s="228">
        <v>89</v>
      </c>
      <c r="J13" s="227">
        <v>2.7E-2</v>
      </c>
      <c r="K13" s="117" t="s">
        <v>238</v>
      </c>
      <c r="L13" s="156" t="s">
        <v>242</v>
      </c>
      <c r="M13" s="117"/>
    </row>
    <row r="14" spans="1:14" s="3" customFormat="1" x14ac:dyDescent="0.25">
      <c r="A14" s="117"/>
      <c r="B14" s="103"/>
      <c r="C14" s="117"/>
      <c r="D14" s="117"/>
      <c r="E14" s="136" t="s">
        <v>248</v>
      </c>
      <c r="F14" s="136">
        <v>112</v>
      </c>
      <c r="G14" s="135" t="s">
        <v>248</v>
      </c>
      <c r="H14" s="170">
        <v>2587</v>
      </c>
      <c r="I14" s="228">
        <v>70</v>
      </c>
      <c r="J14" s="227">
        <v>2.7199999999999998E-2</v>
      </c>
      <c r="K14" s="117" t="s">
        <v>238</v>
      </c>
      <c r="L14" s="156" t="s">
        <v>242</v>
      </c>
      <c r="M14" s="117"/>
    </row>
    <row r="15" spans="1:14" s="3" customFormat="1" x14ac:dyDescent="0.25">
      <c r="A15" s="117"/>
      <c r="B15" s="103"/>
      <c r="C15" s="117"/>
      <c r="D15" s="117"/>
      <c r="E15" s="136" t="s">
        <v>249</v>
      </c>
      <c r="F15" s="136">
        <v>137</v>
      </c>
      <c r="G15" s="135" t="s">
        <v>249</v>
      </c>
      <c r="H15" s="170">
        <v>4037</v>
      </c>
      <c r="I15" s="228">
        <v>90</v>
      </c>
      <c r="J15" s="227">
        <v>2.23E-2</v>
      </c>
      <c r="K15" s="117" t="s">
        <v>238</v>
      </c>
      <c r="L15" s="156" t="s">
        <v>242</v>
      </c>
      <c r="M15" s="117"/>
    </row>
    <row r="16" spans="1:14" s="3" customFormat="1" x14ac:dyDescent="0.25">
      <c r="A16" s="117"/>
      <c r="B16" s="103"/>
      <c r="C16" s="117"/>
      <c r="D16" s="117"/>
      <c r="E16" s="136" t="s">
        <v>250</v>
      </c>
      <c r="F16" s="136">
        <v>162</v>
      </c>
      <c r="G16" s="135" t="s">
        <v>250</v>
      </c>
      <c r="H16" s="170">
        <v>28985</v>
      </c>
      <c r="I16" s="228">
        <v>466</v>
      </c>
      <c r="J16" s="227">
        <v>1.61E-2</v>
      </c>
      <c r="K16" s="117" t="s">
        <v>238</v>
      </c>
      <c r="L16" s="156" t="s">
        <v>242</v>
      </c>
      <c r="M16" s="117"/>
    </row>
    <row r="17" spans="1:14" s="3" customFormat="1" x14ac:dyDescent="0.25">
      <c r="A17" s="156" t="s">
        <v>282</v>
      </c>
      <c r="B17" s="172">
        <v>2018</v>
      </c>
      <c r="C17" s="156">
        <v>1</v>
      </c>
      <c r="D17" s="117"/>
      <c r="E17" s="124" t="s">
        <v>283</v>
      </c>
      <c r="F17" s="173">
        <v>73</v>
      </c>
      <c r="G17" s="119" t="s">
        <v>246</v>
      </c>
      <c r="H17" s="174">
        <v>190056</v>
      </c>
      <c r="I17" s="175">
        <v>10575</v>
      </c>
      <c r="J17" s="148">
        <f>I17/H17</f>
        <v>5.5641495138275036E-2</v>
      </c>
      <c r="K17" s="156" t="s">
        <v>239</v>
      </c>
      <c r="L17" s="156" t="s">
        <v>240</v>
      </c>
      <c r="M17" s="117"/>
      <c r="N17" s="3" t="s">
        <v>375</v>
      </c>
    </row>
    <row r="18" spans="1:14" s="3" customFormat="1" x14ac:dyDescent="0.25">
      <c r="A18" s="117"/>
      <c r="B18" s="103"/>
      <c r="C18" s="117"/>
      <c r="D18" s="117"/>
      <c r="E18" s="124" t="s">
        <v>284</v>
      </c>
      <c r="F18" s="172">
        <v>206</v>
      </c>
      <c r="G18" s="119" t="s">
        <v>250</v>
      </c>
      <c r="H18" s="174">
        <v>195300</v>
      </c>
      <c r="I18" s="175">
        <v>9732</v>
      </c>
      <c r="J18" s="148">
        <f t="shared" ref="J18:J24" si="0">I18/H18</f>
        <v>4.9831029185867896E-2</v>
      </c>
      <c r="K18" s="156" t="s">
        <v>239</v>
      </c>
      <c r="L18" s="156" t="s">
        <v>240</v>
      </c>
      <c r="M18" s="117"/>
    </row>
    <row r="19" spans="1:14" s="3" customFormat="1" x14ac:dyDescent="0.25">
      <c r="A19" s="117"/>
      <c r="B19" s="103"/>
      <c r="C19" s="117"/>
      <c r="D19" s="117"/>
      <c r="E19" s="124" t="s">
        <v>285</v>
      </c>
      <c r="F19" s="173">
        <v>377</v>
      </c>
      <c r="G19" s="119" t="s">
        <v>250</v>
      </c>
      <c r="H19" s="174">
        <v>168309</v>
      </c>
      <c r="I19" s="175">
        <v>8025</v>
      </c>
      <c r="J19" s="148">
        <f t="shared" si="0"/>
        <v>4.7680159706254568E-2</v>
      </c>
      <c r="K19" s="156" t="s">
        <v>239</v>
      </c>
      <c r="L19" s="156" t="s">
        <v>240</v>
      </c>
      <c r="M19" s="117"/>
    </row>
    <row r="20" spans="1:14" s="3" customFormat="1" x14ac:dyDescent="0.25">
      <c r="A20" s="117"/>
      <c r="B20" s="103"/>
      <c r="C20" s="117"/>
      <c r="D20" s="117"/>
      <c r="E20" s="124" t="s">
        <v>286</v>
      </c>
      <c r="F20" s="124">
        <v>598</v>
      </c>
      <c r="G20" s="119" t="s">
        <v>250</v>
      </c>
      <c r="H20" s="174">
        <v>186192</v>
      </c>
      <c r="I20" s="175">
        <v>8470</v>
      </c>
      <c r="J20" s="148">
        <f t="shared" si="0"/>
        <v>4.5490676291140328E-2</v>
      </c>
      <c r="K20" s="156" t="s">
        <v>239</v>
      </c>
      <c r="L20" s="156" t="s">
        <v>240</v>
      </c>
      <c r="M20" s="117"/>
    </row>
    <row r="21" spans="1:14" s="3" customFormat="1" x14ac:dyDescent="0.25">
      <c r="A21" s="156" t="s">
        <v>282</v>
      </c>
      <c r="B21" s="172">
        <v>2018</v>
      </c>
      <c r="C21" s="156">
        <v>3</v>
      </c>
      <c r="D21" s="117"/>
      <c r="E21" s="124" t="s">
        <v>283</v>
      </c>
      <c r="F21" s="173">
        <v>73</v>
      </c>
      <c r="G21" s="119" t="s">
        <v>246</v>
      </c>
      <c r="H21" s="174">
        <v>190056</v>
      </c>
      <c r="I21" s="175">
        <v>19156</v>
      </c>
      <c r="J21" s="148">
        <f t="shared" si="0"/>
        <v>0.10079134570863324</v>
      </c>
      <c r="K21" s="156" t="s">
        <v>239</v>
      </c>
      <c r="L21" s="156" t="s">
        <v>240</v>
      </c>
      <c r="M21" s="117"/>
      <c r="N21" s="3" t="s">
        <v>371</v>
      </c>
    </row>
    <row r="22" spans="1:14" s="3" customFormat="1" x14ac:dyDescent="0.25">
      <c r="A22" s="117"/>
      <c r="B22" s="103"/>
      <c r="C22" s="117"/>
      <c r="D22" s="117"/>
      <c r="E22" s="124" t="s">
        <v>284</v>
      </c>
      <c r="F22" s="172">
        <v>206</v>
      </c>
      <c r="G22" s="119" t="s">
        <v>250</v>
      </c>
      <c r="H22" s="174">
        <v>195300</v>
      </c>
      <c r="I22" s="175">
        <v>18034</v>
      </c>
      <c r="J22" s="148">
        <f t="shared" si="0"/>
        <v>9.2339989759344598E-2</v>
      </c>
      <c r="K22" s="156" t="s">
        <v>239</v>
      </c>
      <c r="L22" s="156" t="s">
        <v>240</v>
      </c>
      <c r="M22" s="117"/>
    </row>
    <row r="23" spans="1:14" s="3" customFormat="1" x14ac:dyDescent="0.25">
      <c r="A23" s="117"/>
      <c r="B23" s="103"/>
      <c r="C23" s="117"/>
      <c r="D23" s="117"/>
      <c r="E23" s="124" t="s">
        <v>285</v>
      </c>
      <c r="F23" s="173">
        <v>377</v>
      </c>
      <c r="G23" s="119" t="s">
        <v>250</v>
      </c>
      <c r="H23" s="174">
        <v>168309</v>
      </c>
      <c r="I23" s="175">
        <v>15636</v>
      </c>
      <c r="J23" s="148">
        <f t="shared" si="0"/>
        <v>9.2900557902429459E-2</v>
      </c>
      <c r="K23" s="156" t="s">
        <v>239</v>
      </c>
      <c r="L23" s="156" t="s">
        <v>240</v>
      </c>
      <c r="M23" s="117"/>
    </row>
    <row r="24" spans="1:14" s="3" customFormat="1" x14ac:dyDescent="0.25">
      <c r="A24" s="117"/>
      <c r="B24" s="103"/>
      <c r="C24" s="117"/>
      <c r="D24" s="117"/>
      <c r="E24" s="124" t="s">
        <v>286</v>
      </c>
      <c r="F24" s="124">
        <v>598</v>
      </c>
      <c r="G24" s="119" t="s">
        <v>250</v>
      </c>
      <c r="H24" s="174">
        <v>186192</v>
      </c>
      <c r="I24" s="175">
        <v>15849</v>
      </c>
      <c r="J24" s="148">
        <f t="shared" si="0"/>
        <v>8.5121809744779578E-2</v>
      </c>
      <c r="K24" s="156" t="s">
        <v>239</v>
      </c>
      <c r="L24" s="156" t="s">
        <v>240</v>
      </c>
      <c r="M24" s="117"/>
    </row>
    <row r="25" spans="1:14" s="3" customFormat="1" x14ac:dyDescent="0.25">
      <c r="A25" s="117" t="s">
        <v>310</v>
      </c>
      <c r="B25" s="103">
        <v>2015</v>
      </c>
      <c r="C25" s="117">
        <v>1</v>
      </c>
      <c r="D25" s="117"/>
      <c r="E25" s="246" t="s">
        <v>73</v>
      </c>
      <c r="F25" s="136">
        <v>50</v>
      </c>
      <c r="G25" s="135" t="s">
        <v>246</v>
      </c>
      <c r="H25" s="137">
        <v>27</v>
      </c>
      <c r="I25" s="171">
        <v>0</v>
      </c>
      <c r="J25" s="139">
        <f>I25/H25</f>
        <v>0</v>
      </c>
      <c r="K25" s="117" t="s">
        <v>239</v>
      </c>
      <c r="L25" s="117" t="s">
        <v>240</v>
      </c>
      <c r="M25" s="117" t="s">
        <v>282</v>
      </c>
      <c r="N25" s="3" t="s">
        <v>372</v>
      </c>
    </row>
    <row r="26" spans="1:14" s="3" customFormat="1" x14ac:dyDescent="0.25">
      <c r="A26" s="117"/>
      <c r="B26" s="136"/>
      <c r="C26" s="117"/>
      <c r="D26" s="117"/>
      <c r="E26" s="117" t="s">
        <v>311</v>
      </c>
      <c r="F26" s="136">
        <v>150</v>
      </c>
      <c r="G26" s="135" t="s">
        <v>250</v>
      </c>
      <c r="H26" s="137">
        <v>5794</v>
      </c>
      <c r="I26" s="171">
        <v>212</v>
      </c>
      <c r="J26" s="139">
        <f t="shared" ref="J26:J27" si="1">I26/H26</f>
        <v>3.6589575422851225E-2</v>
      </c>
      <c r="K26" s="117" t="s">
        <v>239</v>
      </c>
      <c r="L26" s="117" t="s">
        <v>240</v>
      </c>
      <c r="M26" s="117"/>
    </row>
    <row r="27" spans="1:14" s="3" customFormat="1" x14ac:dyDescent="0.25">
      <c r="A27" s="117"/>
      <c r="B27" s="136"/>
      <c r="C27" s="117"/>
      <c r="D27" s="117"/>
      <c r="E27" s="117" t="s">
        <v>68</v>
      </c>
      <c r="F27" s="136">
        <v>251</v>
      </c>
      <c r="G27" s="135" t="s">
        <v>250</v>
      </c>
      <c r="H27" s="137">
        <v>17834</v>
      </c>
      <c r="I27" s="171">
        <v>633</v>
      </c>
      <c r="J27" s="139">
        <f t="shared" si="1"/>
        <v>3.5494000224290681E-2</v>
      </c>
      <c r="K27" s="117" t="s">
        <v>239</v>
      </c>
      <c r="L27" s="117" t="s">
        <v>240</v>
      </c>
      <c r="M27" s="117"/>
    </row>
    <row r="28" spans="1:14" x14ac:dyDescent="0.25">
      <c r="A28" s="117" t="s">
        <v>30</v>
      </c>
      <c r="B28" s="103">
        <v>2018</v>
      </c>
      <c r="C28" s="117">
        <v>1</v>
      </c>
      <c r="D28" s="117"/>
      <c r="E28" s="135" t="s">
        <v>69</v>
      </c>
      <c r="F28" s="136">
        <v>13</v>
      </c>
      <c r="G28" s="135" t="s">
        <v>245</v>
      </c>
      <c r="H28" s="174">
        <v>115</v>
      </c>
      <c r="I28" s="175">
        <v>17</v>
      </c>
      <c r="J28" s="148">
        <f>I28/H28</f>
        <v>0.14782608695652175</v>
      </c>
      <c r="K28" s="117" t="s">
        <v>238</v>
      </c>
      <c r="L28" s="117" t="s">
        <v>240</v>
      </c>
      <c r="M28" s="117"/>
      <c r="N28" s="9" t="s">
        <v>371</v>
      </c>
    </row>
    <row r="29" spans="1:14" x14ac:dyDescent="0.25">
      <c r="A29" s="117"/>
      <c r="B29" s="103"/>
      <c r="C29" s="117"/>
      <c r="D29" s="117"/>
      <c r="E29" s="119" t="s">
        <v>66</v>
      </c>
      <c r="F29" s="124">
        <v>63</v>
      </c>
      <c r="G29" s="176" t="s">
        <v>246</v>
      </c>
      <c r="H29" s="174">
        <v>0</v>
      </c>
      <c r="I29" s="175">
        <v>0</v>
      </c>
      <c r="J29" s="148" t="s">
        <v>145</v>
      </c>
      <c r="K29" s="117" t="s">
        <v>238</v>
      </c>
      <c r="L29" s="117" t="s">
        <v>240</v>
      </c>
      <c r="M29" s="117"/>
      <c r="N29" s="3"/>
    </row>
    <row r="30" spans="1:14" x14ac:dyDescent="0.25">
      <c r="A30" s="117"/>
      <c r="B30" s="103"/>
      <c r="C30" s="117"/>
      <c r="D30" s="117"/>
      <c r="E30" s="119" t="s">
        <v>280</v>
      </c>
      <c r="F30" s="173">
        <v>125</v>
      </c>
      <c r="G30" s="119" t="s">
        <v>249</v>
      </c>
      <c r="H30" s="174">
        <v>2744</v>
      </c>
      <c r="I30" s="175">
        <v>214</v>
      </c>
      <c r="J30" s="148">
        <f t="shared" ref="J30:J32" si="2">I30/H30</f>
        <v>7.798833819241982E-2</v>
      </c>
      <c r="K30" s="117" t="s">
        <v>238</v>
      </c>
      <c r="L30" s="117" t="s">
        <v>240</v>
      </c>
      <c r="M30" s="117"/>
    </row>
    <row r="31" spans="1:14" x14ac:dyDescent="0.25">
      <c r="A31" s="117"/>
      <c r="B31" s="103"/>
      <c r="C31" s="117"/>
      <c r="D31" s="117"/>
      <c r="E31" s="119" t="s">
        <v>281</v>
      </c>
      <c r="F31" s="172">
        <v>175</v>
      </c>
      <c r="G31" s="135" t="s">
        <v>250</v>
      </c>
      <c r="H31" s="174">
        <v>1860</v>
      </c>
      <c r="I31" s="175">
        <v>124</v>
      </c>
      <c r="J31" s="148">
        <f t="shared" si="2"/>
        <v>6.6666666666666666E-2</v>
      </c>
      <c r="K31" s="117" t="s">
        <v>238</v>
      </c>
      <c r="L31" s="117" t="s">
        <v>240</v>
      </c>
      <c r="M31" s="117"/>
    </row>
    <row r="32" spans="1:14" x14ac:dyDescent="0.25">
      <c r="A32" s="117"/>
      <c r="B32" s="103"/>
      <c r="C32" s="117"/>
      <c r="D32" s="117"/>
      <c r="E32" s="135" t="s">
        <v>68</v>
      </c>
      <c r="F32" s="173">
        <v>226</v>
      </c>
      <c r="G32" s="135" t="s">
        <v>250</v>
      </c>
      <c r="H32" s="174">
        <v>306314</v>
      </c>
      <c r="I32" s="175">
        <v>17759</v>
      </c>
      <c r="J32" s="148">
        <f t="shared" si="2"/>
        <v>5.7976455532558091E-2</v>
      </c>
      <c r="K32" s="117" t="s">
        <v>238</v>
      </c>
      <c r="L32" s="117" t="s">
        <v>240</v>
      </c>
      <c r="M32" s="117"/>
    </row>
    <row r="33" spans="1:14" x14ac:dyDescent="0.25">
      <c r="A33" s="156" t="s">
        <v>291</v>
      </c>
      <c r="B33" s="172">
        <v>2019</v>
      </c>
      <c r="C33" s="156">
        <v>3</v>
      </c>
      <c r="D33" s="156"/>
      <c r="E33" s="124" t="s">
        <v>292</v>
      </c>
      <c r="F33" s="173">
        <v>5</v>
      </c>
      <c r="G33" s="119" t="s">
        <v>245</v>
      </c>
      <c r="H33" s="174">
        <v>277</v>
      </c>
      <c r="I33" s="171">
        <f t="shared" ref="I33:I37" si="3">H33*J33</f>
        <v>0.75620999999999994</v>
      </c>
      <c r="J33" s="148">
        <v>2.7299999999999998E-3</v>
      </c>
      <c r="K33" s="156" t="s">
        <v>239</v>
      </c>
      <c r="L33" s="165" t="s">
        <v>242</v>
      </c>
      <c r="M33" s="117" t="s">
        <v>282</v>
      </c>
      <c r="N33" s="9" t="s">
        <v>372</v>
      </c>
    </row>
    <row r="34" spans="1:14" x14ac:dyDescent="0.25">
      <c r="A34" s="156"/>
      <c r="B34" s="177"/>
      <c r="C34" s="156"/>
      <c r="D34" s="156"/>
      <c r="E34" s="124" t="s">
        <v>293</v>
      </c>
      <c r="F34" s="173">
        <v>54</v>
      </c>
      <c r="G34" s="119" t="s">
        <v>246</v>
      </c>
      <c r="H34" s="174">
        <v>11563</v>
      </c>
      <c r="I34" s="171">
        <f t="shared" si="3"/>
        <v>36.654710000000001</v>
      </c>
      <c r="J34" s="148">
        <v>3.1700000000000001E-3</v>
      </c>
      <c r="K34" s="156" t="s">
        <v>239</v>
      </c>
      <c r="L34" s="165" t="s">
        <v>242</v>
      </c>
      <c r="M34" s="117"/>
    </row>
    <row r="35" spans="1:14" x14ac:dyDescent="0.25">
      <c r="A35" s="156"/>
      <c r="B35" s="156"/>
      <c r="C35" s="156"/>
      <c r="D35" s="156"/>
      <c r="E35" s="172" t="s">
        <v>74</v>
      </c>
      <c r="F35" s="173">
        <v>174</v>
      </c>
      <c r="G35" s="119" t="s">
        <v>250</v>
      </c>
      <c r="H35" s="174">
        <v>20129</v>
      </c>
      <c r="I35" s="171">
        <f t="shared" si="3"/>
        <v>50.322499999999998</v>
      </c>
      <c r="J35" s="148">
        <v>2.5000000000000001E-3</v>
      </c>
      <c r="K35" s="156" t="s">
        <v>239</v>
      </c>
      <c r="L35" s="165" t="s">
        <v>242</v>
      </c>
      <c r="M35" s="117"/>
    </row>
    <row r="36" spans="1:14" x14ac:dyDescent="0.25">
      <c r="A36" s="156"/>
      <c r="B36" s="156"/>
      <c r="C36" s="156"/>
      <c r="D36" s="156"/>
      <c r="E36" s="172" t="s">
        <v>289</v>
      </c>
      <c r="F36" s="173">
        <v>374</v>
      </c>
      <c r="G36" s="119" t="s">
        <v>250</v>
      </c>
      <c r="H36" s="174">
        <v>24512</v>
      </c>
      <c r="I36" s="171">
        <f t="shared" si="3"/>
        <v>57.848320000000001</v>
      </c>
      <c r="J36" s="148">
        <v>2.3600000000000001E-3</v>
      </c>
      <c r="K36" s="156" t="s">
        <v>239</v>
      </c>
      <c r="L36" s="165" t="s">
        <v>242</v>
      </c>
      <c r="M36" s="117"/>
    </row>
    <row r="37" spans="1:14" x14ac:dyDescent="0.25">
      <c r="A37" s="156"/>
      <c r="B37" s="172"/>
      <c r="C37" s="156"/>
      <c r="D37" s="156"/>
      <c r="E37" s="172" t="s">
        <v>290</v>
      </c>
      <c r="F37" s="173">
        <v>625</v>
      </c>
      <c r="G37" s="119" t="s">
        <v>250</v>
      </c>
      <c r="H37" s="174">
        <v>37845</v>
      </c>
      <c r="I37" s="171">
        <f t="shared" si="3"/>
        <v>100.28925</v>
      </c>
      <c r="J37" s="148">
        <v>2.65E-3</v>
      </c>
      <c r="K37" s="156" t="s">
        <v>239</v>
      </c>
      <c r="L37" s="165" t="s">
        <v>242</v>
      </c>
      <c r="M37" s="117"/>
    </row>
    <row r="38" spans="1:14" x14ac:dyDescent="0.25">
      <c r="A38" s="117" t="s">
        <v>25</v>
      </c>
      <c r="B38" s="103">
        <v>2006</v>
      </c>
      <c r="C38" s="117">
        <v>1</v>
      </c>
      <c r="D38" s="117"/>
      <c r="E38" s="136" t="s">
        <v>245</v>
      </c>
      <c r="F38" s="136">
        <v>12</v>
      </c>
      <c r="G38" s="135" t="s">
        <v>245</v>
      </c>
      <c r="H38" s="137">
        <v>79</v>
      </c>
      <c r="I38" s="226">
        <v>4</v>
      </c>
      <c r="J38" s="229">
        <v>5.0500000000000003E-2</v>
      </c>
      <c r="K38" s="117" t="s">
        <v>238</v>
      </c>
      <c r="L38" s="117" t="s">
        <v>240</v>
      </c>
      <c r="M38" s="117"/>
      <c r="N38" s="9" t="s">
        <v>371</v>
      </c>
    </row>
    <row r="39" spans="1:14" x14ac:dyDescent="0.25">
      <c r="A39" s="117"/>
      <c r="B39" s="103"/>
      <c r="C39" s="117"/>
      <c r="D39" s="117"/>
      <c r="E39" s="136" t="s">
        <v>96</v>
      </c>
      <c r="F39" s="136">
        <v>37</v>
      </c>
      <c r="G39" s="135" t="s">
        <v>96</v>
      </c>
      <c r="H39" s="137">
        <v>278</v>
      </c>
      <c r="I39" s="226">
        <v>23</v>
      </c>
      <c r="J39" s="229">
        <v>8.3199999999999996E-2</v>
      </c>
      <c r="K39" s="117" t="s">
        <v>238</v>
      </c>
      <c r="L39" s="117" t="s">
        <v>240</v>
      </c>
      <c r="M39" s="117"/>
    </row>
    <row r="40" spans="1:14" x14ac:dyDescent="0.25">
      <c r="A40" s="117"/>
      <c r="B40" s="103"/>
      <c r="C40" s="117"/>
      <c r="D40" s="117"/>
      <c r="E40" s="136" t="s">
        <v>246</v>
      </c>
      <c r="F40" s="136">
        <v>62</v>
      </c>
      <c r="G40" s="135" t="s">
        <v>246</v>
      </c>
      <c r="H40" s="137">
        <v>255</v>
      </c>
      <c r="I40" s="226">
        <v>9</v>
      </c>
      <c r="J40" s="229">
        <v>3.4799999999999998E-2</v>
      </c>
      <c r="K40" s="117" t="s">
        <v>238</v>
      </c>
      <c r="L40" s="117" t="s">
        <v>240</v>
      </c>
      <c r="M40" s="117"/>
    </row>
    <row r="41" spans="1:14" x14ac:dyDescent="0.25">
      <c r="A41" s="117"/>
      <c r="B41" s="103"/>
      <c r="C41" s="117"/>
      <c r="D41" s="117"/>
      <c r="E41" s="136" t="s">
        <v>247</v>
      </c>
      <c r="F41" s="136">
        <v>87</v>
      </c>
      <c r="G41" s="135" t="s">
        <v>247</v>
      </c>
      <c r="H41" s="137">
        <v>367</v>
      </c>
      <c r="I41" s="226">
        <v>31</v>
      </c>
      <c r="J41" s="229">
        <v>8.3900000000000002E-2</v>
      </c>
      <c r="K41" s="117" t="s">
        <v>238</v>
      </c>
      <c r="L41" s="117" t="s">
        <v>240</v>
      </c>
      <c r="M41" s="117"/>
    </row>
    <row r="42" spans="1:14" x14ac:dyDescent="0.25">
      <c r="A42" s="117"/>
      <c r="B42" s="103"/>
      <c r="C42" s="117"/>
      <c r="D42" s="117"/>
      <c r="E42" s="136" t="s">
        <v>248</v>
      </c>
      <c r="F42" s="136">
        <v>112</v>
      </c>
      <c r="G42" s="135" t="s">
        <v>248</v>
      </c>
      <c r="H42" s="137">
        <v>764</v>
      </c>
      <c r="I42" s="226">
        <v>48</v>
      </c>
      <c r="J42" s="229">
        <v>6.2300000000000001E-2</v>
      </c>
      <c r="K42" s="117" t="s">
        <v>238</v>
      </c>
      <c r="L42" s="117" t="s">
        <v>240</v>
      </c>
      <c r="M42" s="117"/>
    </row>
    <row r="43" spans="1:14" x14ac:dyDescent="0.25">
      <c r="A43" s="117"/>
      <c r="B43" s="103"/>
      <c r="C43" s="117"/>
      <c r="D43" s="117"/>
      <c r="E43" s="136" t="s">
        <v>249</v>
      </c>
      <c r="F43" s="136">
        <v>137</v>
      </c>
      <c r="G43" s="135" t="s">
        <v>249</v>
      </c>
      <c r="H43" s="137">
        <v>260</v>
      </c>
      <c r="I43" s="226">
        <v>23</v>
      </c>
      <c r="J43" s="229">
        <v>8.6699999999999999E-2</v>
      </c>
      <c r="K43" s="117" t="s">
        <v>238</v>
      </c>
      <c r="L43" s="117" t="s">
        <v>240</v>
      </c>
      <c r="M43" s="117"/>
    </row>
    <row r="44" spans="1:14" x14ac:dyDescent="0.25">
      <c r="A44" s="117"/>
      <c r="B44" s="103"/>
      <c r="C44" s="117"/>
      <c r="D44" s="117"/>
      <c r="E44" s="136" t="s">
        <v>250</v>
      </c>
      <c r="F44" s="136">
        <v>162</v>
      </c>
      <c r="G44" s="135" t="s">
        <v>250</v>
      </c>
      <c r="H44" s="137">
        <v>2147</v>
      </c>
      <c r="I44" s="226">
        <v>120</v>
      </c>
      <c r="J44" s="229">
        <v>5.6099999999999997E-2</v>
      </c>
      <c r="K44" s="117" t="s">
        <v>238</v>
      </c>
      <c r="L44" s="117" t="s">
        <v>240</v>
      </c>
      <c r="M44" s="117"/>
    </row>
    <row r="45" spans="1:14" x14ac:dyDescent="0.25">
      <c r="A45" s="117" t="s">
        <v>15</v>
      </c>
      <c r="B45" s="103">
        <v>2015</v>
      </c>
      <c r="C45" s="178">
        <v>1.5</v>
      </c>
      <c r="D45" s="178"/>
      <c r="E45" s="117" t="s">
        <v>73</v>
      </c>
      <c r="F45" s="144">
        <v>50</v>
      </c>
      <c r="G45" s="145" t="s">
        <v>246</v>
      </c>
      <c r="H45" s="179">
        <v>11661</v>
      </c>
      <c r="I45" s="171">
        <v>1559</v>
      </c>
      <c r="J45" s="139">
        <v>0.185</v>
      </c>
      <c r="K45" s="117" t="s">
        <v>238</v>
      </c>
      <c r="L45" s="117" t="s">
        <v>240</v>
      </c>
      <c r="M45" s="117"/>
      <c r="N45" s="9" t="s">
        <v>371</v>
      </c>
    </row>
    <row r="46" spans="1:14" x14ac:dyDescent="0.25">
      <c r="A46" s="117"/>
      <c r="B46" s="103"/>
      <c r="C46" s="178"/>
      <c r="D46" s="178"/>
      <c r="E46" s="117" t="s">
        <v>74</v>
      </c>
      <c r="F46" s="144">
        <v>174</v>
      </c>
      <c r="G46" s="145" t="s">
        <v>250</v>
      </c>
      <c r="H46" s="179">
        <v>21679</v>
      </c>
      <c r="I46" s="171">
        <v>3095</v>
      </c>
      <c r="J46" s="139">
        <v>0.192</v>
      </c>
      <c r="K46" s="117" t="s">
        <v>238</v>
      </c>
      <c r="L46" s="117" t="s">
        <v>240</v>
      </c>
      <c r="M46" s="117"/>
    </row>
    <row r="47" spans="1:14" x14ac:dyDescent="0.25">
      <c r="A47" s="117"/>
      <c r="B47" s="103"/>
      <c r="C47" s="117"/>
      <c r="D47" s="117"/>
      <c r="E47" s="117" t="s">
        <v>75</v>
      </c>
      <c r="F47" s="144">
        <v>349</v>
      </c>
      <c r="G47" s="145" t="s">
        <v>250</v>
      </c>
      <c r="H47" s="179">
        <v>12966</v>
      </c>
      <c r="I47" s="171">
        <v>1943</v>
      </c>
      <c r="J47" s="139">
        <v>0.185</v>
      </c>
      <c r="K47" s="117" t="s">
        <v>238</v>
      </c>
      <c r="L47" s="117" t="s">
        <v>240</v>
      </c>
      <c r="M47" s="117"/>
    </row>
    <row r="48" spans="1:14" x14ac:dyDescent="0.25">
      <c r="A48" s="117"/>
      <c r="B48" s="103"/>
      <c r="C48" s="117"/>
      <c r="D48" s="117"/>
      <c r="E48" s="180" t="s">
        <v>76</v>
      </c>
      <c r="F48" s="136">
        <v>550</v>
      </c>
      <c r="G48" s="145" t="s">
        <v>250</v>
      </c>
      <c r="H48" s="179">
        <v>13390</v>
      </c>
      <c r="I48" s="171">
        <v>2356</v>
      </c>
      <c r="J48" s="139">
        <v>0.19400000000000001</v>
      </c>
      <c r="K48" s="117" t="s">
        <v>238</v>
      </c>
      <c r="L48" s="117" t="s">
        <v>240</v>
      </c>
      <c r="M48" s="117"/>
    </row>
    <row r="49" spans="1:14" x14ac:dyDescent="0.25">
      <c r="A49" s="181" t="s">
        <v>170</v>
      </c>
      <c r="B49" s="136">
        <v>2006</v>
      </c>
      <c r="C49" s="117">
        <v>3</v>
      </c>
      <c r="D49" s="117"/>
      <c r="E49" s="117" t="s">
        <v>169</v>
      </c>
      <c r="F49" s="136">
        <v>13</v>
      </c>
      <c r="G49" s="135" t="s">
        <v>245</v>
      </c>
      <c r="H49" s="137">
        <v>15200</v>
      </c>
      <c r="I49" s="147">
        <v>2088</v>
      </c>
      <c r="J49" s="182">
        <v>0.13730000000000001</v>
      </c>
      <c r="K49" s="117" t="s">
        <v>239</v>
      </c>
      <c r="L49" s="117" t="s">
        <v>240</v>
      </c>
      <c r="M49" s="117"/>
      <c r="N49" s="9" t="s">
        <v>371</v>
      </c>
    </row>
    <row r="50" spans="1:14" x14ac:dyDescent="0.25">
      <c r="A50" s="117"/>
      <c r="B50" s="136"/>
      <c r="C50" s="117"/>
      <c r="D50" s="117"/>
      <c r="E50" s="117" t="s">
        <v>168</v>
      </c>
      <c r="F50" s="136">
        <v>50</v>
      </c>
      <c r="G50" s="135" t="s">
        <v>246</v>
      </c>
      <c r="H50" s="137">
        <v>79227</v>
      </c>
      <c r="I50" s="147">
        <v>10133</v>
      </c>
      <c r="J50" s="182">
        <v>0.12790000000000001</v>
      </c>
      <c r="K50" s="117" t="s">
        <v>239</v>
      </c>
      <c r="L50" s="117" t="s">
        <v>240</v>
      </c>
      <c r="M50" s="117"/>
    </row>
    <row r="51" spans="1:14" x14ac:dyDescent="0.25">
      <c r="A51" s="117"/>
      <c r="B51" s="136"/>
      <c r="C51" s="117"/>
      <c r="D51" s="117"/>
      <c r="E51" s="117" t="s">
        <v>167</v>
      </c>
      <c r="F51" s="136">
        <v>145</v>
      </c>
      <c r="G51" s="135" t="s">
        <v>249</v>
      </c>
      <c r="H51" s="137">
        <v>128257</v>
      </c>
      <c r="I51" s="147">
        <v>14726</v>
      </c>
      <c r="J51" s="182">
        <v>0.1148</v>
      </c>
      <c r="K51" s="117" t="s">
        <v>239</v>
      </c>
      <c r="L51" s="117" t="s">
        <v>240</v>
      </c>
      <c r="M51" s="117"/>
    </row>
    <row r="52" spans="1:14" x14ac:dyDescent="0.25">
      <c r="A52" s="117" t="s">
        <v>312</v>
      </c>
      <c r="B52" s="136">
        <v>2017</v>
      </c>
      <c r="C52" s="117">
        <v>1</v>
      </c>
      <c r="D52" s="117"/>
      <c r="E52" s="149" t="s">
        <v>313</v>
      </c>
      <c r="F52" s="136">
        <v>10</v>
      </c>
      <c r="G52" s="135" t="s">
        <v>245</v>
      </c>
      <c r="H52" s="137">
        <v>10581</v>
      </c>
      <c r="I52" s="171">
        <f>H52*J52</f>
        <v>708.92700000000002</v>
      </c>
      <c r="J52" s="139">
        <v>6.7000000000000004E-2</v>
      </c>
      <c r="K52" s="117" t="s">
        <v>239</v>
      </c>
      <c r="L52" s="117" t="s">
        <v>240</v>
      </c>
      <c r="M52" s="96" t="s">
        <v>282</v>
      </c>
      <c r="N52" s="96" t="s">
        <v>372</v>
      </c>
    </row>
    <row r="53" spans="1:14" x14ac:dyDescent="0.25">
      <c r="A53" s="117"/>
      <c r="B53" s="136"/>
      <c r="C53" s="117"/>
      <c r="D53" s="117"/>
      <c r="E53" s="117" t="s">
        <v>314</v>
      </c>
      <c r="F53" s="136">
        <v>39</v>
      </c>
      <c r="G53" s="135" t="s">
        <v>96</v>
      </c>
      <c r="H53" s="137">
        <v>51715</v>
      </c>
      <c r="I53" s="171">
        <f t="shared" ref="I53:I55" si="4">H53*J53</f>
        <v>3102.9</v>
      </c>
      <c r="J53" s="139">
        <v>0.06</v>
      </c>
      <c r="K53" s="117" t="s">
        <v>239</v>
      </c>
      <c r="L53" s="117" t="s">
        <v>240</v>
      </c>
      <c r="M53" s="117"/>
    </row>
    <row r="54" spans="1:14" s="3" customFormat="1" x14ac:dyDescent="0.25">
      <c r="A54" s="117"/>
      <c r="B54" s="136"/>
      <c r="C54" s="117"/>
      <c r="D54" s="117"/>
      <c r="E54" s="117" t="s">
        <v>315</v>
      </c>
      <c r="F54" s="136">
        <v>98</v>
      </c>
      <c r="G54" s="135" t="s">
        <v>247</v>
      </c>
      <c r="H54" s="137">
        <v>134819</v>
      </c>
      <c r="I54" s="171">
        <f t="shared" si="4"/>
        <v>7549.8640000000005</v>
      </c>
      <c r="J54" s="139">
        <v>5.6000000000000001E-2</v>
      </c>
      <c r="K54" s="117" t="s">
        <v>239</v>
      </c>
      <c r="L54" s="117" t="s">
        <v>240</v>
      </c>
      <c r="M54" s="117"/>
    </row>
    <row r="55" spans="1:14" s="3" customFormat="1" x14ac:dyDescent="0.25">
      <c r="A55" s="117"/>
      <c r="B55" s="136"/>
      <c r="C55" s="117"/>
      <c r="D55" s="117"/>
      <c r="E55" s="117" t="s">
        <v>316</v>
      </c>
      <c r="F55" s="136">
        <v>177</v>
      </c>
      <c r="G55" s="135" t="s">
        <v>250</v>
      </c>
      <c r="H55" s="137">
        <v>410916</v>
      </c>
      <c r="I55" s="171">
        <f t="shared" si="4"/>
        <v>20956.716</v>
      </c>
      <c r="J55" s="139">
        <v>5.0999999999999997E-2</v>
      </c>
      <c r="K55" s="117" t="s">
        <v>239</v>
      </c>
      <c r="L55" s="117" t="s">
        <v>240</v>
      </c>
      <c r="M55" s="117"/>
    </row>
    <row r="56" spans="1:14" s="3" customFormat="1" x14ac:dyDescent="0.25">
      <c r="A56" s="117" t="s">
        <v>54</v>
      </c>
      <c r="B56" s="103">
        <v>2019</v>
      </c>
      <c r="C56" s="117">
        <v>1</v>
      </c>
      <c r="D56" s="117"/>
      <c r="E56" s="117" t="s">
        <v>140</v>
      </c>
      <c r="F56" s="136">
        <v>37</v>
      </c>
      <c r="G56" s="135" t="s">
        <v>96</v>
      </c>
      <c r="H56" s="137">
        <v>6585</v>
      </c>
      <c r="I56" s="171">
        <v>355</v>
      </c>
      <c r="J56" s="139">
        <f>I56/H56</f>
        <v>5.3910402429764616E-2</v>
      </c>
      <c r="K56" s="117" t="s">
        <v>241</v>
      </c>
      <c r="L56" s="117" t="s">
        <v>240</v>
      </c>
      <c r="M56" s="117"/>
      <c r="N56" s="3" t="s">
        <v>371</v>
      </c>
    </row>
    <row r="57" spans="1:14" s="3" customFormat="1" x14ac:dyDescent="0.25">
      <c r="A57" s="117"/>
      <c r="B57" s="103"/>
      <c r="C57" s="117"/>
      <c r="D57" s="117"/>
      <c r="E57" s="117" t="s">
        <v>141</v>
      </c>
      <c r="F57" s="136">
        <v>112</v>
      </c>
      <c r="G57" s="135" t="s">
        <v>248</v>
      </c>
      <c r="H57" s="137">
        <v>24243</v>
      </c>
      <c r="I57" s="171">
        <v>912</v>
      </c>
      <c r="J57" s="139">
        <f>I57/H57</f>
        <v>3.7619106546219527E-2</v>
      </c>
      <c r="K57" s="117" t="s">
        <v>241</v>
      </c>
      <c r="L57" s="117" t="s">
        <v>240</v>
      </c>
      <c r="M57" s="117"/>
    </row>
    <row r="58" spans="1:14" s="3" customFormat="1" x14ac:dyDescent="0.25">
      <c r="B58" s="29"/>
      <c r="F58" s="5"/>
      <c r="G58" s="106"/>
      <c r="H58" s="128"/>
      <c r="I58" s="164"/>
      <c r="J58" s="129"/>
    </row>
    <row r="59" spans="1:14" s="3" customFormat="1" x14ac:dyDescent="0.25">
      <c r="B59" s="29"/>
      <c r="F59" s="5"/>
      <c r="G59" s="106"/>
      <c r="H59" s="128"/>
      <c r="I59" s="164"/>
      <c r="J59" s="129"/>
    </row>
    <row r="60" spans="1:14" s="3" customFormat="1" x14ac:dyDescent="0.25">
      <c r="B60" s="5"/>
      <c r="F60" s="5"/>
      <c r="G60" s="106"/>
      <c r="H60" s="128"/>
      <c r="I60" s="164"/>
      <c r="J60" s="129"/>
    </row>
    <row r="61" spans="1:14" s="3" customFormat="1" x14ac:dyDescent="0.25">
      <c r="B61" s="5"/>
      <c r="F61" s="5"/>
      <c r="G61" s="106"/>
      <c r="H61" s="128"/>
      <c r="I61" s="164"/>
      <c r="J61" s="129"/>
    </row>
    <row r="62" spans="1:14" s="3" customFormat="1" x14ac:dyDescent="0.25">
      <c r="B62" s="5"/>
      <c r="F62" s="5"/>
      <c r="G62" s="106"/>
      <c r="H62" s="128"/>
      <c r="I62" s="164"/>
      <c r="J62" s="129"/>
    </row>
    <row r="63" spans="1:14" s="3" customFormat="1" x14ac:dyDescent="0.25">
      <c r="B63" s="5"/>
      <c r="F63" s="5"/>
      <c r="G63" s="106"/>
      <c r="H63" s="128"/>
      <c r="I63" s="164"/>
      <c r="J63" s="129"/>
    </row>
    <row r="64" spans="1:14" s="3" customFormat="1" x14ac:dyDescent="0.25">
      <c r="B64" s="5"/>
      <c r="F64" s="5"/>
      <c r="G64" s="106"/>
      <c r="H64" s="128"/>
      <c r="I64" s="164"/>
      <c r="J64" s="129"/>
    </row>
    <row r="65" spans="2:10" s="3" customFormat="1" x14ac:dyDescent="0.25">
      <c r="B65" s="5"/>
      <c r="F65" s="5"/>
      <c r="G65" s="106"/>
      <c r="H65" s="128"/>
      <c r="I65" s="164"/>
      <c r="J65" s="129"/>
    </row>
    <row r="66" spans="2:10" s="3" customFormat="1" x14ac:dyDescent="0.25">
      <c r="B66" s="5"/>
      <c r="F66" s="5"/>
      <c r="G66" s="106"/>
      <c r="H66" s="128"/>
      <c r="I66" s="164"/>
      <c r="J66" s="129"/>
    </row>
    <row r="67" spans="2:10" s="3" customFormat="1" x14ac:dyDescent="0.25">
      <c r="B67" s="5"/>
      <c r="F67" s="5"/>
      <c r="G67" s="106"/>
      <c r="H67" s="128"/>
      <c r="I67" s="164"/>
      <c r="J67" s="129"/>
    </row>
    <row r="68" spans="2:10" s="3" customFormat="1" x14ac:dyDescent="0.25">
      <c r="B68" s="5"/>
      <c r="F68" s="5"/>
      <c r="G68" s="106"/>
      <c r="H68" s="128"/>
      <c r="I68" s="164"/>
      <c r="J68" s="129"/>
    </row>
    <row r="69" spans="2:10" s="3" customFormat="1" x14ac:dyDescent="0.25">
      <c r="B69" s="5"/>
      <c r="F69" s="5"/>
      <c r="G69" s="106"/>
      <c r="H69" s="128"/>
      <c r="I69" s="164"/>
      <c r="J69" s="129"/>
    </row>
    <row r="70" spans="2:10" s="3" customFormat="1" x14ac:dyDescent="0.25">
      <c r="B70" s="5"/>
      <c r="F70" s="5"/>
      <c r="G70" s="106"/>
      <c r="H70" s="128"/>
      <c r="I70" s="164"/>
      <c r="J70" s="129"/>
    </row>
    <row r="71" spans="2:10" s="3" customFormat="1" x14ac:dyDescent="0.25">
      <c r="B71" s="5"/>
      <c r="F71" s="5"/>
      <c r="G71" s="106"/>
      <c r="H71" s="128"/>
      <c r="I71" s="164"/>
      <c r="J71" s="129"/>
    </row>
    <row r="72" spans="2:10" s="3" customFormat="1" x14ac:dyDescent="0.25">
      <c r="B72" s="5"/>
      <c r="F72" s="5"/>
      <c r="G72" s="106"/>
      <c r="H72" s="128"/>
      <c r="I72" s="164"/>
      <c r="J72" s="129"/>
    </row>
    <row r="73" spans="2:10" s="3" customFormat="1" x14ac:dyDescent="0.25">
      <c r="B73" s="5"/>
      <c r="F73" s="5"/>
      <c r="G73" s="106"/>
      <c r="H73" s="128"/>
      <c r="I73" s="164"/>
      <c r="J73" s="129"/>
    </row>
    <row r="74" spans="2:10" s="3" customFormat="1" x14ac:dyDescent="0.25">
      <c r="B74" s="5"/>
      <c r="F74" s="5"/>
      <c r="G74" s="106"/>
      <c r="H74" s="128"/>
      <c r="I74" s="164"/>
      <c r="J74" s="129"/>
    </row>
    <row r="75" spans="2:10" s="3" customFormat="1" x14ac:dyDescent="0.25">
      <c r="B75" s="5"/>
      <c r="F75" s="5"/>
      <c r="G75" s="106"/>
      <c r="H75" s="128"/>
      <c r="I75" s="164"/>
      <c r="J75" s="129"/>
    </row>
    <row r="76" spans="2:10" s="3" customFormat="1" x14ac:dyDescent="0.25">
      <c r="B76" s="5"/>
      <c r="F76" s="5"/>
      <c r="G76" s="106"/>
      <c r="H76" s="128"/>
      <c r="I76" s="164"/>
      <c r="J76" s="129"/>
    </row>
    <row r="77" spans="2:10" s="3" customFormat="1" x14ac:dyDescent="0.25">
      <c r="B77" s="5"/>
      <c r="F77" s="5"/>
      <c r="G77" s="106"/>
      <c r="H77" s="128"/>
      <c r="I77" s="164"/>
      <c r="J77" s="129"/>
    </row>
    <row r="78" spans="2:10" s="3" customFormat="1" x14ac:dyDescent="0.25">
      <c r="B78" s="5"/>
      <c r="F78" s="5"/>
      <c r="G78" s="106"/>
      <c r="H78" s="128"/>
      <c r="I78" s="164"/>
      <c r="J78" s="129"/>
    </row>
    <row r="79" spans="2:10" s="3" customFormat="1" x14ac:dyDescent="0.25">
      <c r="B79" s="5"/>
      <c r="F79" s="5"/>
      <c r="G79" s="106"/>
      <c r="H79" s="128"/>
      <c r="I79" s="164"/>
      <c r="J79" s="129"/>
    </row>
    <row r="80" spans="2:10" s="3" customFormat="1" x14ac:dyDescent="0.25">
      <c r="B80" s="5"/>
      <c r="F80" s="5"/>
      <c r="G80" s="106"/>
      <c r="H80" s="128"/>
      <c r="I80" s="164"/>
      <c r="J80" s="129"/>
    </row>
    <row r="81" spans="2:10" s="3" customFormat="1" x14ac:dyDescent="0.25">
      <c r="B81" s="5"/>
      <c r="F81" s="5"/>
      <c r="G81" s="106"/>
      <c r="H81" s="128"/>
      <c r="I81" s="164"/>
      <c r="J81" s="129"/>
    </row>
    <row r="82" spans="2:10" s="3" customFormat="1" x14ac:dyDescent="0.25">
      <c r="B82" s="5"/>
      <c r="F82" s="5"/>
      <c r="G82" s="106"/>
      <c r="H82" s="128"/>
      <c r="I82" s="164"/>
      <c r="J82" s="129"/>
    </row>
    <row r="83" spans="2:10" s="3" customFormat="1" x14ac:dyDescent="0.25">
      <c r="B83" s="5"/>
      <c r="F83" s="5"/>
      <c r="G83" s="106"/>
      <c r="H83" s="128"/>
      <c r="I83" s="164"/>
      <c r="J83" s="129"/>
    </row>
    <row r="84" spans="2:10" s="3" customFormat="1" x14ac:dyDescent="0.25">
      <c r="B84" s="5"/>
      <c r="F84" s="5"/>
      <c r="G84" s="106"/>
      <c r="H84" s="128"/>
      <c r="I84" s="164"/>
      <c r="J84" s="129"/>
    </row>
    <row r="85" spans="2:10" s="3" customFormat="1" x14ac:dyDescent="0.25">
      <c r="B85" s="5"/>
      <c r="F85" s="5"/>
      <c r="G85" s="106"/>
      <c r="H85" s="128"/>
      <c r="I85" s="164"/>
      <c r="J85" s="129"/>
    </row>
    <row r="86" spans="2:10" s="3" customFormat="1" x14ac:dyDescent="0.25">
      <c r="B86" s="5"/>
      <c r="F86" s="5"/>
      <c r="G86" s="106"/>
      <c r="H86" s="128"/>
      <c r="I86" s="164"/>
      <c r="J86" s="129"/>
    </row>
    <row r="87" spans="2:10" s="3" customFormat="1" x14ac:dyDescent="0.25">
      <c r="B87" s="5"/>
      <c r="F87" s="5"/>
      <c r="G87" s="106"/>
      <c r="H87" s="128"/>
      <c r="I87" s="164"/>
      <c r="J87" s="129"/>
    </row>
    <row r="88" spans="2:10" s="3" customFormat="1" x14ac:dyDescent="0.25">
      <c r="B88" s="5"/>
      <c r="F88" s="5"/>
      <c r="G88" s="106"/>
      <c r="H88" s="128"/>
      <c r="I88" s="164"/>
      <c r="J88" s="129"/>
    </row>
    <row r="89" spans="2:10" s="3" customFormat="1" x14ac:dyDescent="0.25">
      <c r="B89" s="5"/>
      <c r="F89" s="5"/>
      <c r="G89" s="106"/>
      <c r="H89" s="128"/>
      <c r="I89" s="164"/>
      <c r="J89" s="129"/>
    </row>
    <row r="90" spans="2:10" s="3" customFormat="1" x14ac:dyDescent="0.25">
      <c r="B90" s="5"/>
      <c r="F90" s="5"/>
      <c r="G90" s="106"/>
      <c r="H90" s="128"/>
      <c r="I90" s="164"/>
      <c r="J90" s="129"/>
    </row>
    <row r="91" spans="2:10" s="3" customFormat="1" x14ac:dyDescent="0.25">
      <c r="B91" s="5"/>
      <c r="F91" s="5"/>
      <c r="G91" s="106"/>
      <c r="H91" s="128"/>
      <c r="I91" s="164"/>
      <c r="J91" s="129"/>
    </row>
    <row r="92" spans="2:10" s="3" customFormat="1" x14ac:dyDescent="0.25">
      <c r="B92" s="5"/>
      <c r="F92" s="5"/>
      <c r="G92" s="106"/>
      <c r="H92" s="128"/>
      <c r="I92" s="164"/>
      <c r="J92" s="129"/>
    </row>
    <row r="93" spans="2:10" s="3" customFormat="1" x14ac:dyDescent="0.25">
      <c r="B93" s="5"/>
      <c r="F93" s="5"/>
      <c r="G93" s="106"/>
      <c r="H93" s="128"/>
      <c r="I93" s="164"/>
      <c r="J93" s="129"/>
    </row>
    <row r="94" spans="2:10" s="3" customFormat="1" x14ac:dyDescent="0.25">
      <c r="B94" s="5"/>
      <c r="F94" s="5"/>
      <c r="G94" s="106"/>
      <c r="H94" s="128"/>
      <c r="I94" s="164"/>
      <c r="J94" s="129"/>
    </row>
    <row r="95" spans="2:10" s="3" customFormat="1" x14ac:dyDescent="0.25">
      <c r="B95" s="5"/>
      <c r="F95" s="5"/>
      <c r="G95" s="106"/>
      <c r="H95" s="128"/>
      <c r="I95" s="164"/>
      <c r="J95" s="129"/>
    </row>
    <row r="96" spans="2:10" s="3" customFormat="1" x14ac:dyDescent="0.25">
      <c r="B96" s="5"/>
      <c r="F96" s="5"/>
      <c r="G96" s="106"/>
      <c r="H96" s="128"/>
      <c r="I96" s="164"/>
      <c r="J96" s="129"/>
    </row>
    <row r="97" spans="2:10" s="3" customFormat="1" x14ac:dyDescent="0.25">
      <c r="B97" s="5"/>
      <c r="F97" s="5"/>
      <c r="G97" s="106"/>
      <c r="H97" s="128"/>
      <c r="I97" s="164"/>
      <c r="J97" s="129"/>
    </row>
    <row r="98" spans="2:10" s="3" customFormat="1" x14ac:dyDescent="0.25">
      <c r="B98" s="5"/>
      <c r="F98" s="5"/>
      <c r="G98" s="106"/>
      <c r="H98" s="128"/>
      <c r="I98" s="164"/>
      <c r="J98" s="129"/>
    </row>
    <row r="99" spans="2:10" s="3" customFormat="1" x14ac:dyDescent="0.25">
      <c r="B99" s="5"/>
      <c r="F99" s="5"/>
      <c r="G99" s="106"/>
      <c r="H99" s="128"/>
      <c r="I99" s="164"/>
      <c r="J99" s="129"/>
    </row>
    <row r="100" spans="2:10" s="3" customFormat="1" x14ac:dyDescent="0.25">
      <c r="B100" s="5"/>
      <c r="F100" s="5"/>
      <c r="G100" s="106"/>
      <c r="H100" s="128"/>
      <c r="I100" s="164"/>
      <c r="J100" s="129"/>
    </row>
    <row r="101" spans="2:10" s="3" customFormat="1" x14ac:dyDescent="0.25">
      <c r="B101" s="5"/>
      <c r="F101" s="5"/>
      <c r="G101" s="106"/>
      <c r="H101" s="128"/>
      <c r="I101" s="164"/>
      <c r="J101" s="129"/>
    </row>
    <row r="102" spans="2:10" s="3" customFormat="1" x14ac:dyDescent="0.25">
      <c r="B102" s="5"/>
      <c r="F102" s="5"/>
      <c r="G102" s="106"/>
      <c r="H102" s="128"/>
      <c r="I102" s="164"/>
      <c r="J102" s="129"/>
    </row>
    <row r="103" spans="2:10" s="3" customFormat="1" x14ac:dyDescent="0.25">
      <c r="B103" s="5"/>
      <c r="F103" s="5"/>
      <c r="G103" s="106"/>
      <c r="H103" s="128"/>
      <c r="I103" s="164"/>
      <c r="J103" s="129"/>
    </row>
    <row r="104" spans="2:10" s="3" customFormat="1" x14ac:dyDescent="0.25">
      <c r="B104" s="5"/>
      <c r="F104" s="5"/>
      <c r="G104" s="106"/>
      <c r="H104" s="128"/>
      <c r="I104" s="164"/>
      <c r="J104" s="129"/>
    </row>
    <row r="105" spans="2:10" s="3" customFormat="1" x14ac:dyDescent="0.25">
      <c r="B105" s="5"/>
      <c r="F105" s="5"/>
      <c r="G105" s="106"/>
      <c r="H105" s="128"/>
      <c r="I105" s="164"/>
      <c r="J105" s="129"/>
    </row>
    <row r="106" spans="2:10" s="3" customFormat="1" x14ac:dyDescent="0.25">
      <c r="B106" s="5"/>
      <c r="F106" s="5"/>
      <c r="G106" s="106"/>
      <c r="H106" s="128"/>
      <c r="I106" s="164"/>
      <c r="J106" s="129"/>
    </row>
    <row r="107" spans="2:10" s="3" customFormat="1" x14ac:dyDescent="0.25">
      <c r="B107" s="5"/>
      <c r="F107" s="5"/>
      <c r="G107" s="106"/>
      <c r="H107" s="128"/>
      <c r="I107" s="164"/>
      <c r="J107" s="129"/>
    </row>
    <row r="108" spans="2:10" s="3" customFormat="1" x14ac:dyDescent="0.25">
      <c r="B108" s="5"/>
      <c r="F108" s="5"/>
      <c r="G108" s="106"/>
      <c r="H108" s="128"/>
      <c r="I108" s="164"/>
      <c r="J108" s="129"/>
    </row>
    <row r="109" spans="2:10" s="3" customFormat="1" x14ac:dyDescent="0.25">
      <c r="B109" s="5"/>
      <c r="F109" s="5"/>
      <c r="G109" s="106"/>
      <c r="H109" s="128"/>
      <c r="I109" s="164"/>
      <c r="J109" s="129"/>
    </row>
    <row r="110" spans="2:10" s="3" customFormat="1" x14ac:dyDescent="0.25">
      <c r="B110" s="5"/>
      <c r="F110" s="5"/>
      <c r="G110" s="106"/>
      <c r="H110" s="128"/>
      <c r="I110" s="164"/>
      <c r="J110" s="129"/>
    </row>
    <row r="111" spans="2:10" s="3" customFormat="1" x14ac:dyDescent="0.25">
      <c r="B111" s="5"/>
      <c r="F111" s="5"/>
      <c r="G111" s="106"/>
      <c r="H111" s="128"/>
      <c r="I111" s="164"/>
      <c r="J111" s="129"/>
    </row>
    <row r="112" spans="2:10" s="3" customFormat="1" x14ac:dyDescent="0.25">
      <c r="B112" s="5"/>
      <c r="F112" s="5"/>
      <c r="G112" s="106"/>
      <c r="H112" s="128"/>
      <c r="I112" s="164"/>
      <c r="J112" s="129"/>
    </row>
    <row r="113" spans="2:10" s="3" customFormat="1" x14ac:dyDescent="0.25">
      <c r="B113" s="5"/>
      <c r="F113" s="5"/>
      <c r="G113" s="106"/>
      <c r="H113" s="128"/>
      <c r="I113" s="164"/>
      <c r="J113" s="129"/>
    </row>
    <row r="114" spans="2:10" s="3" customFormat="1" x14ac:dyDescent="0.25">
      <c r="B114" s="5"/>
      <c r="F114" s="5"/>
      <c r="G114" s="106"/>
      <c r="H114" s="128"/>
      <c r="I114" s="164"/>
      <c r="J114" s="129"/>
    </row>
    <row r="115" spans="2:10" s="3" customFormat="1" x14ac:dyDescent="0.25">
      <c r="B115" s="5"/>
      <c r="F115" s="5"/>
      <c r="G115" s="106"/>
      <c r="H115" s="128"/>
      <c r="I115" s="164"/>
      <c r="J115" s="129"/>
    </row>
  </sheetData>
  <pageMargins left="0.70866141732283472" right="0.70866141732283472" top="0.78740157480314965" bottom="0.78740157480314965" header="0.31496062992125984" footer="0.31496062992125984"/>
  <pageSetup paperSize="9" scale="28" orientation="landscape" r:id="rId1"/>
  <legacyDrawing r:id="rId2"/>
  <extLst>
    <ext xmlns:x14="http://schemas.microsoft.com/office/spreadsheetml/2009/9/main" uri="{CCE6A557-97BC-4b89-ADB6-D9C93CAAB3DF}">
      <x14:dataValidations xmlns:xm="http://schemas.microsoft.com/office/excel/2006/main" count="3">
        <x14:dataValidation type="list" allowBlank="1" showInputMessage="1" showErrorMessage="1">
          <x14:formula1>
            <xm:f>Dropdown!$A$1:$A$7</xm:f>
          </x14:formula1>
          <xm:sqref>G3:G16 G28:G51 G56:G113</xm:sqref>
        </x14:dataValidation>
        <x14:dataValidation type="list" allowBlank="1" showInputMessage="1" showErrorMessage="1">
          <x14:formula1>
            <xm:f>'I:\EBVF\01%20Projekte\01%20laufende\HVOR-TKA\Datenextraktion\[Data_for%20meta-analysis_adjusted_no-overlap_2020-02-15.xlsx]Dropdown'!#REF!</xm:f>
          </x14:formula1>
          <xm:sqref>G17:G24</xm:sqref>
        </x14:dataValidation>
        <x14:dataValidation type="list" allowBlank="1" showInputMessage="1" showErrorMessage="1">
          <x14:formula1>
            <xm:f>'C:\Users\user\Filr\Netzwerkordner\ifom\EBVF\01 Projekte\01 laufende\HVOR-TKA\Meta-Analyse\Karina ALL DATA FILES\[Results_data_unadjusted_2020-05-13_consensus_KDS.xlsx]Dropdown'!#REF!</xm:f>
          </x14:formula1>
          <xm:sqref>G25:G27 G52:G55</xm:sqref>
        </x14:dataValidation>
      </x14:dataValidation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O46"/>
  <sheetViews>
    <sheetView zoomScale="80" zoomScaleNormal="80" zoomScalePageLayoutView="80" workbookViewId="0">
      <pane xSplit="4" ySplit="2" topLeftCell="E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9" customWidth="1"/>
    <col min="2" max="2" width="10.85546875" style="6" customWidth="1"/>
    <col min="3" max="3" width="14.85546875" style="9" customWidth="1"/>
    <col min="4" max="4" width="10.85546875" style="9"/>
    <col min="5" max="5" width="10.85546875" style="6"/>
    <col min="6" max="6" width="13.42578125" style="14" customWidth="1"/>
    <col min="7" max="7" width="11.5703125" style="13" customWidth="1"/>
    <col min="8" max="8" width="8.7109375" style="28" customWidth="1"/>
    <col min="9" max="11" width="8.7109375" style="20" customWidth="1"/>
    <col min="12" max="12" width="9.85546875" style="9" bestFit="1" customWidth="1"/>
    <col min="13" max="13" width="21.42578125" style="9" bestFit="1" customWidth="1"/>
    <col min="14" max="16384" width="10.85546875" style="9"/>
  </cols>
  <sheetData>
    <row r="1" spans="1:15" ht="18.75" x14ac:dyDescent="0.25">
      <c r="A1" s="247" t="s">
        <v>390</v>
      </c>
    </row>
    <row r="2" spans="1:15" s="160" customFormat="1" ht="30" x14ac:dyDescent="0.25">
      <c r="A2" s="160" t="s">
        <v>0</v>
      </c>
      <c r="B2" s="161" t="s">
        <v>1</v>
      </c>
      <c r="C2" s="160" t="s">
        <v>45</v>
      </c>
      <c r="D2" s="160" t="s">
        <v>44</v>
      </c>
      <c r="E2" s="162" t="s">
        <v>251</v>
      </c>
      <c r="F2" s="163" t="s">
        <v>252</v>
      </c>
      <c r="G2" s="261" t="s">
        <v>46</v>
      </c>
      <c r="H2" s="260" t="s">
        <v>47</v>
      </c>
      <c r="I2" s="253" t="s">
        <v>171</v>
      </c>
      <c r="J2" s="253" t="s">
        <v>40</v>
      </c>
      <c r="K2" s="253" t="s">
        <v>41</v>
      </c>
      <c r="L2" s="160" t="s">
        <v>236</v>
      </c>
      <c r="M2" s="160" t="s">
        <v>237</v>
      </c>
      <c r="N2" s="160" t="s">
        <v>369</v>
      </c>
      <c r="O2" s="221" t="s">
        <v>370</v>
      </c>
    </row>
    <row r="3" spans="1:15" s="3" customFormat="1" x14ac:dyDescent="0.25">
      <c r="A3" s="3" t="s">
        <v>24</v>
      </c>
      <c r="B3" s="5">
        <v>2006</v>
      </c>
      <c r="C3" s="3">
        <v>12</v>
      </c>
      <c r="D3" s="3" t="s">
        <v>120</v>
      </c>
      <c r="E3" s="5">
        <v>25</v>
      </c>
      <c r="F3" s="106" t="s">
        <v>96</v>
      </c>
      <c r="G3" s="128">
        <v>54</v>
      </c>
      <c r="H3" s="164">
        <v>20</v>
      </c>
      <c r="I3" s="120">
        <v>0.92</v>
      </c>
      <c r="J3" s="120">
        <v>0.64</v>
      </c>
      <c r="K3" s="120">
        <v>1.3</v>
      </c>
      <c r="L3" s="3" t="s">
        <v>238</v>
      </c>
      <c r="M3" s="3" t="s">
        <v>242</v>
      </c>
      <c r="O3" s="3" t="s">
        <v>371</v>
      </c>
    </row>
    <row r="4" spans="1:15" s="3" customFormat="1" x14ac:dyDescent="0.25">
      <c r="B4" s="5"/>
      <c r="D4" s="3" t="s">
        <v>89</v>
      </c>
      <c r="E4" s="130">
        <v>75</v>
      </c>
      <c r="F4" s="131" t="s">
        <v>247</v>
      </c>
      <c r="G4" s="128">
        <v>1111</v>
      </c>
      <c r="H4" s="164">
        <v>372</v>
      </c>
      <c r="I4" s="120">
        <v>0.91</v>
      </c>
      <c r="J4" s="120">
        <v>0.84</v>
      </c>
      <c r="K4" s="120">
        <v>0.98</v>
      </c>
      <c r="L4" s="3" t="s">
        <v>238</v>
      </c>
      <c r="M4" s="3" t="s">
        <v>242</v>
      </c>
    </row>
    <row r="5" spans="1:15" s="3" customFormat="1" x14ac:dyDescent="0.25">
      <c r="B5" s="5"/>
      <c r="D5" s="3" t="s">
        <v>90</v>
      </c>
      <c r="E5" s="5">
        <v>175</v>
      </c>
      <c r="F5" s="106" t="s">
        <v>250</v>
      </c>
      <c r="G5" s="128">
        <v>15286</v>
      </c>
      <c r="H5" s="164">
        <v>5369</v>
      </c>
      <c r="I5" s="120">
        <v>1</v>
      </c>
      <c r="J5" s="120"/>
      <c r="K5" s="120"/>
      <c r="L5" s="3" t="s">
        <v>238</v>
      </c>
      <c r="M5" s="3" t="s">
        <v>242</v>
      </c>
    </row>
    <row r="6" spans="1:15" s="3" customFormat="1" x14ac:dyDescent="0.25">
      <c r="B6" s="5"/>
      <c r="D6" s="3" t="s">
        <v>91</v>
      </c>
      <c r="E6" s="130">
        <v>375</v>
      </c>
      <c r="F6" s="131" t="s">
        <v>250</v>
      </c>
      <c r="G6" s="128">
        <v>12725</v>
      </c>
      <c r="H6" s="164">
        <v>4524</v>
      </c>
      <c r="I6" s="120">
        <v>0.9</v>
      </c>
      <c r="J6" s="120">
        <v>0.88</v>
      </c>
      <c r="K6" s="120">
        <v>0.93</v>
      </c>
      <c r="L6" s="3" t="s">
        <v>238</v>
      </c>
      <c r="M6" s="3" t="s">
        <v>242</v>
      </c>
    </row>
    <row r="7" spans="1:15" s="3" customFormat="1" x14ac:dyDescent="0.25">
      <c r="B7" s="5"/>
      <c r="D7" s="3" t="s">
        <v>92</v>
      </c>
      <c r="E7" s="5">
        <v>626</v>
      </c>
      <c r="F7" s="106" t="s">
        <v>250</v>
      </c>
      <c r="G7" s="128">
        <v>5391</v>
      </c>
      <c r="H7" s="164">
        <v>1989</v>
      </c>
      <c r="I7" s="120">
        <v>0.97</v>
      </c>
      <c r="J7" s="120">
        <v>0.93</v>
      </c>
      <c r="K7" s="120">
        <v>1.01</v>
      </c>
      <c r="L7" s="3" t="s">
        <v>238</v>
      </c>
      <c r="M7" s="3" t="s">
        <v>242</v>
      </c>
    </row>
    <row r="8" spans="1:15" s="3" customFormat="1" x14ac:dyDescent="0.25">
      <c r="B8" s="5"/>
      <c r="E8" s="29"/>
      <c r="F8" s="106"/>
      <c r="G8" s="128"/>
      <c r="H8" s="164"/>
      <c r="I8" s="120"/>
      <c r="J8" s="120"/>
      <c r="K8" s="120"/>
    </row>
    <row r="9" spans="1:15" s="3" customFormat="1" x14ac:dyDescent="0.25">
      <c r="B9" s="5"/>
      <c r="E9" s="5"/>
      <c r="F9" s="106"/>
      <c r="G9" s="128"/>
      <c r="H9" s="164"/>
      <c r="I9" s="120"/>
      <c r="J9" s="120"/>
      <c r="K9" s="120"/>
    </row>
    <row r="10" spans="1:15" s="3" customFormat="1" x14ac:dyDescent="0.25">
      <c r="B10" s="5"/>
      <c r="E10" s="130"/>
      <c r="F10" s="131"/>
      <c r="G10" s="128"/>
      <c r="H10" s="164"/>
      <c r="I10" s="120"/>
      <c r="J10" s="120"/>
      <c r="K10" s="120"/>
    </row>
    <row r="11" spans="1:15" s="3" customFormat="1" x14ac:dyDescent="0.25">
      <c r="B11" s="5"/>
      <c r="E11" s="130"/>
      <c r="F11" s="131"/>
      <c r="G11" s="128"/>
      <c r="H11" s="164"/>
      <c r="I11" s="120"/>
      <c r="J11" s="120"/>
      <c r="K11" s="120"/>
    </row>
    <row r="12" spans="1:15" s="3" customFormat="1" x14ac:dyDescent="0.25">
      <c r="B12" s="5"/>
      <c r="E12" s="130"/>
      <c r="F12" s="131"/>
      <c r="G12" s="128"/>
      <c r="H12" s="164"/>
      <c r="I12" s="120"/>
      <c r="J12" s="120"/>
      <c r="K12" s="120"/>
    </row>
    <row r="13" spans="1:15" s="3" customFormat="1" x14ac:dyDescent="0.25">
      <c r="B13" s="5"/>
      <c r="E13" s="5"/>
      <c r="F13" s="106"/>
      <c r="G13" s="128"/>
      <c r="H13" s="164"/>
      <c r="I13" s="120"/>
      <c r="J13" s="120"/>
      <c r="K13" s="120"/>
    </row>
    <row r="14" spans="1:15" s="3" customFormat="1" x14ac:dyDescent="0.25">
      <c r="B14" s="5"/>
      <c r="E14" s="29"/>
      <c r="F14" s="106"/>
      <c r="G14" s="128"/>
      <c r="H14" s="164"/>
      <c r="I14" s="120"/>
      <c r="J14" s="120"/>
      <c r="K14" s="120"/>
    </row>
    <row r="15" spans="1:15" s="3" customFormat="1" x14ac:dyDescent="0.25">
      <c r="B15" s="5"/>
      <c r="E15" s="5"/>
      <c r="F15" s="106"/>
      <c r="G15" s="128"/>
      <c r="H15" s="164"/>
      <c r="I15" s="120"/>
      <c r="J15" s="120"/>
      <c r="K15" s="120"/>
    </row>
    <row r="16" spans="1:15" s="3" customFormat="1" x14ac:dyDescent="0.25">
      <c r="B16" s="5"/>
      <c r="E16" s="130"/>
      <c r="F16" s="131"/>
      <c r="G16" s="128"/>
      <c r="H16" s="164"/>
      <c r="I16" s="120"/>
      <c r="J16" s="120"/>
      <c r="K16" s="120"/>
    </row>
    <row r="17" spans="2:11" s="3" customFormat="1" x14ac:dyDescent="0.25">
      <c r="B17" s="5"/>
      <c r="E17" s="130"/>
      <c r="F17" s="131"/>
      <c r="G17" s="128"/>
      <c r="H17" s="164"/>
      <c r="I17" s="120"/>
      <c r="J17" s="120"/>
      <c r="K17" s="120"/>
    </row>
    <row r="18" spans="2:11" s="3" customFormat="1" x14ac:dyDescent="0.25">
      <c r="B18" s="5"/>
      <c r="E18" s="130"/>
      <c r="F18" s="131"/>
      <c r="G18" s="128"/>
      <c r="H18" s="164"/>
      <c r="I18" s="120"/>
      <c r="J18" s="120"/>
      <c r="K18" s="120"/>
    </row>
    <row r="19" spans="2:11" s="3" customFormat="1" x14ac:dyDescent="0.25">
      <c r="B19" s="5"/>
      <c r="E19" s="5"/>
      <c r="F19" s="106"/>
      <c r="G19" s="128"/>
      <c r="H19" s="164"/>
      <c r="I19" s="120"/>
      <c r="J19" s="120"/>
      <c r="K19" s="120"/>
    </row>
    <row r="20" spans="2:11" s="3" customFormat="1" x14ac:dyDescent="0.25">
      <c r="B20" s="5"/>
      <c r="E20" s="5"/>
      <c r="F20" s="106"/>
      <c r="G20" s="128"/>
      <c r="H20" s="164"/>
      <c r="I20" s="120"/>
      <c r="J20" s="120"/>
      <c r="K20" s="120"/>
    </row>
    <row r="21" spans="2:11" s="3" customFormat="1" x14ac:dyDescent="0.25">
      <c r="B21" s="5"/>
      <c r="E21" s="5"/>
      <c r="F21" s="106"/>
      <c r="G21" s="128"/>
      <c r="H21" s="164"/>
      <c r="I21" s="120"/>
      <c r="J21" s="120"/>
      <c r="K21" s="120"/>
    </row>
    <row r="22" spans="2:11" s="3" customFormat="1" x14ac:dyDescent="0.25">
      <c r="B22" s="5"/>
      <c r="E22" s="5"/>
      <c r="F22" s="106"/>
      <c r="G22" s="128"/>
      <c r="H22" s="164"/>
      <c r="I22" s="120"/>
      <c r="J22" s="120"/>
      <c r="K22" s="120"/>
    </row>
    <row r="23" spans="2:11" s="3" customFormat="1" x14ac:dyDescent="0.25">
      <c r="B23" s="5"/>
      <c r="E23" s="5"/>
      <c r="F23" s="106"/>
      <c r="G23" s="128"/>
      <c r="H23" s="164"/>
      <c r="I23" s="120"/>
      <c r="J23" s="120"/>
      <c r="K23" s="120"/>
    </row>
    <row r="24" spans="2:11" s="3" customFormat="1" x14ac:dyDescent="0.25">
      <c r="B24" s="5"/>
      <c r="E24" s="5"/>
      <c r="F24" s="106"/>
      <c r="G24" s="128"/>
      <c r="H24" s="164"/>
      <c r="I24" s="120"/>
      <c r="J24" s="120"/>
      <c r="K24" s="120"/>
    </row>
    <row r="25" spans="2:11" s="3" customFormat="1" x14ac:dyDescent="0.25">
      <c r="B25" s="5"/>
      <c r="E25" s="5"/>
      <c r="F25" s="106"/>
      <c r="G25" s="128"/>
      <c r="H25" s="164"/>
      <c r="I25" s="120"/>
      <c r="J25" s="120"/>
      <c r="K25" s="120"/>
    </row>
    <row r="26" spans="2:11" s="3" customFormat="1" x14ac:dyDescent="0.25">
      <c r="B26" s="5"/>
      <c r="E26" s="5"/>
      <c r="F26" s="106"/>
      <c r="G26" s="128"/>
      <c r="H26" s="164"/>
      <c r="I26" s="120"/>
      <c r="J26" s="120"/>
      <c r="K26" s="120"/>
    </row>
    <row r="27" spans="2:11" s="3" customFormat="1" x14ac:dyDescent="0.25">
      <c r="B27" s="5"/>
      <c r="E27" s="5"/>
      <c r="F27" s="106"/>
      <c r="G27" s="128"/>
      <c r="H27" s="164"/>
      <c r="I27" s="120"/>
      <c r="J27" s="120"/>
      <c r="K27" s="120"/>
    </row>
    <row r="28" spans="2:11" s="3" customFormat="1" x14ac:dyDescent="0.25">
      <c r="B28" s="5"/>
      <c r="E28" s="5"/>
      <c r="F28" s="106"/>
      <c r="G28" s="128"/>
      <c r="H28" s="164"/>
      <c r="I28" s="120"/>
      <c r="J28" s="120"/>
      <c r="K28" s="120"/>
    </row>
    <row r="29" spans="2:11" s="3" customFormat="1" x14ac:dyDescent="0.25">
      <c r="B29" s="5"/>
      <c r="E29" s="5"/>
      <c r="F29" s="106"/>
      <c r="G29" s="128"/>
      <c r="H29" s="164"/>
      <c r="I29" s="120"/>
      <c r="J29" s="120"/>
      <c r="K29" s="120"/>
    </row>
    <row r="30" spans="2:11" s="3" customFormat="1" x14ac:dyDescent="0.25">
      <c r="B30" s="5"/>
      <c r="E30" s="5"/>
      <c r="F30" s="106"/>
      <c r="G30" s="128"/>
      <c r="H30" s="164"/>
      <c r="I30" s="120"/>
      <c r="J30" s="120"/>
      <c r="K30" s="120"/>
    </row>
    <row r="31" spans="2:11" s="3" customFormat="1" x14ac:dyDescent="0.25">
      <c r="B31" s="5"/>
      <c r="E31" s="5"/>
      <c r="F31" s="106"/>
      <c r="G31" s="128"/>
      <c r="H31" s="164"/>
      <c r="I31" s="120"/>
      <c r="J31" s="120"/>
      <c r="K31" s="120"/>
    </row>
    <row r="32" spans="2:11" s="3" customFormat="1" x14ac:dyDescent="0.25">
      <c r="B32" s="5"/>
      <c r="E32" s="5"/>
      <c r="F32" s="106"/>
      <c r="G32" s="128"/>
      <c r="H32" s="164"/>
      <c r="I32" s="120"/>
      <c r="J32" s="120"/>
      <c r="K32" s="120"/>
    </row>
    <row r="33" spans="2:11" s="3" customFormat="1" x14ac:dyDescent="0.25">
      <c r="B33" s="5"/>
      <c r="E33" s="5"/>
      <c r="F33" s="106"/>
      <c r="G33" s="128"/>
      <c r="H33" s="164"/>
      <c r="I33" s="120"/>
      <c r="J33" s="120"/>
      <c r="K33" s="120"/>
    </row>
    <row r="34" spans="2:11" s="3" customFormat="1" x14ac:dyDescent="0.25">
      <c r="B34" s="5"/>
      <c r="E34" s="5"/>
      <c r="F34" s="106"/>
      <c r="G34" s="128"/>
      <c r="H34" s="164"/>
      <c r="I34" s="120"/>
      <c r="J34" s="120"/>
      <c r="K34" s="120"/>
    </row>
    <row r="35" spans="2:11" s="3" customFormat="1" x14ac:dyDescent="0.25">
      <c r="B35" s="5"/>
      <c r="E35" s="5"/>
      <c r="F35" s="106"/>
      <c r="G35" s="128"/>
      <c r="H35" s="164"/>
      <c r="I35" s="120"/>
      <c r="J35" s="120"/>
      <c r="K35" s="120"/>
    </row>
    <row r="36" spans="2:11" s="3" customFormat="1" x14ac:dyDescent="0.25">
      <c r="B36" s="5"/>
      <c r="E36" s="5"/>
      <c r="F36" s="106"/>
      <c r="G36" s="128"/>
      <c r="H36" s="164"/>
      <c r="I36" s="120"/>
      <c r="J36" s="120"/>
      <c r="K36" s="120"/>
    </row>
    <row r="37" spans="2:11" s="3" customFormat="1" x14ac:dyDescent="0.25">
      <c r="B37" s="5"/>
      <c r="E37" s="5"/>
      <c r="F37" s="106"/>
      <c r="G37" s="128"/>
      <c r="H37" s="164"/>
      <c r="I37" s="120"/>
      <c r="J37" s="120"/>
      <c r="K37" s="120"/>
    </row>
    <row r="38" spans="2:11" s="3" customFormat="1" x14ac:dyDescent="0.25">
      <c r="B38" s="5"/>
      <c r="E38" s="5"/>
      <c r="F38" s="106"/>
      <c r="G38" s="128"/>
      <c r="H38" s="164"/>
      <c r="I38" s="120"/>
      <c r="J38" s="120"/>
      <c r="K38" s="120"/>
    </row>
    <row r="39" spans="2:11" s="3" customFormat="1" x14ac:dyDescent="0.25">
      <c r="B39" s="5"/>
      <c r="E39" s="5"/>
      <c r="F39" s="106"/>
      <c r="G39" s="128"/>
      <c r="H39" s="164"/>
      <c r="I39" s="120"/>
      <c r="J39" s="120"/>
      <c r="K39" s="120"/>
    </row>
    <row r="40" spans="2:11" s="3" customFormat="1" x14ac:dyDescent="0.25">
      <c r="B40" s="5"/>
      <c r="E40" s="5"/>
      <c r="F40" s="106"/>
      <c r="G40" s="128"/>
      <c r="H40" s="164"/>
      <c r="I40" s="120"/>
      <c r="J40" s="120"/>
      <c r="K40" s="120"/>
    </row>
    <row r="41" spans="2:11" s="3" customFormat="1" x14ac:dyDescent="0.25">
      <c r="B41" s="5"/>
      <c r="E41" s="5"/>
      <c r="F41" s="106"/>
      <c r="G41" s="128"/>
      <c r="H41" s="164"/>
      <c r="I41" s="120"/>
      <c r="J41" s="120"/>
      <c r="K41" s="120"/>
    </row>
    <row r="42" spans="2:11" s="3" customFormat="1" x14ac:dyDescent="0.25">
      <c r="B42" s="5"/>
      <c r="E42" s="5"/>
      <c r="F42" s="106"/>
      <c r="G42" s="128"/>
      <c r="H42" s="164"/>
      <c r="I42" s="120"/>
      <c r="J42" s="120"/>
      <c r="K42" s="120"/>
    </row>
    <row r="43" spans="2:11" s="3" customFormat="1" x14ac:dyDescent="0.25">
      <c r="B43" s="5"/>
      <c r="E43" s="5"/>
      <c r="F43" s="106"/>
      <c r="G43" s="128"/>
      <c r="H43" s="164"/>
      <c r="I43" s="120"/>
      <c r="J43" s="120"/>
      <c r="K43" s="120"/>
    </row>
    <row r="44" spans="2:11" s="3" customFormat="1" x14ac:dyDescent="0.25">
      <c r="B44" s="5"/>
      <c r="E44" s="5"/>
      <c r="F44" s="106"/>
      <c r="G44" s="128"/>
      <c r="H44" s="164"/>
      <c r="I44" s="120"/>
      <c r="J44" s="120"/>
      <c r="K44" s="120"/>
    </row>
    <row r="45" spans="2:11" s="3" customFormat="1" x14ac:dyDescent="0.25">
      <c r="B45" s="5"/>
      <c r="E45" s="5"/>
      <c r="F45" s="106"/>
      <c r="G45" s="128"/>
      <c r="H45" s="164"/>
      <c r="I45" s="120"/>
      <c r="J45" s="120"/>
      <c r="K45" s="120"/>
    </row>
    <row r="46" spans="2:11" s="3" customFormat="1" x14ac:dyDescent="0.25">
      <c r="B46" s="5"/>
      <c r="E46" s="5"/>
      <c r="F46" s="106"/>
      <c r="G46" s="128"/>
      <c r="H46" s="164"/>
      <c r="I46" s="120"/>
      <c r="J46" s="120"/>
      <c r="K46" s="120"/>
    </row>
  </sheetData>
  <pageMargins left="0.70866141732283472" right="0.70866141732283472" top="0.78740157480314965" bottom="0.78740157480314965" header="0.31496062992125984" footer="0.31496062992125984"/>
  <pageSetup paperSize="9" scale="69" orientation="landscape" r:id="rId1"/>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F3:F81</xm:sqref>
        </x14:dataValidation>
      </x14:dataValidations>
    </ext>
  </extLst>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R58"/>
  <sheetViews>
    <sheetView zoomScale="80" zoomScaleNormal="80" zoomScalePageLayoutView="80" workbookViewId="0">
      <pane xSplit="4" ySplit="2" topLeftCell="K40"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3" customWidth="1"/>
    <col min="2" max="2" width="10.85546875" style="5" customWidth="1"/>
    <col min="3" max="3" width="22.28515625" style="5" customWidth="1"/>
    <col min="4" max="4" width="10.85546875" style="25"/>
    <col min="5" max="5" width="10.85546875" style="5"/>
    <col min="6" max="6" width="13.42578125" style="106" customWidth="1"/>
    <col min="7" max="7" width="11.42578125" style="188" customWidth="1"/>
    <col min="8" max="8" width="16" style="186" bestFit="1" customWidth="1"/>
    <col min="9" max="11" width="8.7109375" style="186" customWidth="1"/>
    <col min="12" max="13" width="8.7109375" style="25" customWidth="1"/>
    <col min="14" max="14" width="45.7109375" style="25" customWidth="1"/>
    <col min="15" max="15" width="15" style="25" bestFit="1" customWidth="1"/>
    <col min="16" max="16" width="21.42578125" style="25" bestFit="1" customWidth="1"/>
    <col min="17" max="16384" width="10.85546875" style="25"/>
  </cols>
  <sheetData>
    <row r="1" spans="1:18" ht="18.75" x14ac:dyDescent="0.25">
      <c r="A1" s="262" t="s">
        <v>391</v>
      </c>
    </row>
    <row r="2" spans="1:18" s="41" customFormat="1" ht="30" x14ac:dyDescent="0.25">
      <c r="A2" s="160" t="s">
        <v>0</v>
      </c>
      <c r="B2" s="161" t="s">
        <v>1</v>
      </c>
      <c r="C2" s="161" t="s">
        <v>35</v>
      </c>
      <c r="D2" s="41" t="s">
        <v>44</v>
      </c>
      <c r="E2" s="162" t="s">
        <v>251</v>
      </c>
      <c r="F2" s="163" t="s">
        <v>252</v>
      </c>
      <c r="G2" s="183" t="s">
        <v>48</v>
      </c>
      <c r="H2" s="184" t="s">
        <v>49</v>
      </c>
      <c r="I2" s="184" t="s">
        <v>50</v>
      </c>
      <c r="J2" s="184" t="s">
        <v>40</v>
      </c>
      <c r="K2" s="184" t="s">
        <v>41</v>
      </c>
      <c r="L2" s="41" t="s">
        <v>51</v>
      </c>
      <c r="M2" s="41" t="s">
        <v>52</v>
      </c>
      <c r="N2" s="41" t="s">
        <v>304</v>
      </c>
      <c r="O2" s="160" t="s">
        <v>236</v>
      </c>
      <c r="P2" s="160" t="s">
        <v>237</v>
      </c>
      <c r="Q2" s="41" t="s">
        <v>369</v>
      </c>
      <c r="R2" s="221" t="s">
        <v>370</v>
      </c>
    </row>
    <row r="3" spans="1:18" x14ac:dyDescent="0.25">
      <c r="A3" s="117" t="s">
        <v>183</v>
      </c>
      <c r="B3" s="103">
        <v>2004</v>
      </c>
      <c r="C3" s="117" t="s">
        <v>222</v>
      </c>
      <c r="D3" s="115" t="s">
        <v>57</v>
      </c>
      <c r="E3" s="5">
        <v>25</v>
      </c>
      <c r="F3" s="106" t="s">
        <v>96</v>
      </c>
      <c r="G3" s="185">
        <v>6309</v>
      </c>
      <c r="H3" s="186">
        <v>5.4</v>
      </c>
      <c r="I3" s="186">
        <v>2.9</v>
      </c>
      <c r="O3" s="3" t="s">
        <v>239</v>
      </c>
      <c r="P3" s="25" t="s">
        <v>240</v>
      </c>
      <c r="R3" s="207" t="s">
        <v>376</v>
      </c>
    </row>
    <row r="4" spans="1:18" x14ac:dyDescent="0.25">
      <c r="A4" s="117"/>
      <c r="B4" s="103"/>
      <c r="C4" s="117"/>
      <c r="D4" s="115" t="s">
        <v>105</v>
      </c>
      <c r="E4" s="130">
        <v>68</v>
      </c>
      <c r="F4" s="131" t="s">
        <v>246</v>
      </c>
      <c r="G4" s="185">
        <v>7203</v>
      </c>
      <c r="H4" s="186">
        <v>5.2</v>
      </c>
      <c r="I4" s="186">
        <v>2.7</v>
      </c>
      <c r="O4" s="3" t="s">
        <v>239</v>
      </c>
      <c r="P4" s="25" t="s">
        <v>240</v>
      </c>
    </row>
    <row r="5" spans="1:18" x14ac:dyDescent="0.25">
      <c r="A5" s="117"/>
      <c r="B5" s="103"/>
      <c r="C5" s="103"/>
      <c r="D5" s="115" t="s">
        <v>106</v>
      </c>
      <c r="E5" s="5">
        <v>103</v>
      </c>
      <c r="F5" s="106" t="s">
        <v>248</v>
      </c>
      <c r="G5" s="185">
        <v>6815</v>
      </c>
      <c r="H5" s="186">
        <v>5.0999999999999996</v>
      </c>
      <c r="I5" s="186">
        <v>2.7</v>
      </c>
      <c r="O5" s="3" t="s">
        <v>239</v>
      </c>
      <c r="P5" s="25" t="s">
        <v>240</v>
      </c>
    </row>
    <row r="6" spans="1:18" x14ac:dyDescent="0.25">
      <c r="A6" s="117"/>
      <c r="B6" s="103"/>
      <c r="C6" s="103"/>
      <c r="D6" s="115" t="s">
        <v>107</v>
      </c>
      <c r="E6" s="130">
        <v>150</v>
      </c>
      <c r="F6" s="131" t="s">
        <v>250</v>
      </c>
      <c r="G6" s="185">
        <v>7664</v>
      </c>
      <c r="H6" s="186">
        <v>5.3</v>
      </c>
      <c r="I6" s="186">
        <v>2.5</v>
      </c>
      <c r="O6" s="3" t="s">
        <v>239</v>
      </c>
      <c r="P6" s="25" t="s">
        <v>240</v>
      </c>
    </row>
    <row r="7" spans="1:18" x14ac:dyDescent="0.25">
      <c r="A7" s="117"/>
      <c r="B7" s="103"/>
      <c r="C7" s="103"/>
      <c r="D7" s="115" t="s">
        <v>108</v>
      </c>
      <c r="E7" s="5">
        <v>211</v>
      </c>
      <c r="F7" s="131" t="s">
        <v>250</v>
      </c>
      <c r="G7" s="185">
        <v>7540</v>
      </c>
      <c r="H7" s="186">
        <v>5</v>
      </c>
      <c r="I7" s="186">
        <v>2.1</v>
      </c>
      <c r="O7" s="3" t="s">
        <v>239</v>
      </c>
      <c r="P7" s="25" t="s">
        <v>240</v>
      </c>
    </row>
    <row r="8" spans="1:18" x14ac:dyDescent="0.25">
      <c r="A8" s="117" t="s">
        <v>182</v>
      </c>
      <c r="B8" s="103">
        <v>2004</v>
      </c>
      <c r="C8" s="103" t="s">
        <v>38</v>
      </c>
      <c r="D8" s="115" t="s">
        <v>181</v>
      </c>
      <c r="E8" s="29">
        <v>3</v>
      </c>
      <c r="F8" s="106" t="s">
        <v>245</v>
      </c>
      <c r="G8" s="185">
        <v>1003</v>
      </c>
      <c r="H8" s="186">
        <v>5.7</v>
      </c>
      <c r="I8" s="186" t="s">
        <v>3</v>
      </c>
      <c r="O8" s="3" t="s">
        <v>239</v>
      </c>
      <c r="P8" s="25" t="s">
        <v>244</v>
      </c>
      <c r="R8" s="207" t="s">
        <v>376</v>
      </c>
    </row>
    <row r="9" spans="1:18" x14ac:dyDescent="0.25">
      <c r="A9" s="117"/>
      <c r="B9" s="103"/>
      <c r="C9" s="103"/>
      <c r="D9" s="187" t="s">
        <v>180</v>
      </c>
      <c r="E9" s="5">
        <v>10</v>
      </c>
      <c r="F9" s="106" t="s">
        <v>245</v>
      </c>
      <c r="G9" s="185">
        <v>1099</v>
      </c>
      <c r="H9" s="186">
        <v>5.5</v>
      </c>
      <c r="I9" s="186" t="s">
        <v>3</v>
      </c>
      <c r="O9" s="3" t="s">
        <v>239</v>
      </c>
      <c r="P9" s="25" t="s">
        <v>244</v>
      </c>
    </row>
    <row r="10" spans="1:18" x14ac:dyDescent="0.25">
      <c r="A10" s="117"/>
      <c r="B10" s="103"/>
      <c r="C10" s="103"/>
      <c r="D10" s="115" t="s">
        <v>179</v>
      </c>
      <c r="E10" s="130">
        <v>19</v>
      </c>
      <c r="F10" s="106" t="s">
        <v>245</v>
      </c>
      <c r="G10" s="185">
        <v>884</v>
      </c>
      <c r="H10" s="186">
        <v>5.4</v>
      </c>
      <c r="I10" s="186" t="s">
        <v>3</v>
      </c>
      <c r="O10" s="3" t="s">
        <v>239</v>
      </c>
      <c r="P10" s="25" t="s">
        <v>244</v>
      </c>
    </row>
    <row r="11" spans="1:18" x14ac:dyDescent="0.25">
      <c r="A11" s="3" t="s">
        <v>25</v>
      </c>
      <c r="B11" s="29">
        <v>2006</v>
      </c>
      <c r="C11" s="29" t="s">
        <v>223</v>
      </c>
      <c r="D11" s="157" t="s">
        <v>245</v>
      </c>
      <c r="E11" s="130">
        <v>12</v>
      </c>
      <c r="F11" s="131" t="s">
        <v>245</v>
      </c>
      <c r="G11" s="188">
        <v>79</v>
      </c>
      <c r="H11" s="186">
        <v>9.4666666666666668</v>
      </c>
      <c r="I11" s="186">
        <v>1.7763883459298928</v>
      </c>
      <c r="J11" s="186">
        <v>9.0749424317377301</v>
      </c>
      <c r="K11" s="186">
        <v>9.8583909015956035</v>
      </c>
      <c r="O11" s="25" t="s">
        <v>238</v>
      </c>
      <c r="P11" s="25" t="s">
        <v>240</v>
      </c>
      <c r="R11" s="207" t="s">
        <v>376</v>
      </c>
    </row>
    <row r="12" spans="1:18" x14ac:dyDescent="0.25">
      <c r="B12" s="29"/>
      <c r="C12" s="29"/>
      <c r="D12" s="157" t="s">
        <v>96</v>
      </c>
      <c r="E12" s="130">
        <v>37</v>
      </c>
      <c r="F12" s="131" t="s">
        <v>96</v>
      </c>
      <c r="G12" s="188">
        <v>278</v>
      </c>
      <c r="H12" s="186">
        <v>8.75</v>
      </c>
      <c r="I12" s="186">
        <v>2.0043702252827442</v>
      </c>
      <c r="J12" s="186">
        <v>8.5143802905484893</v>
      </c>
      <c r="K12" s="186">
        <v>8.9856197094515107</v>
      </c>
      <c r="O12" s="25" t="s">
        <v>238</v>
      </c>
      <c r="P12" s="25" t="s">
        <v>240</v>
      </c>
    </row>
    <row r="13" spans="1:18" x14ac:dyDescent="0.25">
      <c r="B13" s="29"/>
      <c r="C13" s="29"/>
      <c r="D13" s="157" t="s">
        <v>246</v>
      </c>
      <c r="E13" s="5">
        <v>62</v>
      </c>
      <c r="F13" s="106" t="s">
        <v>246</v>
      </c>
      <c r="G13" s="188">
        <v>255</v>
      </c>
      <c r="H13" s="186">
        <v>8.5500000000000007</v>
      </c>
      <c r="I13" s="186">
        <v>0.86458082328952224</v>
      </c>
      <c r="J13" s="186">
        <v>8.4438813834225428</v>
      </c>
      <c r="K13" s="186">
        <v>8.6561186165774586</v>
      </c>
      <c r="O13" s="25" t="s">
        <v>238</v>
      </c>
      <c r="P13" s="25" t="s">
        <v>240</v>
      </c>
    </row>
    <row r="14" spans="1:18" x14ac:dyDescent="0.25">
      <c r="B14" s="29"/>
      <c r="C14" s="29"/>
      <c r="D14" s="157" t="s">
        <v>247</v>
      </c>
      <c r="E14" s="5">
        <v>87</v>
      </c>
      <c r="F14" s="106" t="s">
        <v>247</v>
      </c>
      <c r="G14" s="188">
        <v>367</v>
      </c>
      <c r="H14" s="186">
        <v>8.2999999999999989</v>
      </c>
      <c r="I14" s="186">
        <v>0.40620192023179824</v>
      </c>
      <c r="J14" s="186">
        <v>8.2584410074260663</v>
      </c>
      <c r="K14" s="186">
        <v>8.3415589925739315</v>
      </c>
      <c r="O14" s="25" t="s">
        <v>238</v>
      </c>
      <c r="P14" s="25" t="s">
        <v>240</v>
      </c>
    </row>
    <row r="15" spans="1:18" x14ac:dyDescent="0.25">
      <c r="B15" s="29"/>
      <c r="C15" s="29"/>
      <c r="D15" s="157" t="s">
        <v>248</v>
      </c>
      <c r="E15" s="5">
        <v>112</v>
      </c>
      <c r="F15" s="106" t="s">
        <v>248</v>
      </c>
      <c r="G15" s="188">
        <v>764</v>
      </c>
      <c r="H15" s="186">
        <v>7.3142857142857149</v>
      </c>
      <c r="I15" s="186">
        <v>1.1141025490482968</v>
      </c>
      <c r="J15" s="186">
        <v>7.2352843556917907</v>
      </c>
      <c r="K15" s="186">
        <v>7.3932870728796392</v>
      </c>
      <c r="O15" s="25" t="s">
        <v>238</v>
      </c>
      <c r="P15" s="25" t="s">
        <v>240</v>
      </c>
    </row>
    <row r="16" spans="1:18" x14ac:dyDescent="0.25">
      <c r="B16" s="29"/>
      <c r="C16" s="29"/>
      <c r="D16" s="157" t="s">
        <v>249</v>
      </c>
      <c r="E16" s="5">
        <v>137</v>
      </c>
      <c r="F16" s="106" t="s">
        <v>249</v>
      </c>
      <c r="G16" s="188">
        <v>260</v>
      </c>
      <c r="H16" s="186">
        <v>8.5500000000000007</v>
      </c>
      <c r="I16" s="186">
        <v>4.1499999999999995</v>
      </c>
      <c r="J16" s="186">
        <v>8.0455507344256905</v>
      </c>
      <c r="K16" s="186">
        <v>9.054449265574311</v>
      </c>
      <c r="O16" s="25" t="s">
        <v>238</v>
      </c>
      <c r="P16" s="25" t="s">
        <v>240</v>
      </c>
    </row>
    <row r="17" spans="1:18" x14ac:dyDescent="0.25">
      <c r="B17" s="29"/>
      <c r="C17" s="29"/>
      <c r="D17" s="157" t="s">
        <v>250</v>
      </c>
      <c r="E17" s="5">
        <v>162</v>
      </c>
      <c r="F17" s="106" t="s">
        <v>250</v>
      </c>
      <c r="G17" s="188">
        <v>2147</v>
      </c>
      <c r="H17" s="186">
        <v>7.8899999999999988</v>
      </c>
      <c r="I17" s="186">
        <v>1.2840950120610319</v>
      </c>
      <c r="J17" s="186">
        <v>7.8356828207916713</v>
      </c>
      <c r="K17" s="186">
        <v>7.9443171792083263</v>
      </c>
      <c r="O17" s="25" t="s">
        <v>238</v>
      </c>
      <c r="P17" s="25" t="s">
        <v>240</v>
      </c>
    </row>
    <row r="18" spans="1:18" x14ac:dyDescent="0.25">
      <c r="A18" s="3" t="s">
        <v>24</v>
      </c>
      <c r="B18" s="29">
        <v>2006</v>
      </c>
      <c r="C18" s="29" t="s">
        <v>225</v>
      </c>
      <c r="D18" s="133" t="s">
        <v>120</v>
      </c>
      <c r="E18" s="29">
        <v>25</v>
      </c>
      <c r="F18" s="106" t="s">
        <v>96</v>
      </c>
      <c r="G18" s="155">
        <v>1053</v>
      </c>
      <c r="H18" s="186">
        <v>14.2</v>
      </c>
      <c r="I18" s="186">
        <v>9.5</v>
      </c>
      <c r="L18" s="25">
        <v>12</v>
      </c>
      <c r="M18" s="189" t="s">
        <v>121</v>
      </c>
      <c r="N18" s="189"/>
      <c r="O18" s="25" t="s">
        <v>238</v>
      </c>
      <c r="P18" s="25" t="s">
        <v>242</v>
      </c>
      <c r="R18" s="207" t="s">
        <v>376</v>
      </c>
    </row>
    <row r="19" spans="1:18" x14ac:dyDescent="0.25">
      <c r="B19" s="29"/>
      <c r="C19" s="29"/>
      <c r="D19" s="133" t="s">
        <v>89</v>
      </c>
      <c r="E19" s="5">
        <v>75</v>
      </c>
      <c r="F19" s="106" t="s">
        <v>247</v>
      </c>
      <c r="G19" s="155">
        <v>13625</v>
      </c>
      <c r="H19" s="186">
        <v>13.7</v>
      </c>
      <c r="I19" s="186">
        <v>10.9</v>
      </c>
      <c r="L19" s="25">
        <v>12</v>
      </c>
      <c r="M19" s="189" t="s">
        <v>122</v>
      </c>
      <c r="N19" s="189"/>
      <c r="O19" s="25" t="s">
        <v>238</v>
      </c>
      <c r="P19" s="25" t="s">
        <v>242</v>
      </c>
    </row>
    <row r="20" spans="1:18" x14ac:dyDescent="0.25">
      <c r="B20" s="29"/>
      <c r="C20" s="29"/>
      <c r="D20" s="133" t="s">
        <v>90</v>
      </c>
      <c r="E20" s="130">
        <v>175</v>
      </c>
      <c r="F20" s="131" t="s">
        <v>250</v>
      </c>
      <c r="G20" s="155">
        <v>99824</v>
      </c>
      <c r="H20" s="186">
        <v>12.1</v>
      </c>
      <c r="I20" s="186">
        <v>10</v>
      </c>
      <c r="L20" s="25">
        <v>10</v>
      </c>
      <c r="M20" s="189" t="s">
        <v>123</v>
      </c>
      <c r="N20" s="189"/>
      <c r="O20" s="25" t="s">
        <v>238</v>
      </c>
      <c r="P20" s="25" t="s">
        <v>242</v>
      </c>
    </row>
    <row r="21" spans="1:18" x14ac:dyDescent="0.25">
      <c r="B21" s="29"/>
      <c r="C21" s="29"/>
      <c r="D21" s="133" t="s">
        <v>91</v>
      </c>
      <c r="E21" s="130">
        <v>375</v>
      </c>
      <c r="F21" s="131" t="s">
        <v>250</v>
      </c>
      <c r="G21" s="155">
        <v>64822</v>
      </c>
      <c r="H21" s="186">
        <v>11.2</v>
      </c>
      <c r="I21" s="186">
        <v>8.9</v>
      </c>
      <c r="L21" s="25">
        <v>9</v>
      </c>
      <c r="M21" s="189" t="s">
        <v>124</v>
      </c>
      <c r="N21" s="189"/>
      <c r="O21" s="25" t="s">
        <v>238</v>
      </c>
      <c r="P21" s="25" t="s">
        <v>242</v>
      </c>
    </row>
    <row r="22" spans="1:18" x14ac:dyDescent="0.25">
      <c r="B22" s="29"/>
      <c r="C22" s="29"/>
      <c r="D22" s="3" t="s">
        <v>92</v>
      </c>
      <c r="E22" s="130">
        <v>626</v>
      </c>
      <c r="F22" s="131" t="s">
        <v>250</v>
      </c>
      <c r="G22" s="155">
        <v>25977</v>
      </c>
      <c r="H22" s="186">
        <v>10.6</v>
      </c>
      <c r="I22" s="186">
        <v>8.4</v>
      </c>
      <c r="L22" s="25">
        <v>9</v>
      </c>
      <c r="M22" s="189" t="s">
        <v>125</v>
      </c>
      <c r="N22" s="189"/>
      <c r="O22" s="25" t="s">
        <v>238</v>
      </c>
      <c r="P22" s="25" t="s">
        <v>242</v>
      </c>
    </row>
    <row r="23" spans="1:18" x14ac:dyDescent="0.25">
      <c r="A23" s="3" t="s">
        <v>22</v>
      </c>
      <c r="B23" s="29">
        <v>2003</v>
      </c>
      <c r="C23" s="29" t="s">
        <v>224</v>
      </c>
      <c r="D23" s="3" t="s">
        <v>127</v>
      </c>
      <c r="E23" s="5">
        <v>24</v>
      </c>
      <c r="F23" s="106" t="s">
        <v>245</v>
      </c>
      <c r="G23" s="155">
        <v>1914</v>
      </c>
      <c r="H23" s="186">
        <v>10.8</v>
      </c>
      <c r="I23" s="186" t="s">
        <v>3</v>
      </c>
      <c r="O23" s="3" t="s">
        <v>239</v>
      </c>
      <c r="P23" s="25" t="s">
        <v>240</v>
      </c>
      <c r="R23" s="207" t="s">
        <v>376</v>
      </c>
    </row>
    <row r="24" spans="1:18" x14ac:dyDescent="0.25">
      <c r="B24" s="29"/>
      <c r="C24" s="29"/>
      <c r="D24" s="3" t="s">
        <v>305</v>
      </c>
      <c r="E24" s="5">
        <v>80</v>
      </c>
      <c r="F24" s="106" t="s">
        <v>247</v>
      </c>
      <c r="G24" s="155">
        <v>6127</v>
      </c>
      <c r="H24" s="186">
        <v>10.5</v>
      </c>
      <c r="I24" s="186" t="s">
        <v>3</v>
      </c>
      <c r="O24" s="3" t="s">
        <v>239</v>
      </c>
      <c r="P24" s="25" t="s">
        <v>240</v>
      </c>
    </row>
    <row r="25" spans="1:18" x14ac:dyDescent="0.25">
      <c r="B25" s="29"/>
      <c r="C25" s="29"/>
      <c r="D25" s="3" t="s">
        <v>306</v>
      </c>
      <c r="E25" s="29">
        <v>147</v>
      </c>
      <c r="F25" s="106" t="s">
        <v>249</v>
      </c>
      <c r="G25" s="155">
        <v>6311</v>
      </c>
      <c r="H25" s="186">
        <v>10</v>
      </c>
      <c r="I25" s="186" t="s">
        <v>3</v>
      </c>
      <c r="O25" s="3" t="s">
        <v>239</v>
      </c>
      <c r="P25" s="25" t="s">
        <v>240</v>
      </c>
    </row>
    <row r="26" spans="1:18" x14ac:dyDescent="0.25">
      <c r="A26" s="3" t="s">
        <v>53</v>
      </c>
      <c r="B26" s="29">
        <v>2006</v>
      </c>
      <c r="C26" s="29" t="s">
        <v>227</v>
      </c>
      <c r="D26" s="25" t="s">
        <v>178</v>
      </c>
      <c r="E26" s="5">
        <v>20</v>
      </c>
      <c r="F26" s="106" t="s">
        <v>245</v>
      </c>
      <c r="G26" s="188">
        <v>277</v>
      </c>
      <c r="H26" s="186">
        <v>54.44</v>
      </c>
      <c r="I26" s="186">
        <v>26.6</v>
      </c>
      <c r="O26" s="25" t="s">
        <v>243</v>
      </c>
      <c r="P26" s="25" t="s">
        <v>240</v>
      </c>
      <c r="R26" s="207" t="s">
        <v>376</v>
      </c>
    </row>
    <row r="27" spans="1:18" x14ac:dyDescent="0.25">
      <c r="B27" s="29"/>
      <c r="C27" s="29"/>
      <c r="D27" s="189" t="s">
        <v>177</v>
      </c>
      <c r="E27" s="5">
        <v>100</v>
      </c>
      <c r="F27" s="106" t="s">
        <v>248</v>
      </c>
      <c r="G27" s="188">
        <v>457</v>
      </c>
      <c r="H27" s="186">
        <v>39.24</v>
      </c>
      <c r="I27" s="186">
        <v>18.09</v>
      </c>
      <c r="O27" s="25" t="s">
        <v>243</v>
      </c>
      <c r="P27" s="25" t="s">
        <v>240</v>
      </c>
    </row>
    <row r="28" spans="1:18" x14ac:dyDescent="0.25">
      <c r="A28" s="3" t="s">
        <v>176</v>
      </c>
      <c r="B28" s="29">
        <v>2017</v>
      </c>
      <c r="C28" s="29" t="s">
        <v>228</v>
      </c>
      <c r="D28" s="25" t="s">
        <v>57</v>
      </c>
      <c r="E28" s="5">
        <v>25</v>
      </c>
      <c r="F28" s="106" t="s">
        <v>96</v>
      </c>
      <c r="G28" s="155">
        <v>34933</v>
      </c>
      <c r="H28" s="214">
        <v>14.906821600000001</v>
      </c>
      <c r="I28" s="214">
        <v>8.6025776999999994</v>
      </c>
      <c r="O28" s="25" t="s">
        <v>238</v>
      </c>
      <c r="P28" s="25" t="s">
        <v>240</v>
      </c>
      <c r="R28" s="207" t="s">
        <v>376</v>
      </c>
    </row>
    <row r="29" spans="1:18" x14ac:dyDescent="0.25">
      <c r="B29" s="29"/>
      <c r="C29" s="29"/>
      <c r="D29" s="157" t="s">
        <v>153</v>
      </c>
      <c r="E29" s="5">
        <v>74</v>
      </c>
      <c r="F29" s="106" t="s">
        <v>246</v>
      </c>
      <c r="G29" s="155">
        <v>1058363</v>
      </c>
      <c r="H29" s="214">
        <v>13.396163700000001</v>
      </c>
      <c r="I29" s="214">
        <v>6.1096794000000001</v>
      </c>
      <c r="O29" s="25" t="s">
        <v>238</v>
      </c>
      <c r="P29" s="25" t="s">
        <v>240</v>
      </c>
    </row>
    <row r="30" spans="1:18" x14ac:dyDescent="0.25">
      <c r="A30" s="3" t="s">
        <v>15</v>
      </c>
      <c r="B30" s="29">
        <v>2015</v>
      </c>
      <c r="C30" s="29" t="s">
        <v>229</v>
      </c>
      <c r="D30" s="189" t="s">
        <v>73</v>
      </c>
      <c r="E30" s="5">
        <v>50</v>
      </c>
      <c r="F30" s="106" t="s">
        <v>246</v>
      </c>
      <c r="G30" s="155">
        <v>11661</v>
      </c>
      <c r="H30" s="186">
        <v>8.6</v>
      </c>
      <c r="J30" s="186">
        <v>8.5299999999999994</v>
      </c>
      <c r="K30" s="186">
        <v>8.67</v>
      </c>
      <c r="O30" s="25" t="s">
        <v>238</v>
      </c>
      <c r="P30" s="25" t="s">
        <v>240</v>
      </c>
      <c r="R30" s="207" t="s">
        <v>376</v>
      </c>
    </row>
    <row r="31" spans="1:18" x14ac:dyDescent="0.25">
      <c r="A31" s="133"/>
      <c r="B31" s="29"/>
      <c r="C31" s="29"/>
      <c r="D31" s="25" t="s">
        <v>74</v>
      </c>
      <c r="E31" s="5">
        <v>174</v>
      </c>
      <c r="F31" s="106" t="s">
        <v>250</v>
      </c>
      <c r="G31" s="155">
        <v>21679</v>
      </c>
      <c r="H31" s="186">
        <v>7.59</v>
      </c>
      <c r="J31" s="186">
        <v>7.54</v>
      </c>
      <c r="K31" s="186">
        <v>7.63</v>
      </c>
      <c r="O31" s="25" t="s">
        <v>238</v>
      </c>
      <c r="P31" s="25" t="s">
        <v>240</v>
      </c>
    </row>
    <row r="32" spans="1:18" x14ac:dyDescent="0.25">
      <c r="A32" s="133"/>
      <c r="B32" s="29"/>
      <c r="C32" s="29"/>
      <c r="D32" s="25" t="s">
        <v>75</v>
      </c>
      <c r="E32" s="5">
        <v>349</v>
      </c>
      <c r="F32" s="106" t="s">
        <v>250</v>
      </c>
      <c r="G32" s="155">
        <v>12966</v>
      </c>
      <c r="H32" s="186">
        <v>6.14</v>
      </c>
      <c r="J32" s="186">
        <v>6.1</v>
      </c>
      <c r="K32" s="186">
        <v>6.18</v>
      </c>
      <c r="O32" s="25" t="s">
        <v>238</v>
      </c>
      <c r="P32" s="25" t="s">
        <v>240</v>
      </c>
    </row>
    <row r="33" spans="1:18" x14ac:dyDescent="0.25">
      <c r="A33" s="157"/>
      <c r="B33" s="29"/>
      <c r="C33" s="29"/>
      <c r="D33" s="25" t="s">
        <v>160</v>
      </c>
      <c r="E33" s="5">
        <v>550</v>
      </c>
      <c r="F33" s="106" t="s">
        <v>250</v>
      </c>
      <c r="G33" s="155">
        <v>13390</v>
      </c>
      <c r="H33" s="186">
        <v>4.51</v>
      </c>
      <c r="J33" s="186">
        <v>4.47</v>
      </c>
      <c r="K33" s="186">
        <v>4.55</v>
      </c>
      <c r="O33" s="25" t="s">
        <v>238</v>
      </c>
      <c r="P33" s="25" t="s">
        <v>240</v>
      </c>
    </row>
    <row r="34" spans="1:18" x14ac:dyDescent="0.25">
      <c r="A34" s="3" t="s">
        <v>298</v>
      </c>
      <c r="B34" s="29">
        <v>2019</v>
      </c>
      <c r="C34" s="29" t="s">
        <v>299</v>
      </c>
      <c r="D34" s="107">
        <f>712/21*12</f>
        <v>406.85714285714289</v>
      </c>
      <c r="E34" s="108">
        <v>203</v>
      </c>
      <c r="F34" s="109" t="s">
        <v>250</v>
      </c>
      <c r="G34" s="155">
        <v>712</v>
      </c>
      <c r="N34" s="25" t="s">
        <v>300</v>
      </c>
      <c r="O34" s="3" t="s">
        <v>239</v>
      </c>
      <c r="P34" s="25" t="s">
        <v>240</v>
      </c>
      <c r="R34" s="207" t="s">
        <v>376</v>
      </c>
    </row>
    <row r="35" spans="1:18" x14ac:dyDescent="0.25">
      <c r="B35" s="29"/>
      <c r="C35" s="29"/>
      <c r="D35" s="107">
        <f>715/21*12</f>
        <v>408.57142857142861</v>
      </c>
      <c r="E35" s="108">
        <v>204</v>
      </c>
      <c r="F35" s="109" t="s">
        <v>250</v>
      </c>
      <c r="G35" s="155">
        <v>715</v>
      </c>
      <c r="N35" s="25" t="s">
        <v>301</v>
      </c>
      <c r="O35" s="3" t="s">
        <v>239</v>
      </c>
      <c r="P35" s="25" t="s">
        <v>240</v>
      </c>
    </row>
    <row r="36" spans="1:18" x14ac:dyDescent="0.25">
      <c r="B36" s="29"/>
      <c r="C36" s="29"/>
      <c r="D36" s="5">
        <f>769/21*12</f>
        <v>439.42857142857144</v>
      </c>
      <c r="E36" s="108">
        <v>219</v>
      </c>
      <c r="F36" s="109" t="s">
        <v>250</v>
      </c>
      <c r="G36" s="155">
        <v>769</v>
      </c>
      <c r="N36" s="25" t="s">
        <v>302</v>
      </c>
      <c r="O36" s="3" t="s">
        <v>239</v>
      </c>
      <c r="P36" s="25" t="s">
        <v>240</v>
      </c>
    </row>
    <row r="37" spans="1:18" x14ac:dyDescent="0.25">
      <c r="B37" s="29"/>
      <c r="C37" s="29"/>
      <c r="D37" s="133">
        <v>614</v>
      </c>
      <c r="E37" s="108">
        <v>307</v>
      </c>
      <c r="F37" s="109" t="s">
        <v>250</v>
      </c>
      <c r="G37" s="155">
        <v>1074</v>
      </c>
      <c r="N37" s="25" t="s">
        <v>303</v>
      </c>
      <c r="O37" s="3" t="s">
        <v>239</v>
      </c>
      <c r="P37" s="25" t="s">
        <v>240</v>
      </c>
    </row>
    <row r="38" spans="1:18" x14ac:dyDescent="0.25">
      <c r="A38" s="3" t="s">
        <v>9</v>
      </c>
      <c r="B38" s="29">
        <v>2011</v>
      </c>
      <c r="C38" s="29" t="s">
        <v>230</v>
      </c>
      <c r="D38" s="25" t="s">
        <v>99</v>
      </c>
      <c r="E38" s="5">
        <v>50</v>
      </c>
      <c r="F38" s="106" t="s">
        <v>246</v>
      </c>
      <c r="G38" s="155">
        <v>17416</v>
      </c>
      <c r="H38" s="186">
        <v>3.95</v>
      </c>
      <c r="J38" s="186">
        <v>2.4900000000000002</v>
      </c>
      <c r="K38" s="186">
        <v>5.4</v>
      </c>
      <c r="O38" s="3" t="s">
        <v>239</v>
      </c>
      <c r="P38" s="25" t="s">
        <v>240</v>
      </c>
      <c r="R38" s="207" t="s">
        <v>376</v>
      </c>
    </row>
    <row r="39" spans="1:18" x14ac:dyDescent="0.25">
      <c r="B39" s="29"/>
      <c r="C39" s="29"/>
      <c r="D39" s="25" t="s">
        <v>133</v>
      </c>
      <c r="E39" s="5">
        <v>149</v>
      </c>
      <c r="F39" s="106" t="s">
        <v>249</v>
      </c>
      <c r="G39" s="155">
        <v>17572</v>
      </c>
      <c r="H39" s="186">
        <v>3.66</v>
      </c>
      <c r="J39" s="186">
        <v>2.21</v>
      </c>
      <c r="K39" s="186">
        <v>5.1100000000000003</v>
      </c>
      <c r="O39" s="3" t="s">
        <v>239</v>
      </c>
      <c r="P39" s="25" t="s">
        <v>240</v>
      </c>
    </row>
    <row r="40" spans="1:18" x14ac:dyDescent="0.25">
      <c r="B40" s="29"/>
      <c r="C40" s="29"/>
      <c r="D40" s="25" t="s">
        <v>134</v>
      </c>
      <c r="E40" s="5">
        <v>245</v>
      </c>
      <c r="F40" s="106" t="s">
        <v>250</v>
      </c>
      <c r="G40" s="155">
        <v>16129</v>
      </c>
      <c r="H40" s="186">
        <v>3.77</v>
      </c>
      <c r="J40" s="186">
        <v>2.37</v>
      </c>
      <c r="K40" s="186">
        <v>5.16</v>
      </c>
      <c r="O40" s="3" t="s">
        <v>239</v>
      </c>
      <c r="P40" s="25" t="s">
        <v>240</v>
      </c>
    </row>
    <row r="41" spans="1:18" x14ac:dyDescent="0.25">
      <c r="B41" s="29"/>
      <c r="C41" s="29"/>
      <c r="D41" s="25" t="s">
        <v>175</v>
      </c>
      <c r="E41" s="5">
        <v>342</v>
      </c>
      <c r="F41" s="106" t="s">
        <v>250</v>
      </c>
      <c r="G41" s="155">
        <v>16596</v>
      </c>
      <c r="H41" s="186">
        <v>3.61</v>
      </c>
      <c r="J41" s="186">
        <v>2.2000000000000002</v>
      </c>
      <c r="K41" s="186">
        <v>5.0199999999999996</v>
      </c>
      <c r="O41" s="3" t="s">
        <v>239</v>
      </c>
      <c r="P41" s="25" t="s">
        <v>240</v>
      </c>
    </row>
    <row r="42" spans="1:18" x14ac:dyDescent="0.25">
      <c r="A42" s="3" t="s">
        <v>142</v>
      </c>
      <c r="B42" s="29">
        <v>2010</v>
      </c>
      <c r="C42" s="29" t="s">
        <v>33</v>
      </c>
      <c r="D42" s="189" t="s">
        <v>174</v>
      </c>
      <c r="E42" s="5">
        <v>3</v>
      </c>
      <c r="F42" s="106" t="s">
        <v>245</v>
      </c>
      <c r="G42" s="188">
        <v>1114</v>
      </c>
      <c r="H42" s="186">
        <v>10.79</v>
      </c>
      <c r="I42" s="186">
        <v>3.74</v>
      </c>
      <c r="J42" s="186">
        <v>10.57</v>
      </c>
      <c r="K42" s="186">
        <v>11.01</v>
      </c>
      <c r="O42" s="25" t="s">
        <v>241</v>
      </c>
      <c r="P42" s="25" t="s">
        <v>240</v>
      </c>
      <c r="R42" s="207" t="s">
        <v>376</v>
      </c>
    </row>
    <row r="43" spans="1:18" x14ac:dyDescent="0.25">
      <c r="D43" s="189" t="s">
        <v>173</v>
      </c>
      <c r="E43" s="5">
        <v>15</v>
      </c>
      <c r="F43" s="106" t="s">
        <v>245</v>
      </c>
      <c r="G43" s="188">
        <v>3755</v>
      </c>
      <c r="H43" s="186">
        <v>10.220000000000001</v>
      </c>
      <c r="I43" s="186">
        <v>3.36</v>
      </c>
      <c r="J43" s="186">
        <v>10.119999999999999</v>
      </c>
      <c r="K43" s="186">
        <v>10.33</v>
      </c>
      <c r="O43" s="25" t="s">
        <v>241</v>
      </c>
      <c r="P43" s="25" t="s">
        <v>240</v>
      </c>
    </row>
    <row r="44" spans="1:18" x14ac:dyDescent="0.25">
      <c r="D44" s="189" t="s">
        <v>172</v>
      </c>
      <c r="E44" s="5">
        <v>308</v>
      </c>
      <c r="F44" s="106" t="s">
        <v>250</v>
      </c>
      <c r="G44" s="188">
        <v>26749</v>
      </c>
      <c r="H44" s="186">
        <v>8.66</v>
      </c>
      <c r="I44" s="186">
        <v>2.92</v>
      </c>
      <c r="J44" s="186">
        <v>8.6199999999999992</v>
      </c>
      <c r="K44" s="186">
        <v>8.69</v>
      </c>
      <c r="O44" s="25" t="s">
        <v>241</v>
      </c>
      <c r="P44" s="25" t="s">
        <v>240</v>
      </c>
    </row>
    <row r="45" spans="1:18" x14ac:dyDescent="0.25">
      <c r="A45" s="3" t="s">
        <v>5</v>
      </c>
      <c r="B45" s="5">
        <v>2009</v>
      </c>
      <c r="C45" s="5" t="s">
        <v>226</v>
      </c>
      <c r="D45" s="25" t="s">
        <v>136</v>
      </c>
      <c r="E45" s="5">
        <v>4</v>
      </c>
      <c r="F45" s="106" t="s">
        <v>245</v>
      </c>
      <c r="G45" s="111">
        <v>320</v>
      </c>
      <c r="H45" s="186">
        <v>39.700000000000003</v>
      </c>
      <c r="I45" s="186" t="s">
        <v>3</v>
      </c>
      <c r="O45" s="25" t="s">
        <v>243</v>
      </c>
      <c r="P45" s="25" t="s">
        <v>242</v>
      </c>
      <c r="R45" s="207" t="s">
        <v>376</v>
      </c>
    </row>
    <row r="46" spans="1:18" x14ac:dyDescent="0.25">
      <c r="D46" s="189" t="s">
        <v>137</v>
      </c>
      <c r="E46" s="5">
        <v>19</v>
      </c>
      <c r="F46" s="106" t="s">
        <v>245</v>
      </c>
      <c r="G46" s="111">
        <v>874</v>
      </c>
      <c r="H46" s="186">
        <v>36.799999999999997</v>
      </c>
      <c r="I46" s="186" t="s">
        <v>3</v>
      </c>
      <c r="O46" s="25" t="s">
        <v>243</v>
      </c>
      <c r="P46" s="25" t="s">
        <v>242</v>
      </c>
    </row>
    <row r="47" spans="1:18" x14ac:dyDescent="0.25">
      <c r="D47" s="189" t="s">
        <v>138</v>
      </c>
      <c r="E47" s="5">
        <v>39</v>
      </c>
      <c r="F47" s="106" t="s">
        <v>96</v>
      </c>
      <c r="G47" s="111">
        <v>793</v>
      </c>
      <c r="H47" s="186">
        <v>32.9</v>
      </c>
      <c r="I47" s="186" t="s">
        <v>3</v>
      </c>
      <c r="O47" s="25" t="s">
        <v>243</v>
      </c>
      <c r="P47" s="25" t="s">
        <v>242</v>
      </c>
    </row>
    <row r="48" spans="1:18" x14ac:dyDescent="0.25">
      <c r="D48" s="189" t="s">
        <v>58</v>
      </c>
      <c r="E48" s="5">
        <v>74</v>
      </c>
      <c r="F48" s="106" t="s">
        <v>246</v>
      </c>
      <c r="G48" s="111">
        <v>701</v>
      </c>
      <c r="H48" s="186">
        <v>37.200000000000003</v>
      </c>
      <c r="I48" s="186" t="s">
        <v>3</v>
      </c>
      <c r="O48" s="25" t="s">
        <v>243</v>
      </c>
      <c r="P48" s="25" t="s">
        <v>242</v>
      </c>
    </row>
    <row r="49" spans="1:16" x14ac:dyDescent="0.25">
      <c r="D49" s="25" t="s">
        <v>139</v>
      </c>
      <c r="E49" s="5">
        <v>125</v>
      </c>
      <c r="F49" s="106" t="s">
        <v>249</v>
      </c>
      <c r="G49" s="111">
        <v>889</v>
      </c>
      <c r="H49" s="186">
        <v>32.4</v>
      </c>
      <c r="I49" s="186" t="s">
        <v>3</v>
      </c>
      <c r="O49" s="25" t="s">
        <v>243</v>
      </c>
      <c r="P49" s="25" t="s">
        <v>242</v>
      </c>
    </row>
    <row r="58" spans="1:16" x14ac:dyDescent="0.25">
      <c r="A58" s="5"/>
    </row>
  </sheetData>
  <pageMargins left="0.70866141732283472" right="0.70866141732283472" top="0.78740157480314965" bottom="0.78740157480314965" header="0.31496062992125984" footer="0.31496062992125984"/>
  <pageSetup paperSize="9" scale="46" orientation="landscape"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Dropdown!$A$1:$A$7</xm:f>
          </x14:formula1>
          <xm:sqref>F38:F89 F3:F33</xm:sqref>
        </x14:dataValidation>
        <x14:dataValidation type="list" allowBlank="1" showInputMessage="1" showErrorMessage="1">
          <x14:formula1>
            <xm:f>'I:\EBVF\01%20Projekte\01%20laufende\HVOR-TKA\Datenextraktion\Nach%20Update\[Data_for%20meta-analysis_adjusted_no-overlap_20200318_tr.xlsx]Dropdown'!#REF!</xm:f>
          </x14:formula1>
          <xm:sqref>F34:F37</xm:sqref>
        </x14:dataValidation>
      </x14:dataValidations>
    </ext>
  </extLst>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Q184"/>
  <sheetViews>
    <sheetView zoomScale="80" zoomScaleNormal="80" zoomScalePageLayoutView="80" workbookViewId="0">
      <pane xSplit="5" ySplit="2" topLeftCell="F3" activePane="bottomRight" state="frozen"/>
      <selection activeCell="C17" sqref="C17"/>
      <selection pane="topRight" activeCell="C17" sqref="C17"/>
      <selection pane="bottomLeft" activeCell="C17" sqref="C17"/>
      <selection pane="bottomRight"/>
    </sheetView>
  </sheetViews>
  <sheetFormatPr baseColWidth="10" defaultColWidth="10.85546875" defaultRowHeight="15" x14ac:dyDescent="0.25"/>
  <cols>
    <col min="1" max="1" width="17.28515625" style="9" customWidth="1"/>
    <col min="2" max="2" width="10.85546875" style="6" customWidth="1"/>
    <col min="3" max="3" width="20.7109375" style="9" customWidth="1"/>
    <col min="4" max="4" width="28.7109375" style="9" customWidth="1"/>
    <col min="5" max="5" width="10.85546875" style="9"/>
    <col min="6" max="6" width="10.85546875" style="6"/>
    <col min="7" max="7" width="13.42578125" style="14" customWidth="1"/>
    <col min="8" max="8" width="11.28515625" style="13" customWidth="1"/>
    <col min="9" max="9" width="8.7109375" style="12" customWidth="1"/>
    <col min="10" max="10" width="8.7109375" style="11" customWidth="1"/>
    <col min="11" max="11" width="4.42578125" style="27" customWidth="1"/>
    <col min="12" max="12" width="4.7109375" style="27" customWidth="1"/>
    <col min="13" max="13" width="8.7109375" style="27" customWidth="1"/>
    <col min="14" max="14" width="15" style="9" bestFit="1" customWidth="1"/>
    <col min="15" max="15" width="21.42578125" style="9" bestFit="1" customWidth="1"/>
    <col min="16" max="16" width="14.5703125" style="9" customWidth="1"/>
    <col min="17" max="16384" width="10.85546875" style="9"/>
  </cols>
  <sheetData>
    <row r="1" spans="1:17" ht="18.75" x14ac:dyDescent="0.25">
      <c r="A1" s="247" t="s">
        <v>392</v>
      </c>
    </row>
    <row r="2" spans="1:17" s="3" customFormat="1" ht="45" x14ac:dyDescent="0.25">
      <c r="A2" s="160" t="s">
        <v>0</v>
      </c>
      <c r="B2" s="161" t="s">
        <v>1</v>
      </c>
      <c r="C2" s="160" t="s">
        <v>45</v>
      </c>
      <c r="D2" s="160" t="s">
        <v>4</v>
      </c>
      <c r="E2" s="160" t="s">
        <v>56</v>
      </c>
      <c r="F2" s="162" t="s">
        <v>251</v>
      </c>
      <c r="G2" s="163" t="s">
        <v>252</v>
      </c>
      <c r="H2" s="261" t="s">
        <v>46</v>
      </c>
      <c r="I2" s="249" t="s">
        <v>47</v>
      </c>
      <c r="J2" s="263" t="s">
        <v>159</v>
      </c>
      <c r="K2" s="223" t="s">
        <v>187</v>
      </c>
      <c r="L2" s="223" t="s">
        <v>186</v>
      </c>
      <c r="M2" s="223" t="s">
        <v>43</v>
      </c>
      <c r="N2" s="160" t="s">
        <v>236</v>
      </c>
      <c r="O2" s="160" t="s">
        <v>237</v>
      </c>
      <c r="P2" s="41" t="s">
        <v>369</v>
      </c>
      <c r="Q2" s="221" t="s">
        <v>370</v>
      </c>
    </row>
    <row r="3" spans="1:17" s="3" customFormat="1" x14ac:dyDescent="0.25">
      <c r="A3" s="3" t="s">
        <v>27</v>
      </c>
      <c r="B3" s="5">
        <v>2003</v>
      </c>
      <c r="C3" s="3" t="s">
        <v>113</v>
      </c>
      <c r="D3" s="3" t="s">
        <v>81</v>
      </c>
      <c r="E3" s="3" t="s">
        <v>109</v>
      </c>
      <c r="F3" s="130">
        <v>42</v>
      </c>
      <c r="G3" s="131" t="s">
        <v>96</v>
      </c>
      <c r="H3" s="128">
        <v>14265</v>
      </c>
      <c r="I3" s="5">
        <f>H3*J3</f>
        <v>45.648000000000003</v>
      </c>
      <c r="J3" s="129">
        <v>3.2000000000000002E-3</v>
      </c>
      <c r="K3" s="120"/>
      <c r="L3" s="120"/>
      <c r="M3" s="120"/>
      <c r="N3" s="3" t="s">
        <v>239</v>
      </c>
      <c r="O3" s="3" t="s">
        <v>242</v>
      </c>
      <c r="P3" s="3" t="s">
        <v>377</v>
      </c>
      <c r="Q3" s="3" t="s">
        <v>371</v>
      </c>
    </row>
    <row r="4" spans="1:17" s="3" customFormat="1" x14ac:dyDescent="0.25">
      <c r="B4" s="5"/>
      <c r="E4" s="3" t="s">
        <v>110</v>
      </c>
      <c r="F4" s="5">
        <v>117</v>
      </c>
      <c r="G4" s="106" t="s">
        <v>248</v>
      </c>
      <c r="H4" s="128">
        <v>12249</v>
      </c>
      <c r="I4" s="5">
        <f t="shared" ref="I4:I6" si="0">H4*J4</f>
        <v>45.321300000000001</v>
      </c>
      <c r="J4" s="129">
        <v>3.7000000000000002E-3</v>
      </c>
      <c r="K4" s="120"/>
      <c r="L4" s="120"/>
      <c r="M4" s="120"/>
      <c r="N4" s="3" t="s">
        <v>239</v>
      </c>
      <c r="O4" s="3" t="s">
        <v>242</v>
      </c>
    </row>
    <row r="5" spans="1:17" s="3" customFormat="1" x14ac:dyDescent="0.25">
      <c r="B5" s="5"/>
      <c r="E5" s="3" t="s">
        <v>111</v>
      </c>
      <c r="F5" s="130">
        <v>199</v>
      </c>
      <c r="G5" s="131" t="s">
        <v>250</v>
      </c>
      <c r="H5" s="128">
        <v>12568</v>
      </c>
      <c r="I5" s="5">
        <f t="shared" si="0"/>
        <v>36.447199999999995</v>
      </c>
      <c r="J5" s="129">
        <v>2.8999999999999998E-3</v>
      </c>
      <c r="K5" s="120"/>
      <c r="L5" s="120"/>
      <c r="M5" s="120"/>
      <c r="N5" s="3" t="s">
        <v>239</v>
      </c>
      <c r="O5" s="3" t="s">
        <v>242</v>
      </c>
    </row>
    <row r="6" spans="1:17" s="3" customFormat="1" x14ac:dyDescent="0.25">
      <c r="B6" s="5"/>
      <c r="E6" s="3" t="s">
        <v>112</v>
      </c>
      <c r="F6" s="5">
        <v>300</v>
      </c>
      <c r="G6" s="106" t="s">
        <v>250</v>
      </c>
      <c r="H6" s="128">
        <v>16478</v>
      </c>
      <c r="I6" s="5">
        <f t="shared" si="0"/>
        <v>19.773599999999998</v>
      </c>
      <c r="J6" s="129">
        <v>1.1999999999999999E-3</v>
      </c>
      <c r="K6" s="120"/>
      <c r="L6" s="120"/>
      <c r="M6" s="120"/>
      <c r="N6" s="3" t="s">
        <v>239</v>
      </c>
      <c r="O6" s="3" t="s">
        <v>242</v>
      </c>
    </row>
    <row r="7" spans="1:17" s="3" customFormat="1" x14ac:dyDescent="0.25">
      <c r="A7" s="117" t="s">
        <v>11</v>
      </c>
      <c r="B7" s="136">
        <v>2011</v>
      </c>
      <c r="C7" s="117">
        <v>1</v>
      </c>
      <c r="D7" s="117" t="s">
        <v>131</v>
      </c>
      <c r="E7" s="117" t="s">
        <v>154</v>
      </c>
      <c r="F7" s="5">
        <v>13</v>
      </c>
      <c r="G7" s="106" t="s">
        <v>245</v>
      </c>
      <c r="H7" s="137">
        <v>475</v>
      </c>
      <c r="I7" s="117">
        <v>4</v>
      </c>
      <c r="J7" s="129"/>
      <c r="K7" s="120"/>
      <c r="L7" s="120"/>
      <c r="M7" s="120"/>
      <c r="N7" s="3" t="s">
        <v>239</v>
      </c>
      <c r="O7" s="3" t="s">
        <v>240</v>
      </c>
      <c r="P7" s="3" t="s">
        <v>377</v>
      </c>
      <c r="Q7" s="3" t="s">
        <v>371</v>
      </c>
    </row>
    <row r="8" spans="1:17" s="3" customFormat="1" x14ac:dyDescent="0.25">
      <c r="A8" s="117"/>
      <c r="B8" s="136"/>
      <c r="C8" s="117"/>
      <c r="D8" s="117"/>
      <c r="E8" s="117" t="s">
        <v>66</v>
      </c>
      <c r="F8" s="130">
        <v>63</v>
      </c>
      <c r="G8" s="131" t="s">
        <v>246</v>
      </c>
      <c r="H8" s="137">
        <v>3681</v>
      </c>
      <c r="I8" s="117">
        <v>20</v>
      </c>
      <c r="J8" s="129"/>
      <c r="K8" s="120"/>
      <c r="L8" s="120"/>
      <c r="M8" s="120"/>
      <c r="N8" s="3" t="s">
        <v>239</v>
      </c>
      <c r="O8" s="3" t="s">
        <v>240</v>
      </c>
    </row>
    <row r="9" spans="1:17" s="3" customFormat="1" x14ac:dyDescent="0.25">
      <c r="A9" s="117"/>
      <c r="B9" s="136"/>
      <c r="C9" s="117"/>
      <c r="D9" s="117"/>
      <c r="E9" s="117" t="s">
        <v>67</v>
      </c>
      <c r="F9" s="130">
        <v>150</v>
      </c>
      <c r="G9" s="131" t="s">
        <v>250</v>
      </c>
      <c r="H9" s="137">
        <v>6096</v>
      </c>
      <c r="I9" s="117">
        <v>13</v>
      </c>
      <c r="J9" s="129"/>
      <c r="K9" s="120"/>
      <c r="L9" s="120"/>
      <c r="M9" s="120"/>
      <c r="N9" s="3" t="s">
        <v>239</v>
      </c>
      <c r="O9" s="3" t="s">
        <v>240</v>
      </c>
    </row>
    <row r="10" spans="1:17" s="3" customFormat="1" x14ac:dyDescent="0.25">
      <c r="A10" s="117"/>
      <c r="B10" s="136"/>
      <c r="C10" s="117"/>
      <c r="D10" s="117"/>
      <c r="E10" s="117" t="s">
        <v>68</v>
      </c>
      <c r="F10" s="130">
        <v>251</v>
      </c>
      <c r="G10" s="131" t="s">
        <v>250</v>
      </c>
      <c r="H10" s="137">
        <v>9166</v>
      </c>
      <c r="I10" s="117">
        <v>27</v>
      </c>
      <c r="J10" s="129"/>
      <c r="K10" s="120"/>
      <c r="L10" s="120"/>
      <c r="M10" s="120"/>
      <c r="N10" s="3" t="s">
        <v>239</v>
      </c>
      <c r="O10" s="3" t="s">
        <v>240</v>
      </c>
    </row>
    <row r="11" spans="1:17" s="3" customFormat="1" x14ac:dyDescent="0.25">
      <c r="A11" s="3" t="s">
        <v>170</v>
      </c>
      <c r="B11" s="5">
        <v>2006</v>
      </c>
      <c r="C11" s="3">
        <v>3</v>
      </c>
      <c r="D11" s="3" t="s">
        <v>131</v>
      </c>
      <c r="E11" s="3" t="s">
        <v>169</v>
      </c>
      <c r="F11" s="5">
        <v>13</v>
      </c>
      <c r="G11" s="106" t="s">
        <v>245</v>
      </c>
      <c r="H11" s="128">
        <v>15200</v>
      </c>
      <c r="I11" s="3">
        <v>171</v>
      </c>
      <c r="J11" s="129">
        <v>1.1299999999999999E-2</v>
      </c>
      <c r="K11" s="120"/>
      <c r="L11" s="120"/>
      <c r="M11" s="120"/>
      <c r="N11" s="3" t="s">
        <v>239</v>
      </c>
      <c r="O11" s="3" t="s">
        <v>240</v>
      </c>
      <c r="Q11" s="3" t="s">
        <v>371</v>
      </c>
    </row>
    <row r="12" spans="1:17" s="3" customFormat="1" x14ac:dyDescent="0.25">
      <c r="B12" s="5"/>
      <c r="E12" s="3" t="s">
        <v>168</v>
      </c>
      <c r="F12" s="29">
        <v>50</v>
      </c>
      <c r="G12" s="106" t="s">
        <v>246</v>
      </c>
      <c r="H12" s="128">
        <v>79227</v>
      </c>
      <c r="I12" s="3">
        <v>575</v>
      </c>
      <c r="J12" s="129">
        <v>7.3000000000000001E-3</v>
      </c>
      <c r="K12" s="120"/>
      <c r="L12" s="120"/>
      <c r="M12" s="120"/>
      <c r="N12" s="3" t="s">
        <v>239</v>
      </c>
      <c r="O12" s="3" t="s">
        <v>240</v>
      </c>
    </row>
    <row r="13" spans="1:17" s="3" customFormat="1" x14ac:dyDescent="0.25">
      <c r="B13" s="5"/>
      <c r="E13" s="3" t="s">
        <v>167</v>
      </c>
      <c r="F13" s="5">
        <v>145</v>
      </c>
      <c r="G13" s="106" t="s">
        <v>249</v>
      </c>
      <c r="H13" s="128">
        <v>128257</v>
      </c>
      <c r="I13" s="3">
        <v>840</v>
      </c>
      <c r="J13" s="129">
        <v>6.4999999999999997E-3</v>
      </c>
      <c r="K13" s="120"/>
      <c r="L13" s="120"/>
      <c r="M13" s="120"/>
      <c r="N13" s="3" t="s">
        <v>239</v>
      </c>
      <c r="O13" s="3" t="s">
        <v>240</v>
      </c>
    </row>
    <row r="14" spans="1:17" s="3" customFormat="1" x14ac:dyDescent="0.25">
      <c r="A14" s="3" t="s">
        <v>142</v>
      </c>
      <c r="B14" s="5">
        <v>2010</v>
      </c>
      <c r="C14" s="3" t="s">
        <v>113</v>
      </c>
      <c r="D14" s="3" t="s">
        <v>131</v>
      </c>
      <c r="E14" s="3" t="s">
        <v>174</v>
      </c>
      <c r="F14" s="130">
        <v>3</v>
      </c>
      <c r="G14" s="131" t="s">
        <v>245</v>
      </c>
      <c r="H14" s="128">
        <v>1114</v>
      </c>
      <c r="I14" s="3">
        <v>11</v>
      </c>
      <c r="J14" s="129">
        <f t="shared" ref="J14:J16" si="1">I14/H14</f>
        <v>9.8743267504488325E-3</v>
      </c>
      <c r="K14" s="120"/>
      <c r="L14" s="120"/>
      <c r="M14" s="120"/>
      <c r="N14" s="3" t="s">
        <v>241</v>
      </c>
      <c r="O14" s="3" t="s">
        <v>240</v>
      </c>
      <c r="Q14" s="3" t="s">
        <v>371</v>
      </c>
    </row>
    <row r="15" spans="1:17" s="3" customFormat="1" x14ac:dyDescent="0.25">
      <c r="B15" s="5"/>
      <c r="E15" s="3" t="s">
        <v>173</v>
      </c>
      <c r="F15" s="130">
        <v>15</v>
      </c>
      <c r="G15" s="131" t="s">
        <v>245</v>
      </c>
      <c r="H15" s="128">
        <v>3755</v>
      </c>
      <c r="I15" s="3">
        <v>24</v>
      </c>
      <c r="J15" s="129">
        <f t="shared" si="1"/>
        <v>6.3914780292942744E-3</v>
      </c>
      <c r="K15" s="120"/>
      <c r="L15" s="120"/>
      <c r="M15" s="120"/>
      <c r="N15" s="3" t="s">
        <v>241</v>
      </c>
      <c r="O15" s="3" t="s">
        <v>240</v>
      </c>
    </row>
    <row r="16" spans="1:17" s="3" customFormat="1" x14ac:dyDescent="0.25">
      <c r="B16" s="5"/>
      <c r="E16" s="3" t="s">
        <v>172</v>
      </c>
      <c r="F16" s="130">
        <v>32</v>
      </c>
      <c r="G16" s="131" t="s">
        <v>96</v>
      </c>
      <c r="H16" s="128">
        <v>26749</v>
      </c>
      <c r="I16" s="3">
        <v>144</v>
      </c>
      <c r="J16" s="129">
        <f t="shared" si="1"/>
        <v>5.3833788178997343E-3</v>
      </c>
      <c r="K16" s="120"/>
      <c r="L16" s="120"/>
      <c r="M16" s="120"/>
      <c r="N16" s="3" t="s">
        <v>241</v>
      </c>
      <c r="O16" s="3" t="s">
        <v>240</v>
      </c>
    </row>
    <row r="17" spans="1:13" s="126" customFormat="1" x14ac:dyDescent="0.25">
      <c r="A17" s="230"/>
      <c r="B17" s="127"/>
      <c r="F17" s="127"/>
      <c r="G17" s="231"/>
      <c r="H17" s="232"/>
      <c r="J17" s="233"/>
      <c r="K17" s="234"/>
      <c r="L17" s="234"/>
      <c r="M17" s="234"/>
    </row>
    <row r="18" spans="1:13" s="126" customFormat="1" x14ac:dyDescent="0.25">
      <c r="B18" s="127"/>
      <c r="F18" s="127"/>
      <c r="G18" s="231"/>
      <c r="H18" s="232"/>
      <c r="J18" s="233"/>
      <c r="K18" s="234"/>
      <c r="L18" s="234"/>
      <c r="M18" s="234"/>
    </row>
    <row r="19" spans="1:13" s="126" customFormat="1" x14ac:dyDescent="0.25">
      <c r="B19" s="127"/>
      <c r="F19" s="235"/>
      <c r="G19" s="231"/>
      <c r="H19" s="232"/>
      <c r="J19" s="233"/>
      <c r="K19" s="234"/>
      <c r="L19" s="234"/>
      <c r="M19" s="234"/>
    </row>
    <row r="20" spans="1:13" s="3" customFormat="1" x14ac:dyDescent="0.25">
      <c r="B20" s="5"/>
      <c r="F20" s="5"/>
      <c r="G20" s="106"/>
      <c r="H20" s="128"/>
      <c r="J20" s="129"/>
      <c r="K20" s="120"/>
      <c r="L20" s="120"/>
      <c r="M20" s="120"/>
    </row>
    <row r="21" spans="1:13" s="3" customFormat="1" x14ac:dyDescent="0.25">
      <c r="B21" s="5"/>
      <c r="F21" s="5"/>
      <c r="G21" s="106"/>
      <c r="H21" s="128"/>
      <c r="J21" s="129"/>
      <c r="K21" s="120"/>
      <c r="L21" s="120"/>
      <c r="M21" s="120"/>
    </row>
    <row r="22" spans="1:13" s="3" customFormat="1" x14ac:dyDescent="0.25">
      <c r="B22" s="5"/>
      <c r="F22" s="5"/>
      <c r="G22" s="106"/>
      <c r="H22" s="128"/>
      <c r="J22" s="129"/>
      <c r="K22" s="120"/>
      <c r="L22" s="120"/>
      <c r="M22" s="120"/>
    </row>
    <row r="23" spans="1:13" s="3" customFormat="1" x14ac:dyDescent="0.25">
      <c r="B23" s="5"/>
      <c r="F23" s="5"/>
      <c r="G23" s="106"/>
      <c r="H23" s="128"/>
      <c r="J23" s="129"/>
      <c r="K23" s="120"/>
      <c r="L23" s="120"/>
      <c r="M23" s="120"/>
    </row>
    <row r="24" spans="1:13" s="3" customFormat="1" x14ac:dyDescent="0.25">
      <c r="B24" s="5"/>
      <c r="F24" s="5"/>
      <c r="G24" s="106"/>
      <c r="H24" s="128"/>
      <c r="J24" s="129"/>
      <c r="K24" s="120"/>
      <c r="L24" s="120"/>
      <c r="M24" s="120"/>
    </row>
    <row r="25" spans="1:13" s="3" customFormat="1" x14ac:dyDescent="0.25">
      <c r="B25" s="5"/>
      <c r="F25" s="5"/>
      <c r="G25" s="106"/>
      <c r="H25" s="128"/>
      <c r="J25" s="129"/>
      <c r="K25" s="120"/>
      <c r="L25" s="120"/>
      <c r="M25" s="120"/>
    </row>
    <row r="26" spans="1:13" s="3" customFormat="1" x14ac:dyDescent="0.25">
      <c r="B26" s="5"/>
      <c r="F26" s="5"/>
      <c r="G26" s="106"/>
      <c r="H26" s="128"/>
      <c r="J26" s="129"/>
      <c r="K26" s="120"/>
      <c r="L26" s="120"/>
      <c r="M26" s="120"/>
    </row>
    <row r="27" spans="1:13" s="3" customFormat="1" x14ac:dyDescent="0.25">
      <c r="B27" s="5"/>
      <c r="F27" s="5"/>
      <c r="G27" s="106"/>
      <c r="H27" s="128"/>
      <c r="J27" s="129"/>
      <c r="K27" s="120"/>
      <c r="L27" s="120"/>
      <c r="M27" s="120"/>
    </row>
    <row r="28" spans="1:13" s="3" customFormat="1" x14ac:dyDescent="0.25">
      <c r="B28" s="5"/>
      <c r="F28" s="5"/>
      <c r="G28" s="106"/>
      <c r="H28" s="128"/>
      <c r="J28" s="129"/>
      <c r="K28" s="120"/>
      <c r="L28" s="120"/>
      <c r="M28" s="120"/>
    </row>
    <row r="29" spans="1:13" s="3" customFormat="1" x14ac:dyDescent="0.25">
      <c r="B29" s="5"/>
      <c r="F29" s="5"/>
      <c r="G29" s="106"/>
      <c r="H29" s="128"/>
      <c r="J29" s="129"/>
      <c r="K29" s="120"/>
      <c r="L29" s="120"/>
      <c r="M29" s="120"/>
    </row>
    <row r="30" spans="1:13" s="3" customFormat="1" x14ac:dyDescent="0.25">
      <c r="B30" s="5"/>
      <c r="F30" s="5"/>
      <c r="G30" s="106"/>
      <c r="H30" s="128"/>
      <c r="J30" s="129"/>
      <c r="K30" s="120"/>
      <c r="L30" s="120"/>
      <c r="M30" s="120"/>
    </row>
    <row r="31" spans="1:13" s="3" customFormat="1" x14ac:dyDescent="0.25">
      <c r="B31" s="5"/>
      <c r="F31" s="5"/>
      <c r="G31" s="106"/>
      <c r="H31" s="128"/>
      <c r="J31" s="129"/>
      <c r="K31" s="120"/>
      <c r="L31" s="120"/>
      <c r="M31" s="120"/>
    </row>
    <row r="32" spans="1:13" s="3" customFormat="1" x14ac:dyDescent="0.25">
      <c r="B32" s="5"/>
      <c r="F32" s="5"/>
      <c r="G32" s="106"/>
      <c r="H32" s="128"/>
      <c r="J32" s="129"/>
      <c r="K32" s="120"/>
      <c r="L32" s="120"/>
      <c r="M32" s="120"/>
    </row>
    <row r="33" spans="2:13" s="3" customFormat="1" x14ac:dyDescent="0.25">
      <c r="B33" s="5"/>
      <c r="F33" s="5"/>
      <c r="G33" s="106"/>
      <c r="H33" s="128"/>
      <c r="J33" s="129"/>
      <c r="K33" s="120"/>
      <c r="L33" s="120"/>
      <c r="M33" s="120"/>
    </row>
    <row r="34" spans="2:13" s="3" customFormat="1" x14ac:dyDescent="0.25">
      <c r="B34" s="5"/>
      <c r="F34" s="5"/>
      <c r="G34" s="106"/>
      <c r="H34" s="128"/>
      <c r="J34" s="129"/>
      <c r="K34" s="120"/>
      <c r="L34" s="120"/>
      <c r="M34" s="120"/>
    </row>
    <row r="35" spans="2:13" s="3" customFormat="1" x14ac:dyDescent="0.25">
      <c r="B35" s="5"/>
      <c r="F35" s="5"/>
      <c r="G35" s="106"/>
      <c r="H35" s="128"/>
      <c r="J35" s="129"/>
      <c r="K35" s="120"/>
      <c r="L35" s="120"/>
      <c r="M35" s="120"/>
    </row>
    <row r="36" spans="2:13" s="3" customFormat="1" x14ac:dyDescent="0.25">
      <c r="B36" s="5"/>
      <c r="F36" s="5"/>
      <c r="G36" s="106"/>
      <c r="H36" s="128"/>
      <c r="J36" s="129"/>
      <c r="K36" s="120"/>
      <c r="L36" s="120"/>
      <c r="M36" s="120"/>
    </row>
    <row r="37" spans="2:13" s="3" customFormat="1" x14ac:dyDescent="0.25">
      <c r="B37" s="5"/>
      <c r="F37" s="5"/>
      <c r="G37" s="106"/>
      <c r="H37" s="128"/>
      <c r="J37" s="129"/>
      <c r="K37" s="120"/>
      <c r="L37" s="120"/>
      <c r="M37" s="120"/>
    </row>
    <row r="38" spans="2:13" s="3" customFormat="1" x14ac:dyDescent="0.25">
      <c r="B38" s="5"/>
      <c r="F38" s="5"/>
      <c r="G38" s="106"/>
      <c r="H38" s="128"/>
      <c r="J38" s="129"/>
      <c r="K38" s="120"/>
      <c r="L38" s="120"/>
      <c r="M38" s="120"/>
    </row>
    <row r="39" spans="2:13" s="3" customFormat="1" x14ac:dyDescent="0.25">
      <c r="B39" s="5"/>
      <c r="F39" s="5"/>
      <c r="G39" s="106"/>
      <c r="H39" s="128"/>
      <c r="J39" s="129"/>
      <c r="K39" s="120"/>
      <c r="L39" s="120"/>
      <c r="M39" s="120"/>
    </row>
    <row r="40" spans="2:13" s="3" customFormat="1" x14ac:dyDescent="0.25">
      <c r="B40" s="5"/>
      <c r="F40" s="5"/>
      <c r="G40" s="106"/>
      <c r="H40" s="128"/>
      <c r="J40" s="129"/>
      <c r="K40" s="120"/>
      <c r="L40" s="120"/>
      <c r="M40" s="120"/>
    </row>
    <row r="41" spans="2:13" s="3" customFormat="1" x14ac:dyDescent="0.25">
      <c r="B41" s="5"/>
      <c r="F41" s="5"/>
      <c r="G41" s="106"/>
      <c r="H41" s="128"/>
      <c r="J41" s="129"/>
      <c r="K41" s="120"/>
      <c r="L41" s="120"/>
      <c r="M41" s="120"/>
    </row>
    <row r="42" spans="2:13" s="3" customFormat="1" x14ac:dyDescent="0.25">
      <c r="B42" s="5"/>
      <c r="F42" s="5"/>
      <c r="G42" s="106"/>
      <c r="H42" s="128"/>
      <c r="J42" s="129"/>
      <c r="K42" s="120"/>
      <c r="L42" s="120"/>
      <c r="M42" s="120"/>
    </row>
    <row r="43" spans="2:13" s="3" customFormat="1" x14ac:dyDescent="0.25">
      <c r="B43" s="5"/>
      <c r="F43" s="5"/>
      <c r="G43" s="106"/>
      <c r="H43" s="128"/>
      <c r="J43" s="129"/>
      <c r="K43" s="120"/>
      <c r="L43" s="120"/>
      <c r="M43" s="120"/>
    </row>
    <row r="44" spans="2:13" s="3" customFormat="1" x14ac:dyDescent="0.25">
      <c r="B44" s="5"/>
      <c r="F44" s="5"/>
      <c r="G44" s="106"/>
      <c r="H44" s="128"/>
      <c r="J44" s="129"/>
      <c r="K44" s="120"/>
      <c r="L44" s="120"/>
      <c r="M44" s="120"/>
    </row>
    <row r="45" spans="2:13" s="3" customFormat="1" x14ac:dyDescent="0.25">
      <c r="B45" s="5"/>
      <c r="F45" s="5"/>
      <c r="G45" s="106"/>
      <c r="H45" s="128"/>
      <c r="J45" s="129"/>
      <c r="K45" s="120"/>
      <c r="L45" s="120"/>
      <c r="M45" s="120"/>
    </row>
    <row r="46" spans="2:13" s="3" customFormat="1" x14ac:dyDescent="0.25">
      <c r="B46" s="5"/>
      <c r="F46" s="5"/>
      <c r="G46" s="106"/>
      <c r="H46" s="128"/>
      <c r="J46" s="129"/>
      <c r="K46" s="120"/>
      <c r="L46" s="120"/>
      <c r="M46" s="120"/>
    </row>
    <row r="47" spans="2:13" s="3" customFormat="1" x14ac:dyDescent="0.25">
      <c r="B47" s="5"/>
      <c r="F47" s="5"/>
      <c r="G47" s="106"/>
      <c r="H47" s="128"/>
      <c r="J47" s="129"/>
      <c r="K47" s="120"/>
      <c r="L47" s="120"/>
      <c r="M47" s="120"/>
    </row>
    <row r="48" spans="2:13" s="3" customFormat="1" x14ac:dyDescent="0.25">
      <c r="B48" s="5"/>
      <c r="F48" s="5"/>
      <c r="G48" s="106"/>
      <c r="H48" s="128"/>
      <c r="J48" s="129"/>
      <c r="K48" s="120"/>
      <c r="L48" s="120"/>
      <c r="M48" s="120"/>
    </row>
    <row r="49" spans="2:13" s="3" customFormat="1" x14ac:dyDescent="0.25">
      <c r="B49" s="5"/>
      <c r="F49" s="5"/>
      <c r="G49" s="106"/>
      <c r="H49" s="128"/>
      <c r="J49" s="129"/>
      <c r="K49" s="120"/>
      <c r="L49" s="120"/>
      <c r="M49" s="120"/>
    </row>
    <row r="50" spans="2:13" s="3" customFormat="1" x14ac:dyDescent="0.25">
      <c r="B50" s="5"/>
      <c r="F50" s="5"/>
      <c r="G50" s="106"/>
      <c r="H50" s="128"/>
      <c r="J50" s="129"/>
      <c r="K50" s="120"/>
      <c r="L50" s="120"/>
      <c r="M50" s="120"/>
    </row>
    <row r="51" spans="2:13" s="3" customFormat="1" x14ac:dyDescent="0.25">
      <c r="B51" s="5"/>
      <c r="F51" s="5"/>
      <c r="G51" s="106"/>
      <c r="H51" s="128"/>
      <c r="J51" s="129"/>
      <c r="K51" s="120"/>
      <c r="L51" s="120"/>
      <c r="M51" s="120"/>
    </row>
    <row r="52" spans="2:13" s="3" customFormat="1" x14ac:dyDescent="0.25">
      <c r="B52" s="5"/>
      <c r="F52" s="5"/>
      <c r="G52" s="106"/>
      <c r="H52" s="128"/>
      <c r="J52" s="129"/>
      <c r="K52" s="120"/>
      <c r="L52" s="120"/>
      <c r="M52" s="120"/>
    </row>
    <row r="53" spans="2:13" s="3" customFormat="1" x14ac:dyDescent="0.25">
      <c r="B53" s="5"/>
      <c r="F53" s="5"/>
      <c r="G53" s="106"/>
      <c r="H53" s="128"/>
      <c r="J53" s="129"/>
      <c r="K53" s="120"/>
      <c r="L53" s="120"/>
      <c r="M53" s="120"/>
    </row>
    <row r="54" spans="2:13" s="3" customFormat="1" x14ac:dyDescent="0.25">
      <c r="B54" s="5"/>
      <c r="F54" s="5"/>
      <c r="G54" s="106"/>
      <c r="H54" s="128"/>
      <c r="J54" s="129"/>
      <c r="K54" s="120"/>
      <c r="L54" s="120"/>
      <c r="M54" s="120"/>
    </row>
    <row r="55" spans="2:13" s="3" customFormat="1" x14ac:dyDescent="0.25">
      <c r="B55" s="5"/>
      <c r="F55" s="5"/>
      <c r="G55" s="106"/>
      <c r="H55" s="128"/>
      <c r="J55" s="129"/>
      <c r="K55" s="120"/>
      <c r="L55" s="120"/>
      <c r="M55" s="120"/>
    </row>
    <row r="56" spans="2:13" s="3" customFormat="1" x14ac:dyDescent="0.25">
      <c r="B56" s="5"/>
      <c r="F56" s="5"/>
      <c r="G56" s="106"/>
      <c r="H56" s="128"/>
      <c r="J56" s="129"/>
      <c r="K56" s="120"/>
      <c r="L56" s="120"/>
      <c r="M56" s="120"/>
    </row>
    <row r="57" spans="2:13" s="3" customFormat="1" x14ac:dyDescent="0.25">
      <c r="B57" s="5"/>
      <c r="F57" s="5"/>
      <c r="G57" s="106"/>
      <c r="H57" s="128"/>
      <c r="J57" s="129"/>
      <c r="K57" s="120"/>
      <c r="L57" s="120"/>
      <c r="M57" s="120"/>
    </row>
    <row r="58" spans="2:13" s="3" customFormat="1" x14ac:dyDescent="0.25">
      <c r="B58" s="5"/>
      <c r="F58" s="5"/>
      <c r="G58" s="106"/>
      <c r="H58" s="128"/>
      <c r="J58" s="129"/>
      <c r="K58" s="120"/>
      <c r="L58" s="120"/>
      <c r="M58" s="120"/>
    </row>
    <row r="59" spans="2:13" s="3" customFormat="1" x14ac:dyDescent="0.25">
      <c r="B59" s="5"/>
      <c r="F59" s="5"/>
      <c r="G59" s="106"/>
      <c r="H59" s="128"/>
      <c r="J59" s="129"/>
      <c r="K59" s="120"/>
      <c r="L59" s="120"/>
      <c r="M59" s="120"/>
    </row>
    <row r="60" spans="2:13" s="3" customFormat="1" x14ac:dyDescent="0.25">
      <c r="B60" s="5"/>
      <c r="F60" s="5"/>
      <c r="G60" s="106"/>
      <c r="H60" s="128"/>
      <c r="J60" s="129"/>
      <c r="K60" s="120"/>
      <c r="L60" s="120"/>
      <c r="M60" s="120"/>
    </row>
    <row r="61" spans="2:13" s="3" customFormat="1" x14ac:dyDescent="0.25">
      <c r="B61" s="5"/>
      <c r="F61" s="5"/>
      <c r="G61" s="106"/>
      <c r="H61" s="128"/>
      <c r="J61" s="129"/>
      <c r="K61" s="120"/>
      <c r="L61" s="120"/>
      <c r="M61" s="120"/>
    </row>
    <row r="62" spans="2:13" s="3" customFormat="1" x14ac:dyDescent="0.25">
      <c r="B62" s="5"/>
      <c r="F62" s="5"/>
      <c r="G62" s="106"/>
      <c r="H62" s="128"/>
      <c r="J62" s="129"/>
      <c r="K62" s="120"/>
      <c r="L62" s="120"/>
      <c r="M62" s="120"/>
    </row>
    <row r="63" spans="2:13" s="3" customFormat="1" x14ac:dyDescent="0.25">
      <c r="B63" s="5"/>
      <c r="F63" s="5"/>
      <c r="G63" s="106"/>
      <c r="H63" s="128"/>
      <c r="J63" s="129"/>
      <c r="K63" s="120"/>
      <c r="L63" s="120"/>
      <c r="M63" s="120"/>
    </row>
    <row r="64" spans="2:13" s="3" customFormat="1" x14ac:dyDescent="0.25">
      <c r="B64" s="5"/>
      <c r="F64" s="5"/>
      <c r="G64" s="106"/>
      <c r="H64" s="128"/>
      <c r="J64" s="129"/>
      <c r="K64" s="120"/>
      <c r="L64" s="120"/>
      <c r="M64" s="120"/>
    </row>
    <row r="65" spans="2:13" s="3" customFormat="1" x14ac:dyDescent="0.25">
      <c r="B65" s="5"/>
      <c r="F65" s="5"/>
      <c r="G65" s="106"/>
      <c r="H65" s="128"/>
      <c r="J65" s="129"/>
      <c r="K65" s="120"/>
      <c r="L65" s="120"/>
      <c r="M65" s="120"/>
    </row>
    <row r="66" spans="2:13" s="3" customFormat="1" x14ac:dyDescent="0.25">
      <c r="B66" s="5"/>
      <c r="F66" s="5"/>
      <c r="G66" s="106"/>
      <c r="H66" s="128"/>
      <c r="J66" s="129"/>
      <c r="K66" s="120"/>
      <c r="L66" s="120"/>
      <c r="M66" s="120"/>
    </row>
    <row r="67" spans="2:13" s="3" customFormat="1" x14ac:dyDescent="0.25">
      <c r="B67" s="5"/>
      <c r="F67" s="5"/>
      <c r="G67" s="106"/>
      <c r="H67" s="128"/>
      <c r="J67" s="129"/>
      <c r="K67" s="120"/>
      <c r="L67" s="120"/>
      <c r="M67" s="120"/>
    </row>
    <row r="68" spans="2:13" s="3" customFormat="1" x14ac:dyDescent="0.25">
      <c r="B68" s="5"/>
      <c r="F68" s="5"/>
      <c r="G68" s="106"/>
      <c r="H68" s="128"/>
      <c r="J68" s="129"/>
      <c r="K68" s="120"/>
      <c r="L68" s="120"/>
      <c r="M68" s="120"/>
    </row>
    <row r="69" spans="2:13" s="3" customFormat="1" x14ac:dyDescent="0.25">
      <c r="B69" s="5"/>
      <c r="F69" s="5"/>
      <c r="G69" s="106"/>
      <c r="H69" s="128"/>
      <c r="J69" s="129"/>
      <c r="K69" s="120"/>
      <c r="L69" s="120"/>
      <c r="M69" s="120"/>
    </row>
    <row r="70" spans="2:13" s="3" customFormat="1" x14ac:dyDescent="0.25">
      <c r="B70" s="5"/>
      <c r="F70" s="5"/>
      <c r="G70" s="106"/>
      <c r="H70" s="128"/>
      <c r="J70" s="129"/>
      <c r="K70" s="120"/>
      <c r="L70" s="120"/>
      <c r="M70" s="120"/>
    </row>
    <row r="71" spans="2:13" s="3" customFormat="1" x14ac:dyDescent="0.25">
      <c r="B71" s="5"/>
      <c r="F71" s="5"/>
      <c r="G71" s="106"/>
      <c r="H71" s="128"/>
      <c r="J71" s="129"/>
      <c r="K71" s="120"/>
      <c r="L71" s="120"/>
      <c r="M71" s="120"/>
    </row>
    <row r="72" spans="2:13" s="3" customFormat="1" x14ac:dyDescent="0.25">
      <c r="B72" s="5"/>
      <c r="F72" s="5"/>
      <c r="G72" s="106"/>
      <c r="H72" s="128"/>
      <c r="J72" s="129"/>
      <c r="K72" s="120"/>
      <c r="L72" s="120"/>
      <c r="M72" s="120"/>
    </row>
    <row r="73" spans="2:13" s="3" customFormat="1" x14ac:dyDescent="0.25">
      <c r="B73" s="5"/>
      <c r="F73" s="5"/>
      <c r="G73" s="106"/>
      <c r="H73" s="128"/>
      <c r="J73" s="129"/>
      <c r="K73" s="120"/>
      <c r="L73" s="120"/>
      <c r="M73" s="120"/>
    </row>
    <row r="74" spans="2:13" s="3" customFormat="1" x14ac:dyDescent="0.25">
      <c r="B74" s="5"/>
      <c r="F74" s="5"/>
      <c r="G74" s="106"/>
      <c r="H74" s="128"/>
      <c r="J74" s="129"/>
      <c r="K74" s="120"/>
      <c r="L74" s="120"/>
      <c r="M74" s="120"/>
    </row>
    <row r="75" spans="2:13" s="3" customFormat="1" x14ac:dyDescent="0.25">
      <c r="B75" s="5"/>
      <c r="F75" s="5"/>
      <c r="G75" s="106"/>
      <c r="H75" s="128"/>
      <c r="J75" s="129"/>
      <c r="K75" s="120"/>
      <c r="L75" s="120"/>
      <c r="M75" s="120"/>
    </row>
    <row r="76" spans="2:13" s="3" customFormat="1" x14ac:dyDescent="0.25">
      <c r="B76" s="5"/>
      <c r="F76" s="5"/>
      <c r="G76" s="106"/>
      <c r="H76" s="128"/>
      <c r="J76" s="129"/>
      <c r="K76" s="120"/>
      <c r="L76" s="120"/>
      <c r="M76" s="120"/>
    </row>
    <row r="77" spans="2:13" s="3" customFormat="1" x14ac:dyDescent="0.25">
      <c r="B77" s="5"/>
      <c r="F77" s="5"/>
      <c r="G77" s="106"/>
      <c r="H77" s="128"/>
      <c r="J77" s="129"/>
      <c r="K77" s="120"/>
      <c r="L77" s="120"/>
      <c r="M77" s="120"/>
    </row>
    <row r="78" spans="2:13" s="3" customFormat="1" x14ac:dyDescent="0.25">
      <c r="B78" s="5"/>
      <c r="F78" s="5"/>
      <c r="G78" s="106"/>
      <c r="H78" s="128"/>
      <c r="J78" s="129"/>
      <c r="K78" s="120"/>
      <c r="L78" s="120"/>
      <c r="M78" s="120"/>
    </row>
    <row r="79" spans="2:13" s="3" customFormat="1" x14ac:dyDescent="0.25">
      <c r="B79" s="5"/>
      <c r="F79" s="5"/>
      <c r="G79" s="106"/>
      <c r="H79" s="128"/>
      <c r="J79" s="129"/>
      <c r="K79" s="120"/>
      <c r="L79" s="120"/>
      <c r="M79" s="120"/>
    </row>
    <row r="80" spans="2:13" s="3" customFormat="1" x14ac:dyDescent="0.25">
      <c r="B80" s="5"/>
      <c r="F80" s="5"/>
      <c r="G80" s="106"/>
      <c r="H80" s="128"/>
      <c r="J80" s="129"/>
      <c r="K80" s="120"/>
      <c r="L80" s="120"/>
      <c r="M80" s="120"/>
    </row>
    <row r="81" spans="2:13" s="3" customFormat="1" x14ac:dyDescent="0.25">
      <c r="B81" s="5"/>
      <c r="F81" s="5"/>
      <c r="G81" s="106"/>
      <c r="H81" s="128"/>
      <c r="J81" s="129"/>
      <c r="K81" s="120"/>
      <c r="L81" s="120"/>
      <c r="M81" s="120"/>
    </row>
    <row r="82" spans="2:13" s="3" customFormat="1" x14ac:dyDescent="0.25">
      <c r="B82" s="5"/>
      <c r="F82" s="5"/>
      <c r="G82" s="106"/>
      <c r="H82" s="128"/>
      <c r="J82" s="129"/>
      <c r="K82" s="120"/>
      <c r="L82" s="120"/>
      <c r="M82" s="120"/>
    </row>
    <row r="83" spans="2:13" s="3" customFormat="1" x14ac:dyDescent="0.25">
      <c r="B83" s="5"/>
      <c r="F83" s="5"/>
      <c r="G83" s="106"/>
      <c r="H83" s="128"/>
      <c r="J83" s="129"/>
      <c r="K83" s="120"/>
      <c r="L83" s="120"/>
      <c r="M83" s="120"/>
    </row>
    <row r="84" spans="2:13" s="3" customFormat="1" x14ac:dyDescent="0.25">
      <c r="B84" s="5"/>
      <c r="F84" s="5"/>
      <c r="G84" s="106"/>
      <c r="H84" s="128"/>
      <c r="J84" s="129"/>
      <c r="K84" s="120"/>
      <c r="L84" s="120"/>
      <c r="M84" s="120"/>
    </row>
    <row r="85" spans="2:13" s="3" customFormat="1" x14ac:dyDescent="0.25">
      <c r="B85" s="5"/>
      <c r="F85" s="5"/>
      <c r="G85" s="106"/>
      <c r="H85" s="128"/>
      <c r="J85" s="129"/>
      <c r="K85" s="120"/>
      <c r="L85" s="120"/>
      <c r="M85" s="120"/>
    </row>
    <row r="86" spans="2:13" s="3" customFormat="1" x14ac:dyDescent="0.25">
      <c r="B86" s="5"/>
      <c r="F86" s="5"/>
      <c r="G86" s="106"/>
      <c r="H86" s="128"/>
      <c r="J86" s="129"/>
      <c r="K86" s="120"/>
      <c r="L86" s="120"/>
      <c r="M86" s="120"/>
    </row>
    <row r="87" spans="2:13" s="3" customFormat="1" x14ac:dyDescent="0.25">
      <c r="B87" s="5"/>
      <c r="F87" s="5"/>
      <c r="G87" s="106"/>
      <c r="H87" s="128"/>
      <c r="J87" s="129"/>
      <c r="K87" s="120"/>
      <c r="L87" s="120"/>
      <c r="M87" s="120"/>
    </row>
    <row r="88" spans="2:13" s="3" customFormat="1" x14ac:dyDescent="0.25">
      <c r="B88" s="5"/>
      <c r="F88" s="5"/>
      <c r="G88" s="106"/>
      <c r="H88" s="128"/>
      <c r="J88" s="129"/>
      <c r="K88" s="120"/>
      <c r="L88" s="120"/>
      <c r="M88" s="120"/>
    </row>
    <row r="89" spans="2:13" s="3" customFormat="1" x14ac:dyDescent="0.25">
      <c r="B89" s="5"/>
      <c r="F89" s="5"/>
      <c r="G89" s="106"/>
      <c r="H89" s="128"/>
      <c r="J89" s="129"/>
      <c r="K89" s="120"/>
      <c r="L89" s="120"/>
      <c r="M89" s="120"/>
    </row>
    <row r="90" spans="2:13" s="3" customFormat="1" x14ac:dyDescent="0.25">
      <c r="B90" s="5"/>
      <c r="F90" s="5"/>
      <c r="G90" s="106"/>
      <c r="H90" s="128"/>
      <c r="J90" s="129"/>
      <c r="K90" s="120"/>
      <c r="L90" s="120"/>
      <c r="M90" s="120"/>
    </row>
    <row r="91" spans="2:13" s="3" customFormat="1" x14ac:dyDescent="0.25">
      <c r="B91" s="5"/>
      <c r="F91" s="5"/>
      <c r="G91" s="106"/>
      <c r="H91" s="128"/>
      <c r="J91" s="129"/>
      <c r="K91" s="120"/>
      <c r="L91" s="120"/>
      <c r="M91" s="120"/>
    </row>
    <row r="92" spans="2:13" s="3" customFormat="1" x14ac:dyDescent="0.25">
      <c r="B92" s="5"/>
      <c r="F92" s="5"/>
      <c r="G92" s="106"/>
      <c r="H92" s="128"/>
      <c r="J92" s="129"/>
      <c r="K92" s="120"/>
      <c r="L92" s="120"/>
      <c r="M92" s="120"/>
    </row>
    <row r="93" spans="2:13" s="3" customFormat="1" x14ac:dyDescent="0.25">
      <c r="B93" s="5"/>
      <c r="F93" s="5"/>
      <c r="G93" s="106"/>
      <c r="H93" s="128"/>
      <c r="J93" s="129"/>
      <c r="K93" s="120"/>
      <c r="L93" s="120"/>
      <c r="M93" s="120"/>
    </row>
    <row r="94" spans="2:13" s="3" customFormat="1" x14ac:dyDescent="0.25">
      <c r="B94" s="5"/>
      <c r="F94" s="5"/>
      <c r="G94" s="106"/>
      <c r="H94" s="128"/>
      <c r="J94" s="129"/>
      <c r="K94" s="120"/>
      <c r="L94" s="120"/>
      <c r="M94" s="120"/>
    </row>
    <row r="95" spans="2:13" s="3" customFormat="1" x14ac:dyDescent="0.25">
      <c r="B95" s="5"/>
      <c r="F95" s="5"/>
      <c r="G95" s="106"/>
      <c r="H95" s="128"/>
      <c r="J95" s="129"/>
      <c r="K95" s="120"/>
      <c r="L95" s="120"/>
      <c r="M95" s="120"/>
    </row>
    <row r="96" spans="2:13" s="3" customFormat="1" x14ac:dyDescent="0.25">
      <c r="B96" s="5"/>
      <c r="F96" s="5"/>
      <c r="G96" s="106"/>
      <c r="H96" s="128"/>
      <c r="J96" s="129"/>
      <c r="K96" s="120"/>
      <c r="L96" s="120"/>
      <c r="M96" s="120"/>
    </row>
    <row r="97" spans="2:13" s="3" customFormat="1" x14ac:dyDescent="0.25">
      <c r="B97" s="5"/>
      <c r="F97" s="5"/>
      <c r="G97" s="106"/>
      <c r="H97" s="128"/>
      <c r="J97" s="129"/>
      <c r="K97" s="120"/>
      <c r="L97" s="120"/>
      <c r="M97" s="120"/>
    </row>
    <row r="98" spans="2:13" s="3" customFormat="1" x14ac:dyDescent="0.25">
      <c r="B98" s="5"/>
      <c r="F98" s="5"/>
      <c r="G98" s="106"/>
      <c r="H98" s="128"/>
      <c r="J98" s="129"/>
      <c r="K98" s="120"/>
      <c r="L98" s="120"/>
      <c r="M98" s="120"/>
    </row>
    <row r="99" spans="2:13" s="3" customFormat="1" x14ac:dyDescent="0.25">
      <c r="B99" s="5"/>
      <c r="F99" s="5"/>
      <c r="G99" s="106"/>
      <c r="H99" s="128"/>
      <c r="J99" s="129"/>
      <c r="K99" s="120"/>
      <c r="L99" s="120"/>
      <c r="M99" s="120"/>
    </row>
    <row r="100" spans="2:13" s="3" customFormat="1" x14ac:dyDescent="0.25">
      <c r="B100" s="5"/>
      <c r="F100" s="5"/>
      <c r="G100" s="106"/>
      <c r="H100" s="128"/>
      <c r="J100" s="129"/>
      <c r="K100" s="120"/>
      <c r="L100" s="120"/>
      <c r="M100" s="120"/>
    </row>
    <row r="101" spans="2:13" s="3" customFormat="1" x14ac:dyDescent="0.25">
      <c r="B101" s="5"/>
      <c r="F101" s="5"/>
      <c r="G101" s="106"/>
      <c r="H101" s="128"/>
      <c r="J101" s="129"/>
      <c r="K101" s="120"/>
      <c r="L101" s="120"/>
      <c r="M101" s="120"/>
    </row>
    <row r="102" spans="2:13" s="3" customFormat="1" x14ac:dyDescent="0.25">
      <c r="B102" s="5"/>
      <c r="F102" s="5"/>
      <c r="G102" s="106"/>
      <c r="H102" s="128"/>
      <c r="J102" s="129"/>
      <c r="K102" s="120"/>
      <c r="L102" s="120"/>
      <c r="M102" s="120"/>
    </row>
    <row r="103" spans="2:13" s="3" customFormat="1" x14ac:dyDescent="0.25">
      <c r="B103" s="5"/>
      <c r="F103" s="5"/>
      <c r="G103" s="106"/>
      <c r="H103" s="128"/>
      <c r="J103" s="129"/>
      <c r="K103" s="120"/>
      <c r="L103" s="120"/>
      <c r="M103" s="120"/>
    </row>
    <row r="104" spans="2:13" s="3" customFormat="1" x14ac:dyDescent="0.25">
      <c r="B104" s="5"/>
      <c r="F104" s="5"/>
      <c r="G104" s="106"/>
      <c r="H104" s="128"/>
      <c r="J104" s="129"/>
      <c r="K104" s="120"/>
      <c r="L104" s="120"/>
      <c r="M104" s="120"/>
    </row>
    <row r="105" spans="2:13" s="3" customFormat="1" x14ac:dyDescent="0.25">
      <c r="B105" s="5"/>
      <c r="F105" s="5"/>
      <c r="G105" s="106"/>
      <c r="H105" s="128"/>
      <c r="J105" s="129"/>
      <c r="K105" s="120"/>
      <c r="L105" s="120"/>
      <c r="M105" s="120"/>
    </row>
    <row r="106" spans="2:13" s="3" customFormat="1" x14ac:dyDescent="0.25">
      <c r="B106" s="5"/>
      <c r="F106" s="5"/>
      <c r="G106" s="106"/>
      <c r="H106" s="128"/>
      <c r="J106" s="129"/>
      <c r="K106" s="120"/>
      <c r="L106" s="120"/>
      <c r="M106" s="120"/>
    </row>
    <row r="107" spans="2:13" s="3" customFormat="1" x14ac:dyDescent="0.25">
      <c r="B107" s="5"/>
      <c r="F107" s="5"/>
      <c r="G107" s="106"/>
      <c r="H107" s="128"/>
      <c r="J107" s="129"/>
      <c r="K107" s="120"/>
      <c r="L107" s="120"/>
      <c r="M107" s="120"/>
    </row>
    <row r="108" spans="2:13" s="3" customFormat="1" x14ac:dyDescent="0.25">
      <c r="B108" s="5"/>
      <c r="F108" s="5"/>
      <c r="G108" s="106"/>
      <c r="H108" s="128"/>
      <c r="J108" s="129"/>
      <c r="K108" s="120"/>
      <c r="L108" s="120"/>
      <c r="M108" s="120"/>
    </row>
    <row r="109" spans="2:13" s="3" customFormat="1" x14ac:dyDescent="0.25">
      <c r="B109" s="5"/>
      <c r="F109" s="5"/>
      <c r="G109" s="106"/>
      <c r="H109" s="128"/>
      <c r="J109" s="129"/>
      <c r="K109" s="120"/>
      <c r="L109" s="120"/>
      <c r="M109" s="120"/>
    </row>
    <row r="110" spans="2:13" s="3" customFormat="1" x14ac:dyDescent="0.25">
      <c r="B110" s="5"/>
      <c r="F110" s="5"/>
      <c r="G110" s="106"/>
      <c r="H110" s="128"/>
      <c r="J110" s="129"/>
      <c r="K110" s="120"/>
      <c r="L110" s="120"/>
      <c r="M110" s="120"/>
    </row>
    <row r="111" spans="2:13" s="3" customFormat="1" x14ac:dyDescent="0.25">
      <c r="B111" s="5"/>
      <c r="F111" s="5"/>
      <c r="G111" s="106"/>
      <c r="H111" s="128"/>
      <c r="J111" s="129"/>
      <c r="K111" s="120"/>
      <c r="L111" s="120"/>
      <c r="M111" s="120"/>
    </row>
    <row r="112" spans="2:13" s="3" customFormat="1" x14ac:dyDescent="0.25">
      <c r="B112" s="5"/>
      <c r="F112" s="5"/>
      <c r="G112" s="106"/>
      <c r="H112" s="128"/>
      <c r="J112" s="129"/>
      <c r="K112" s="120"/>
      <c r="L112" s="120"/>
      <c r="M112" s="120"/>
    </row>
    <row r="113" spans="2:13" s="3" customFormat="1" x14ac:dyDescent="0.25">
      <c r="B113" s="5"/>
      <c r="F113" s="5"/>
      <c r="G113" s="106"/>
      <c r="H113" s="128"/>
      <c r="J113" s="129"/>
      <c r="K113" s="120"/>
      <c r="L113" s="120"/>
      <c r="M113" s="120"/>
    </row>
    <row r="114" spans="2:13" s="3" customFormat="1" x14ac:dyDescent="0.25">
      <c r="B114" s="5"/>
      <c r="F114" s="5"/>
      <c r="G114" s="106"/>
      <c r="H114" s="128"/>
      <c r="J114" s="129"/>
      <c r="K114" s="120"/>
      <c r="L114" s="120"/>
      <c r="M114" s="120"/>
    </row>
    <row r="115" spans="2:13" s="3" customFormat="1" x14ac:dyDescent="0.25">
      <c r="B115" s="5"/>
      <c r="F115" s="5"/>
      <c r="G115" s="106"/>
      <c r="H115" s="128"/>
      <c r="J115" s="129"/>
      <c r="K115" s="120"/>
      <c r="L115" s="120"/>
      <c r="M115" s="120"/>
    </row>
    <row r="116" spans="2:13" s="3" customFormat="1" x14ac:dyDescent="0.25">
      <c r="B116" s="5"/>
      <c r="F116" s="5"/>
      <c r="G116" s="106"/>
      <c r="H116" s="128"/>
      <c r="J116" s="129"/>
      <c r="K116" s="120"/>
      <c r="L116" s="120"/>
      <c r="M116" s="120"/>
    </row>
    <row r="117" spans="2:13" s="3" customFormat="1" x14ac:dyDescent="0.25">
      <c r="B117" s="5"/>
      <c r="F117" s="5"/>
      <c r="G117" s="106"/>
      <c r="H117" s="128"/>
      <c r="J117" s="129"/>
      <c r="K117" s="120"/>
      <c r="L117" s="120"/>
      <c r="M117" s="120"/>
    </row>
    <row r="118" spans="2:13" s="3" customFormat="1" x14ac:dyDescent="0.25">
      <c r="B118" s="5"/>
      <c r="F118" s="5"/>
      <c r="G118" s="106"/>
      <c r="H118" s="128"/>
      <c r="J118" s="129"/>
      <c r="K118" s="120"/>
      <c r="L118" s="120"/>
      <c r="M118" s="120"/>
    </row>
    <row r="119" spans="2:13" s="3" customFormat="1" x14ac:dyDescent="0.25">
      <c r="B119" s="5"/>
      <c r="F119" s="5"/>
      <c r="G119" s="106"/>
      <c r="H119" s="128"/>
      <c r="J119" s="129"/>
      <c r="K119" s="120"/>
      <c r="L119" s="120"/>
      <c r="M119" s="120"/>
    </row>
    <row r="120" spans="2:13" s="3" customFormat="1" x14ac:dyDescent="0.25">
      <c r="B120" s="5"/>
      <c r="F120" s="5"/>
      <c r="G120" s="106"/>
      <c r="H120" s="128"/>
      <c r="J120" s="129"/>
      <c r="K120" s="120"/>
      <c r="L120" s="120"/>
      <c r="M120" s="120"/>
    </row>
    <row r="121" spans="2:13" s="3" customFormat="1" x14ac:dyDescent="0.25">
      <c r="B121" s="5"/>
      <c r="F121" s="5"/>
      <c r="G121" s="106"/>
      <c r="H121" s="128"/>
      <c r="J121" s="129"/>
      <c r="K121" s="120"/>
      <c r="L121" s="120"/>
      <c r="M121" s="120"/>
    </row>
    <row r="122" spans="2:13" s="3" customFormat="1" x14ac:dyDescent="0.25">
      <c r="B122" s="5"/>
      <c r="F122" s="5"/>
      <c r="G122" s="106"/>
      <c r="H122" s="128"/>
      <c r="J122" s="129"/>
      <c r="K122" s="120"/>
      <c r="L122" s="120"/>
      <c r="M122" s="120"/>
    </row>
    <row r="123" spans="2:13" s="3" customFormat="1" x14ac:dyDescent="0.25">
      <c r="B123" s="5"/>
      <c r="F123" s="5"/>
      <c r="G123" s="106"/>
      <c r="H123" s="128"/>
      <c r="J123" s="129"/>
      <c r="K123" s="120"/>
      <c r="L123" s="120"/>
      <c r="M123" s="120"/>
    </row>
    <row r="124" spans="2:13" s="3" customFormat="1" x14ac:dyDescent="0.25">
      <c r="B124" s="5"/>
      <c r="F124" s="5"/>
      <c r="G124" s="106"/>
      <c r="H124" s="128"/>
      <c r="J124" s="129"/>
      <c r="K124" s="120"/>
      <c r="L124" s="120"/>
      <c r="M124" s="120"/>
    </row>
    <row r="125" spans="2:13" s="3" customFormat="1" x14ac:dyDescent="0.25">
      <c r="B125" s="5"/>
      <c r="F125" s="5"/>
      <c r="G125" s="106"/>
      <c r="H125" s="128"/>
      <c r="J125" s="129"/>
      <c r="K125" s="120"/>
      <c r="L125" s="120"/>
      <c r="M125" s="120"/>
    </row>
    <row r="126" spans="2:13" s="3" customFormat="1" x14ac:dyDescent="0.25">
      <c r="B126" s="5"/>
      <c r="F126" s="5"/>
      <c r="G126" s="106"/>
      <c r="H126" s="128"/>
      <c r="J126" s="129"/>
      <c r="K126" s="120"/>
      <c r="L126" s="120"/>
      <c r="M126" s="120"/>
    </row>
    <row r="127" spans="2:13" s="3" customFormat="1" x14ac:dyDescent="0.25">
      <c r="B127" s="5"/>
      <c r="F127" s="5"/>
      <c r="G127" s="106"/>
      <c r="H127" s="128"/>
      <c r="J127" s="129"/>
      <c r="K127" s="120"/>
      <c r="L127" s="120"/>
      <c r="M127" s="120"/>
    </row>
    <row r="128" spans="2:13" s="3" customFormat="1" x14ac:dyDescent="0.25">
      <c r="B128" s="5"/>
      <c r="F128" s="5"/>
      <c r="G128" s="106"/>
      <c r="H128" s="128"/>
      <c r="J128" s="129"/>
      <c r="K128" s="120"/>
      <c r="L128" s="120"/>
      <c r="M128" s="120"/>
    </row>
    <row r="129" spans="2:13" s="3" customFormat="1" x14ac:dyDescent="0.25">
      <c r="B129" s="5"/>
      <c r="F129" s="5"/>
      <c r="G129" s="106"/>
      <c r="H129" s="128"/>
      <c r="J129" s="129"/>
      <c r="K129" s="120"/>
      <c r="L129" s="120"/>
      <c r="M129" s="120"/>
    </row>
    <row r="130" spans="2:13" s="3" customFormat="1" x14ac:dyDescent="0.25">
      <c r="B130" s="5"/>
      <c r="F130" s="5"/>
      <c r="G130" s="106"/>
      <c r="H130" s="128"/>
      <c r="J130" s="129"/>
      <c r="K130" s="120"/>
      <c r="L130" s="120"/>
      <c r="M130" s="120"/>
    </row>
    <row r="131" spans="2:13" s="3" customFormat="1" x14ac:dyDescent="0.25">
      <c r="B131" s="5"/>
      <c r="F131" s="5"/>
      <c r="G131" s="106"/>
      <c r="H131" s="128"/>
      <c r="J131" s="129"/>
      <c r="K131" s="120"/>
      <c r="L131" s="120"/>
      <c r="M131" s="120"/>
    </row>
    <row r="132" spans="2:13" s="3" customFormat="1" x14ac:dyDescent="0.25">
      <c r="B132" s="5"/>
      <c r="F132" s="5"/>
      <c r="G132" s="106"/>
      <c r="H132" s="128"/>
      <c r="J132" s="129"/>
      <c r="K132" s="120"/>
      <c r="L132" s="120"/>
      <c r="M132" s="120"/>
    </row>
    <row r="133" spans="2:13" s="3" customFormat="1" x14ac:dyDescent="0.25">
      <c r="B133" s="5"/>
      <c r="F133" s="5"/>
      <c r="G133" s="106"/>
      <c r="H133" s="128"/>
      <c r="J133" s="129"/>
      <c r="K133" s="120"/>
      <c r="L133" s="120"/>
      <c r="M133" s="120"/>
    </row>
    <row r="134" spans="2:13" s="3" customFormat="1" x14ac:dyDescent="0.25">
      <c r="B134" s="5"/>
      <c r="F134" s="5"/>
      <c r="G134" s="106"/>
      <c r="H134" s="128"/>
      <c r="J134" s="129"/>
      <c r="K134" s="120"/>
      <c r="L134" s="120"/>
      <c r="M134" s="120"/>
    </row>
    <row r="135" spans="2:13" s="3" customFormat="1" x14ac:dyDescent="0.25">
      <c r="B135" s="5"/>
      <c r="F135" s="5"/>
      <c r="G135" s="106"/>
      <c r="H135" s="128"/>
      <c r="J135" s="129"/>
      <c r="K135" s="120"/>
      <c r="L135" s="120"/>
      <c r="M135" s="120"/>
    </row>
    <row r="136" spans="2:13" s="3" customFormat="1" x14ac:dyDescent="0.25">
      <c r="B136" s="5"/>
      <c r="F136" s="5"/>
      <c r="G136" s="106"/>
      <c r="H136" s="128"/>
      <c r="J136" s="129"/>
      <c r="K136" s="120"/>
      <c r="L136" s="120"/>
      <c r="M136" s="120"/>
    </row>
    <row r="137" spans="2:13" s="3" customFormat="1" x14ac:dyDescent="0.25">
      <c r="B137" s="5"/>
      <c r="F137" s="5"/>
      <c r="G137" s="106"/>
      <c r="H137" s="128"/>
      <c r="J137" s="129"/>
      <c r="K137" s="120"/>
      <c r="L137" s="120"/>
      <c r="M137" s="120"/>
    </row>
    <row r="138" spans="2:13" s="3" customFormat="1" x14ac:dyDescent="0.25">
      <c r="B138" s="5"/>
      <c r="F138" s="5"/>
      <c r="G138" s="106"/>
      <c r="H138" s="128"/>
      <c r="J138" s="129"/>
      <c r="K138" s="120"/>
      <c r="L138" s="120"/>
      <c r="M138" s="120"/>
    </row>
    <row r="139" spans="2:13" s="3" customFormat="1" x14ac:dyDescent="0.25">
      <c r="B139" s="5"/>
      <c r="F139" s="5"/>
      <c r="G139" s="106"/>
      <c r="H139" s="128"/>
      <c r="J139" s="129"/>
      <c r="K139" s="120"/>
      <c r="L139" s="120"/>
      <c r="M139" s="120"/>
    </row>
    <row r="140" spans="2:13" s="3" customFormat="1" x14ac:dyDescent="0.25">
      <c r="B140" s="5"/>
      <c r="F140" s="5"/>
      <c r="G140" s="106"/>
      <c r="H140" s="128"/>
      <c r="J140" s="129"/>
      <c r="K140" s="120"/>
      <c r="L140" s="120"/>
      <c r="M140" s="120"/>
    </row>
    <row r="141" spans="2:13" s="3" customFormat="1" x14ac:dyDescent="0.25">
      <c r="B141" s="5"/>
      <c r="F141" s="5"/>
      <c r="G141" s="106"/>
      <c r="H141" s="128"/>
      <c r="J141" s="129"/>
      <c r="K141" s="120"/>
      <c r="L141" s="120"/>
      <c r="M141" s="120"/>
    </row>
    <row r="142" spans="2:13" s="3" customFormat="1" x14ac:dyDescent="0.25">
      <c r="B142" s="5"/>
      <c r="F142" s="5"/>
      <c r="G142" s="106"/>
      <c r="H142" s="128"/>
      <c r="J142" s="129"/>
      <c r="K142" s="120"/>
      <c r="L142" s="120"/>
      <c r="M142" s="120"/>
    </row>
    <row r="143" spans="2:13" s="3" customFormat="1" x14ac:dyDescent="0.25">
      <c r="B143" s="5"/>
      <c r="F143" s="5"/>
      <c r="G143" s="106"/>
      <c r="H143" s="128"/>
      <c r="J143" s="129"/>
      <c r="K143" s="120"/>
      <c r="L143" s="120"/>
      <c r="M143" s="120"/>
    </row>
    <row r="144" spans="2:13" s="3" customFormat="1" x14ac:dyDescent="0.25">
      <c r="B144" s="5"/>
      <c r="F144" s="5"/>
      <c r="G144" s="106"/>
      <c r="H144" s="128"/>
      <c r="J144" s="129"/>
      <c r="K144" s="120"/>
      <c r="L144" s="120"/>
      <c r="M144" s="120"/>
    </row>
    <row r="145" spans="2:13" s="3" customFormat="1" x14ac:dyDescent="0.25">
      <c r="B145" s="5"/>
      <c r="F145" s="5"/>
      <c r="G145" s="106"/>
      <c r="H145" s="128"/>
      <c r="J145" s="129"/>
      <c r="K145" s="120"/>
      <c r="L145" s="120"/>
      <c r="M145" s="120"/>
    </row>
    <row r="146" spans="2:13" s="3" customFormat="1" x14ac:dyDescent="0.25">
      <c r="B146" s="5"/>
      <c r="F146" s="5"/>
      <c r="G146" s="106"/>
      <c r="H146" s="128"/>
      <c r="J146" s="129"/>
      <c r="K146" s="120"/>
      <c r="L146" s="120"/>
      <c r="M146" s="120"/>
    </row>
    <row r="147" spans="2:13" s="3" customFormat="1" x14ac:dyDescent="0.25">
      <c r="B147" s="5"/>
      <c r="F147" s="5"/>
      <c r="G147" s="106"/>
      <c r="H147" s="128"/>
      <c r="J147" s="129"/>
      <c r="K147" s="120"/>
      <c r="L147" s="120"/>
      <c r="M147" s="120"/>
    </row>
    <row r="148" spans="2:13" s="3" customFormat="1" x14ac:dyDescent="0.25">
      <c r="B148" s="5"/>
      <c r="F148" s="5"/>
      <c r="G148" s="106"/>
      <c r="H148" s="128"/>
      <c r="J148" s="129"/>
      <c r="K148" s="120"/>
      <c r="L148" s="120"/>
      <c r="M148" s="120"/>
    </row>
    <row r="149" spans="2:13" s="3" customFormat="1" x14ac:dyDescent="0.25">
      <c r="B149" s="5"/>
      <c r="F149" s="5"/>
      <c r="G149" s="106"/>
      <c r="H149" s="128"/>
      <c r="J149" s="129"/>
      <c r="K149" s="120"/>
      <c r="L149" s="120"/>
      <c r="M149" s="120"/>
    </row>
    <row r="150" spans="2:13" s="3" customFormat="1" x14ac:dyDescent="0.25">
      <c r="B150" s="5"/>
      <c r="F150" s="5"/>
      <c r="G150" s="106"/>
      <c r="H150" s="128"/>
      <c r="J150" s="129"/>
      <c r="K150" s="120"/>
      <c r="L150" s="120"/>
      <c r="M150" s="120"/>
    </row>
    <row r="151" spans="2:13" s="3" customFormat="1" x14ac:dyDescent="0.25">
      <c r="B151" s="5"/>
      <c r="F151" s="5"/>
      <c r="G151" s="106"/>
      <c r="H151" s="128"/>
      <c r="J151" s="129"/>
      <c r="K151" s="120"/>
      <c r="L151" s="120"/>
      <c r="M151" s="120"/>
    </row>
    <row r="152" spans="2:13" s="3" customFormat="1" x14ac:dyDescent="0.25">
      <c r="B152" s="5"/>
      <c r="F152" s="5"/>
      <c r="G152" s="106"/>
      <c r="H152" s="128"/>
      <c r="J152" s="129"/>
      <c r="K152" s="120"/>
      <c r="L152" s="120"/>
      <c r="M152" s="120"/>
    </row>
    <row r="153" spans="2:13" s="3" customFormat="1" x14ac:dyDescent="0.25">
      <c r="B153" s="5"/>
      <c r="F153" s="5"/>
      <c r="G153" s="106"/>
      <c r="H153" s="128"/>
      <c r="J153" s="129"/>
      <c r="K153" s="120"/>
      <c r="L153" s="120"/>
      <c r="M153" s="120"/>
    </row>
    <row r="154" spans="2:13" s="3" customFormat="1" x14ac:dyDescent="0.25">
      <c r="B154" s="5"/>
      <c r="F154" s="5"/>
      <c r="G154" s="106"/>
      <c r="H154" s="128"/>
      <c r="J154" s="129"/>
      <c r="K154" s="120"/>
      <c r="L154" s="120"/>
      <c r="M154" s="120"/>
    </row>
    <row r="155" spans="2:13" s="3" customFormat="1" x14ac:dyDescent="0.25">
      <c r="B155" s="5"/>
      <c r="F155" s="5"/>
      <c r="G155" s="106"/>
      <c r="H155" s="128"/>
      <c r="J155" s="129"/>
      <c r="K155" s="120"/>
      <c r="L155" s="120"/>
      <c r="M155" s="120"/>
    </row>
    <row r="156" spans="2:13" s="3" customFormat="1" x14ac:dyDescent="0.25">
      <c r="B156" s="5"/>
      <c r="F156" s="5"/>
      <c r="G156" s="106"/>
      <c r="H156" s="128"/>
      <c r="J156" s="129"/>
      <c r="K156" s="120"/>
      <c r="L156" s="120"/>
      <c r="M156" s="120"/>
    </row>
    <row r="157" spans="2:13" s="3" customFormat="1" x14ac:dyDescent="0.25">
      <c r="B157" s="5"/>
      <c r="F157" s="5"/>
      <c r="G157" s="106"/>
      <c r="H157" s="128"/>
      <c r="J157" s="129"/>
      <c r="K157" s="120"/>
      <c r="L157" s="120"/>
      <c r="M157" s="120"/>
    </row>
    <row r="158" spans="2:13" s="3" customFormat="1" x14ac:dyDescent="0.25">
      <c r="B158" s="5"/>
      <c r="F158" s="5"/>
      <c r="G158" s="106"/>
      <c r="H158" s="128"/>
      <c r="J158" s="129"/>
      <c r="K158" s="120"/>
      <c r="L158" s="120"/>
      <c r="M158" s="120"/>
    </row>
    <row r="159" spans="2:13" s="3" customFormat="1" x14ac:dyDescent="0.25">
      <c r="B159" s="5"/>
      <c r="F159" s="5"/>
      <c r="G159" s="106"/>
      <c r="H159" s="128"/>
      <c r="J159" s="129"/>
      <c r="K159" s="120"/>
      <c r="L159" s="120"/>
      <c r="M159" s="120"/>
    </row>
    <row r="160" spans="2:13" s="3" customFormat="1" x14ac:dyDescent="0.25">
      <c r="B160" s="5"/>
      <c r="F160" s="5"/>
      <c r="G160" s="106"/>
      <c r="H160" s="128"/>
      <c r="J160" s="129"/>
      <c r="K160" s="120"/>
      <c r="L160" s="120"/>
      <c r="M160" s="120"/>
    </row>
    <row r="161" spans="2:13" s="3" customFormat="1" x14ac:dyDescent="0.25">
      <c r="B161" s="5"/>
      <c r="F161" s="5"/>
      <c r="G161" s="106"/>
      <c r="H161" s="128"/>
      <c r="J161" s="129"/>
      <c r="K161" s="120"/>
      <c r="L161" s="120"/>
      <c r="M161" s="120"/>
    </row>
    <row r="162" spans="2:13" s="3" customFormat="1" x14ac:dyDescent="0.25">
      <c r="B162" s="5"/>
      <c r="F162" s="5"/>
      <c r="G162" s="106"/>
      <c r="H162" s="128"/>
      <c r="J162" s="129"/>
      <c r="K162" s="120"/>
      <c r="L162" s="120"/>
      <c r="M162" s="120"/>
    </row>
    <row r="163" spans="2:13" s="3" customFormat="1" x14ac:dyDescent="0.25">
      <c r="B163" s="5"/>
      <c r="F163" s="5"/>
      <c r="G163" s="106"/>
      <c r="H163" s="128"/>
      <c r="J163" s="129"/>
      <c r="K163" s="120"/>
      <c r="L163" s="120"/>
      <c r="M163" s="120"/>
    </row>
    <row r="164" spans="2:13" s="3" customFormat="1" x14ac:dyDescent="0.25">
      <c r="B164" s="5"/>
      <c r="F164" s="5"/>
      <c r="G164" s="106"/>
      <c r="H164" s="128"/>
      <c r="J164" s="129"/>
      <c r="K164" s="120"/>
      <c r="L164" s="120"/>
      <c r="M164" s="120"/>
    </row>
    <row r="165" spans="2:13" s="3" customFormat="1" x14ac:dyDescent="0.25">
      <c r="B165" s="5"/>
      <c r="F165" s="5"/>
      <c r="G165" s="106"/>
      <c r="H165" s="128"/>
      <c r="J165" s="129"/>
      <c r="K165" s="120"/>
      <c r="L165" s="120"/>
      <c r="M165" s="120"/>
    </row>
    <row r="166" spans="2:13" s="3" customFormat="1" x14ac:dyDescent="0.25">
      <c r="B166" s="5"/>
      <c r="F166" s="5"/>
      <c r="G166" s="106"/>
      <c r="H166" s="128"/>
      <c r="J166" s="129"/>
      <c r="K166" s="120"/>
      <c r="L166" s="120"/>
      <c r="M166" s="120"/>
    </row>
    <row r="167" spans="2:13" s="3" customFormat="1" x14ac:dyDescent="0.25">
      <c r="B167" s="5"/>
      <c r="F167" s="5"/>
      <c r="G167" s="106"/>
      <c r="H167" s="128"/>
      <c r="J167" s="129"/>
      <c r="K167" s="120"/>
      <c r="L167" s="120"/>
      <c r="M167" s="120"/>
    </row>
    <row r="168" spans="2:13" s="3" customFormat="1" x14ac:dyDescent="0.25">
      <c r="B168" s="5"/>
      <c r="F168" s="5"/>
      <c r="G168" s="106"/>
      <c r="H168" s="128"/>
      <c r="J168" s="129"/>
      <c r="K168" s="120"/>
      <c r="L168" s="120"/>
      <c r="M168" s="120"/>
    </row>
    <row r="169" spans="2:13" s="3" customFormat="1" x14ac:dyDescent="0.25">
      <c r="B169" s="5"/>
      <c r="F169" s="5"/>
      <c r="G169" s="106"/>
      <c r="H169" s="128"/>
      <c r="J169" s="129"/>
      <c r="K169" s="120"/>
      <c r="L169" s="120"/>
      <c r="M169" s="120"/>
    </row>
    <row r="170" spans="2:13" s="3" customFormat="1" x14ac:dyDescent="0.25">
      <c r="B170" s="5"/>
      <c r="F170" s="5"/>
      <c r="G170" s="106"/>
      <c r="H170" s="128"/>
      <c r="J170" s="129"/>
      <c r="K170" s="120"/>
      <c r="L170" s="120"/>
      <c r="M170" s="120"/>
    </row>
    <row r="171" spans="2:13" s="3" customFormat="1" x14ac:dyDescent="0.25">
      <c r="B171" s="5"/>
      <c r="F171" s="5"/>
      <c r="G171" s="106"/>
      <c r="H171" s="128"/>
      <c r="J171" s="129"/>
      <c r="K171" s="120"/>
      <c r="L171" s="120"/>
      <c r="M171" s="120"/>
    </row>
    <row r="172" spans="2:13" s="3" customFormat="1" x14ac:dyDescent="0.25">
      <c r="B172" s="5"/>
      <c r="F172" s="5"/>
      <c r="G172" s="106"/>
      <c r="H172" s="128"/>
      <c r="J172" s="129"/>
      <c r="K172" s="120"/>
      <c r="L172" s="120"/>
      <c r="M172" s="120"/>
    </row>
    <row r="173" spans="2:13" s="3" customFormat="1" x14ac:dyDescent="0.25">
      <c r="B173" s="5"/>
      <c r="F173" s="5"/>
      <c r="G173" s="106"/>
      <c r="H173" s="128"/>
      <c r="J173" s="129"/>
      <c r="K173" s="120"/>
      <c r="L173" s="120"/>
      <c r="M173" s="120"/>
    </row>
    <row r="174" spans="2:13" s="3" customFormat="1" x14ac:dyDescent="0.25">
      <c r="B174" s="5"/>
      <c r="F174" s="5"/>
      <c r="G174" s="106"/>
      <c r="H174" s="128"/>
      <c r="J174" s="129"/>
      <c r="K174" s="120"/>
      <c r="L174" s="120"/>
      <c r="M174" s="120"/>
    </row>
    <row r="175" spans="2:13" s="3" customFormat="1" x14ac:dyDescent="0.25">
      <c r="B175" s="5"/>
      <c r="F175" s="5"/>
      <c r="G175" s="106"/>
      <c r="H175" s="128"/>
      <c r="J175" s="129"/>
      <c r="K175" s="120"/>
      <c r="L175" s="120"/>
      <c r="M175" s="120"/>
    </row>
    <row r="176" spans="2:13" s="3" customFormat="1" x14ac:dyDescent="0.25">
      <c r="B176" s="5"/>
      <c r="F176" s="5"/>
      <c r="G176" s="106"/>
      <c r="H176" s="128"/>
      <c r="J176" s="129"/>
      <c r="K176" s="120"/>
      <c r="L176" s="120"/>
      <c r="M176" s="120"/>
    </row>
    <row r="177" spans="2:13" s="3" customFormat="1" x14ac:dyDescent="0.25">
      <c r="B177" s="5"/>
      <c r="F177" s="5"/>
      <c r="G177" s="106"/>
      <c r="H177" s="128"/>
      <c r="J177" s="129"/>
      <c r="K177" s="120"/>
      <c r="L177" s="120"/>
      <c r="M177" s="120"/>
    </row>
    <row r="178" spans="2:13" s="3" customFormat="1" x14ac:dyDescent="0.25">
      <c r="B178" s="5"/>
      <c r="F178" s="5"/>
      <c r="G178" s="106"/>
      <c r="H178" s="128"/>
      <c r="J178" s="129"/>
      <c r="K178" s="120"/>
      <c r="L178" s="120"/>
      <c r="M178" s="120"/>
    </row>
    <row r="179" spans="2:13" s="3" customFormat="1" x14ac:dyDescent="0.25">
      <c r="B179" s="5"/>
      <c r="F179" s="5"/>
      <c r="G179" s="106"/>
      <c r="H179" s="128"/>
      <c r="J179" s="129"/>
      <c r="K179" s="120"/>
      <c r="L179" s="120"/>
      <c r="M179" s="120"/>
    </row>
    <row r="180" spans="2:13" s="3" customFormat="1" x14ac:dyDescent="0.25">
      <c r="B180" s="5"/>
      <c r="F180" s="5"/>
      <c r="G180" s="106"/>
      <c r="H180" s="128"/>
      <c r="J180" s="129"/>
      <c r="K180" s="120"/>
      <c r="L180" s="120"/>
      <c r="M180" s="120"/>
    </row>
    <row r="181" spans="2:13" s="3" customFormat="1" x14ac:dyDescent="0.25">
      <c r="B181" s="5"/>
      <c r="F181" s="5"/>
      <c r="G181" s="106"/>
      <c r="H181" s="128"/>
      <c r="J181" s="129"/>
      <c r="K181" s="120"/>
      <c r="L181" s="120"/>
      <c r="M181" s="120"/>
    </row>
    <row r="182" spans="2:13" s="3" customFormat="1" x14ac:dyDescent="0.25">
      <c r="B182" s="5"/>
      <c r="F182" s="5"/>
      <c r="G182" s="106"/>
      <c r="H182" s="128"/>
      <c r="J182" s="129"/>
      <c r="K182" s="120"/>
      <c r="L182" s="120"/>
      <c r="M182" s="120"/>
    </row>
    <row r="183" spans="2:13" s="3" customFormat="1" x14ac:dyDescent="0.25">
      <c r="B183" s="5"/>
      <c r="F183" s="5"/>
      <c r="G183" s="106"/>
      <c r="H183" s="128"/>
      <c r="J183" s="129"/>
      <c r="K183" s="120"/>
      <c r="L183" s="120"/>
      <c r="M183" s="120"/>
    </row>
    <row r="184" spans="2:13" s="3" customFormat="1" x14ac:dyDescent="0.25">
      <c r="B184" s="5"/>
      <c r="F184" s="5"/>
      <c r="G184" s="106"/>
      <c r="H184" s="128"/>
      <c r="J184" s="129"/>
      <c r="K184" s="120"/>
      <c r="L184" s="120"/>
      <c r="M184" s="120"/>
    </row>
  </sheetData>
  <pageMargins left="0.70866141732283472" right="0.70866141732283472" top="0.78740157480314965" bottom="0.78740157480314965" header="0.31496062992125984" footer="0.31496062992125984"/>
  <pageSetup paperSize="9" scale="17" orientation="landscape"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Dropdown!$A$1:$A$7</xm:f>
          </x14:formula1>
          <xm:sqref>G3:G81</xm:sqref>
        </x14:dataValidation>
      </x14:dataValidation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5</vt:i4>
      </vt:variant>
    </vt:vector>
  </HeadingPairs>
  <TitlesOfParts>
    <vt:vector size="25" baseType="lpstr">
      <vt:lpstr>Early revision (12 months)</vt:lpstr>
      <vt:lpstr>Mortality ≤3 months</vt:lpstr>
      <vt:lpstr>Mortality &gt; 3 months</vt:lpstr>
      <vt:lpstr>Revision 1-5 years</vt:lpstr>
      <vt:lpstr>Revision 6-10</vt:lpstr>
      <vt:lpstr>Readmission ≤3 months</vt:lpstr>
      <vt:lpstr>Readmission &gt;3 months</vt:lpstr>
      <vt:lpstr>LOS</vt:lpstr>
      <vt:lpstr>Infection (any) ≤3 months</vt:lpstr>
      <vt:lpstr>Infection (any) &gt;3 months</vt:lpstr>
      <vt:lpstr>Superficial infection ≤3 months</vt:lpstr>
      <vt:lpstr>Superficial infection &gt;3 m</vt:lpstr>
      <vt:lpstr>Deep infection ≤3 months</vt:lpstr>
      <vt:lpstr>Deep infection &gt;3 months</vt:lpstr>
      <vt:lpstr>Surg comp composite ≤3 months</vt:lpstr>
      <vt:lpstr>Thromboembolic event ≤3 months</vt:lpstr>
      <vt:lpstr>Thrombophlebitis  ≤3 months</vt:lpstr>
      <vt:lpstr>Pneumonia ≤3 months</vt:lpstr>
      <vt:lpstr>Myocardial infarction ≤3 months</vt:lpstr>
      <vt:lpstr>AEs composite+mortality ≤3 m</vt:lpstr>
      <vt:lpstr>AEs composite-mortality ≤3 m</vt:lpstr>
      <vt:lpstr>Function ≤3 months</vt:lpstr>
      <vt:lpstr>Satisfaction</vt:lpstr>
      <vt:lpstr>Data from curves</vt:lpstr>
      <vt:lpstr>Dropdown</vt:lpstr>
    </vt:vector>
  </TitlesOfParts>
  <Company>Universität Witten/Herdeck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bey, Tanja</dc:creator>
  <cp:lastModifiedBy>Kugler, Charlotte</cp:lastModifiedBy>
  <cp:lastPrinted>2020-01-20T11:15:46Z</cp:lastPrinted>
  <dcterms:created xsi:type="dcterms:W3CDTF">2019-07-08T07:46:18Z</dcterms:created>
  <dcterms:modified xsi:type="dcterms:W3CDTF">2021-09-06T10:44:28Z</dcterms:modified>
</cp:coreProperties>
</file>